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https://office365stanford-my.sharepoint.com/personal/simmons3_stanford_edu/Documents/Tau review paper/Current Tau Review Files/Manuscript and Figures/20250218 For Publication/Figures/"/>
    </mc:Choice>
  </mc:AlternateContent>
  <xr:revisionPtr revIDLastSave="76" documentId="8_{E32A1CA5-E24A-FE41-A1AB-E429AA905C36}" xr6:coauthVersionLast="47" xr6:coauthVersionMax="47" xr10:uidLastSave="{0D06057F-2FCC-3647-82BB-832B34EC6BE9}"/>
  <bookViews>
    <workbookView xWindow="3960" yWindow="7100" windowWidth="27640" windowHeight="16940" xr2:uid="{F8AEF2D0-1261-F642-A63D-D17E4CFBF888}"/>
  </bookViews>
  <sheets>
    <sheet name="Table S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387" i="1" l="1"/>
  <c r="AG386" i="1"/>
  <c r="AG385" i="1"/>
  <c r="AG384" i="1"/>
  <c r="AG383" i="1"/>
  <c r="AG382" i="1"/>
  <c r="AG381" i="1"/>
  <c r="AG380" i="1"/>
  <c r="AG379" i="1"/>
  <c r="AG378" i="1"/>
  <c r="AG377" i="1"/>
  <c r="AG376" i="1"/>
  <c r="AG375" i="1"/>
  <c r="AG374" i="1"/>
  <c r="AG373" i="1"/>
  <c r="AG372" i="1"/>
  <c r="AG371" i="1"/>
  <c r="AG370" i="1"/>
  <c r="AG369" i="1"/>
  <c r="AG368" i="1"/>
  <c r="AG367" i="1"/>
  <c r="AG366" i="1"/>
  <c r="AG364" i="1"/>
  <c r="AG363" i="1"/>
  <c r="AG362" i="1"/>
  <c r="AG361" i="1"/>
  <c r="AG360" i="1"/>
  <c r="AG359" i="1"/>
  <c r="AG358" i="1"/>
  <c r="AG357" i="1"/>
  <c r="AG356" i="1"/>
  <c r="AG355" i="1"/>
  <c r="AG354" i="1"/>
  <c r="AG353" i="1"/>
  <c r="AG352" i="1"/>
  <c r="AG351" i="1"/>
  <c r="AG350" i="1"/>
  <c r="AG349" i="1"/>
  <c r="AG348" i="1"/>
  <c r="AG347" i="1"/>
  <c r="AG346" i="1"/>
  <c r="AG345" i="1"/>
  <c r="AG344" i="1"/>
  <c r="AG343" i="1"/>
  <c r="AG342" i="1"/>
  <c r="AG341" i="1"/>
  <c r="AG340" i="1"/>
  <c r="AG339" i="1"/>
  <c r="AG338" i="1"/>
  <c r="AG337" i="1"/>
  <c r="AG336" i="1"/>
  <c r="AG335" i="1"/>
  <c r="AG334" i="1"/>
  <c r="AG333" i="1"/>
  <c r="AG332" i="1"/>
  <c r="AG331" i="1"/>
  <c r="AG330" i="1"/>
  <c r="AG329" i="1"/>
  <c r="AG328" i="1"/>
  <c r="AG327" i="1"/>
  <c r="AG326" i="1"/>
  <c r="AG325" i="1"/>
  <c r="AG324" i="1"/>
  <c r="AG322" i="1"/>
  <c r="AG321" i="1"/>
  <c r="AG320" i="1"/>
  <c r="AG317" i="1"/>
  <c r="AG316" i="1"/>
  <c r="AG315" i="1"/>
  <c r="AG314" i="1"/>
  <c r="AG313" i="1"/>
  <c r="AG312" i="1"/>
  <c r="AG311" i="1"/>
  <c r="AG310" i="1"/>
  <c r="AG309" i="1"/>
  <c r="O309" i="1"/>
  <c r="AG308" i="1"/>
  <c r="AG307" i="1"/>
  <c r="AG306" i="1"/>
  <c r="AG305" i="1"/>
  <c r="AG304" i="1"/>
  <c r="N304" i="1"/>
  <c r="AG303" i="1"/>
  <c r="AG301" i="1"/>
  <c r="AG300" i="1"/>
  <c r="AG299" i="1"/>
  <c r="AG298" i="1"/>
  <c r="AG297" i="1"/>
  <c r="AG296" i="1"/>
  <c r="AG295" i="1"/>
  <c r="AG294" i="1"/>
  <c r="AG293" i="1"/>
  <c r="AG292" i="1"/>
  <c r="AG291" i="1"/>
  <c r="AG290" i="1"/>
  <c r="AG288" i="1"/>
  <c r="AG287" i="1"/>
  <c r="AG286" i="1"/>
  <c r="AG285" i="1"/>
  <c r="AG284" i="1"/>
  <c r="AG283" i="1"/>
  <c r="AG282" i="1"/>
  <c r="AG281" i="1"/>
  <c r="AG280" i="1"/>
  <c r="AG279" i="1"/>
  <c r="N279" i="1"/>
  <c r="AG278" i="1"/>
  <c r="N278" i="1"/>
  <c r="AG277" i="1"/>
  <c r="AG276" i="1"/>
  <c r="AG275" i="1"/>
  <c r="AG274" i="1"/>
  <c r="AG273" i="1"/>
  <c r="AG272" i="1"/>
  <c r="AG271" i="1"/>
  <c r="AG270" i="1"/>
  <c r="AG269" i="1"/>
  <c r="AG268" i="1"/>
  <c r="AG267" i="1"/>
  <c r="AG266" i="1"/>
  <c r="AG265" i="1"/>
  <c r="AG264" i="1"/>
  <c r="AG263" i="1"/>
  <c r="AG262" i="1"/>
  <c r="AG261" i="1"/>
  <c r="AG257" i="1"/>
  <c r="AG255" i="1"/>
  <c r="AG253" i="1"/>
  <c r="AG252" i="1"/>
  <c r="AG251" i="1"/>
  <c r="AG250" i="1"/>
  <c r="AG249" i="1"/>
  <c r="AG247" i="1"/>
  <c r="AG246" i="1"/>
  <c r="AG243" i="1"/>
  <c r="AG240" i="1"/>
  <c r="O240" i="1"/>
  <c r="AG239" i="1"/>
  <c r="AG238" i="1"/>
  <c r="AG237" i="1"/>
  <c r="AG235" i="1"/>
  <c r="AG233" i="1"/>
  <c r="AG232" i="1"/>
  <c r="AG231" i="1"/>
  <c r="AG230" i="1"/>
  <c r="AG229" i="1"/>
  <c r="AG227" i="1"/>
  <c r="AG225" i="1"/>
  <c r="AG224" i="1"/>
  <c r="AG222" i="1"/>
  <c r="AG221" i="1"/>
  <c r="AG220" i="1"/>
  <c r="AG219" i="1"/>
  <c r="AG218" i="1"/>
  <c r="AG217" i="1"/>
  <c r="AG216" i="1"/>
  <c r="AG214" i="1"/>
  <c r="AG213" i="1"/>
  <c r="AG212" i="1"/>
  <c r="AG211" i="1"/>
  <c r="AG210" i="1"/>
  <c r="AG209" i="1"/>
  <c r="AG208" i="1"/>
  <c r="AG207" i="1"/>
  <c r="AG206" i="1"/>
  <c r="AG205" i="1"/>
  <c r="AG204" i="1"/>
  <c r="AG203" i="1"/>
  <c r="AG202" i="1"/>
  <c r="AG201" i="1"/>
  <c r="AG200" i="1"/>
  <c r="AG199" i="1"/>
  <c r="N199" i="1"/>
  <c r="AG198" i="1"/>
  <c r="AG197" i="1"/>
  <c r="AG196" i="1"/>
  <c r="AG195" i="1"/>
  <c r="AG194" i="1"/>
  <c r="AG193" i="1"/>
  <c r="AG192" i="1"/>
  <c r="AG191" i="1"/>
  <c r="AG190" i="1"/>
  <c r="AG189" i="1"/>
  <c r="AG188" i="1"/>
  <c r="AG187" i="1"/>
  <c r="AG186" i="1"/>
  <c r="AG185" i="1"/>
  <c r="AG184" i="1"/>
  <c r="AG183" i="1"/>
  <c r="AG182" i="1"/>
  <c r="AG181" i="1"/>
  <c r="O181" i="1"/>
  <c r="AG180" i="1"/>
  <c r="AG179" i="1"/>
  <c r="AG178" i="1"/>
  <c r="O178" i="1"/>
  <c r="AG177" i="1"/>
  <c r="AG176" i="1"/>
  <c r="AG175" i="1"/>
  <c r="AG174" i="1"/>
  <c r="AG173" i="1"/>
  <c r="AG172" i="1"/>
  <c r="AG171" i="1"/>
  <c r="AG170" i="1"/>
  <c r="AG169" i="1"/>
  <c r="AG168" i="1"/>
  <c r="AG167" i="1"/>
  <c r="AG166" i="1"/>
  <c r="AG165" i="1"/>
  <c r="AG164" i="1"/>
  <c r="AG163" i="1"/>
  <c r="AG162" i="1"/>
  <c r="AG161" i="1"/>
  <c r="AG160" i="1"/>
  <c r="AG159" i="1"/>
  <c r="AG158" i="1"/>
  <c r="AG157" i="1"/>
  <c r="AG156" i="1"/>
  <c r="AG155" i="1"/>
  <c r="AG154" i="1"/>
  <c r="AG153" i="1"/>
  <c r="AG152" i="1"/>
  <c r="AG151" i="1"/>
  <c r="AG150" i="1"/>
  <c r="AG149" i="1"/>
  <c r="AG148" i="1"/>
  <c r="N148" i="1"/>
  <c r="AG147" i="1"/>
  <c r="AG146" i="1"/>
  <c r="AG145" i="1"/>
  <c r="AG143" i="1"/>
  <c r="AG142" i="1"/>
  <c r="O142" i="1"/>
  <c r="AG141" i="1"/>
  <c r="AG140" i="1"/>
  <c r="AG139" i="1"/>
  <c r="AG138" i="1"/>
  <c r="AG137" i="1"/>
  <c r="O137" i="1"/>
  <c r="AG136" i="1"/>
  <c r="AG135" i="1"/>
  <c r="AG134" i="1"/>
  <c r="AG133" i="1"/>
  <c r="AG132" i="1"/>
  <c r="AG131" i="1"/>
  <c r="AG130" i="1"/>
  <c r="O130" i="1"/>
  <c r="AG129" i="1"/>
  <c r="AG128" i="1"/>
  <c r="AG127" i="1"/>
  <c r="AG126" i="1"/>
  <c r="AG125" i="1"/>
  <c r="AG124" i="1"/>
  <c r="AG123" i="1"/>
  <c r="AG122" i="1"/>
  <c r="AG121" i="1"/>
  <c r="AG120" i="1"/>
  <c r="AG119" i="1"/>
  <c r="AG118" i="1"/>
  <c r="AG117" i="1"/>
  <c r="AG116" i="1"/>
  <c r="AG115" i="1"/>
  <c r="AG114" i="1"/>
  <c r="AG113" i="1"/>
  <c r="AG112" i="1"/>
  <c r="AG111" i="1"/>
  <c r="O111" i="1"/>
  <c r="AG110" i="1"/>
  <c r="AG109" i="1"/>
  <c r="AG108" i="1"/>
  <c r="AG107" i="1"/>
  <c r="AG106" i="1"/>
  <c r="AG105" i="1"/>
  <c r="N105" i="1"/>
  <c r="AG104" i="1"/>
  <c r="AG103" i="1"/>
  <c r="AG102" i="1"/>
  <c r="AG101" i="1"/>
  <c r="O101" i="1"/>
  <c r="AG100" i="1"/>
  <c r="AG99" i="1"/>
  <c r="AG98" i="1"/>
  <c r="AG97" i="1"/>
  <c r="AG96" i="1"/>
  <c r="AG95" i="1"/>
  <c r="AG94" i="1"/>
  <c r="AG92" i="1"/>
  <c r="AG91" i="1"/>
  <c r="AG90" i="1"/>
  <c r="AG89" i="1"/>
  <c r="AG88" i="1"/>
  <c r="AG87" i="1"/>
  <c r="AG86" i="1"/>
  <c r="AG85" i="1"/>
  <c r="AG84" i="1"/>
  <c r="AG83" i="1"/>
  <c r="AG82" i="1"/>
  <c r="AG81" i="1"/>
  <c r="AG80" i="1"/>
  <c r="AG79" i="1"/>
  <c r="AG78" i="1"/>
  <c r="AG77" i="1"/>
  <c r="AG76" i="1"/>
  <c r="AG75" i="1"/>
  <c r="O75" i="1"/>
  <c r="AG74" i="1"/>
  <c r="AG73" i="1"/>
  <c r="AG72" i="1"/>
  <c r="AG71" i="1"/>
  <c r="AG70" i="1"/>
  <c r="AG69" i="1"/>
  <c r="AG68" i="1"/>
  <c r="AG67" i="1"/>
  <c r="AG66" i="1"/>
  <c r="AG65" i="1"/>
  <c r="AG64" i="1"/>
  <c r="AG63" i="1"/>
  <c r="AG62" i="1"/>
  <c r="AG61" i="1"/>
  <c r="AG60" i="1"/>
  <c r="AG59" i="1"/>
  <c r="AG58" i="1"/>
  <c r="AG57" i="1"/>
  <c r="AG56" i="1"/>
  <c r="AG55" i="1"/>
  <c r="AG54" i="1"/>
  <c r="AG53" i="1"/>
  <c r="AG52" i="1"/>
  <c r="AG51" i="1"/>
  <c r="AG50" i="1"/>
  <c r="N50" i="1"/>
  <c r="AG49" i="1"/>
  <c r="AG48" i="1"/>
  <c r="AG47" i="1"/>
  <c r="AG45" i="1"/>
  <c r="AG44" i="1"/>
  <c r="AG43" i="1"/>
  <c r="AG42" i="1"/>
  <c r="AG41" i="1"/>
  <c r="AG40" i="1"/>
  <c r="AG39" i="1"/>
  <c r="AG38" i="1"/>
  <c r="AG37" i="1"/>
  <c r="AG36" i="1"/>
  <c r="AG35" i="1"/>
  <c r="N35" i="1"/>
  <c r="AG34" i="1"/>
  <c r="AG33" i="1"/>
  <c r="AG32" i="1"/>
  <c r="AG31" i="1"/>
  <c r="AG30" i="1"/>
  <c r="AG29" i="1"/>
  <c r="AG28" i="1"/>
  <c r="AG27" i="1"/>
  <c r="AG26" i="1"/>
  <c r="AG25" i="1"/>
  <c r="AG24" i="1"/>
  <c r="AG23" i="1"/>
  <c r="AG22" i="1"/>
  <c r="AG21" i="1"/>
  <c r="AG20" i="1"/>
  <c r="AG19" i="1"/>
  <c r="O19" i="1"/>
  <c r="AG18" i="1"/>
  <c r="AG17" i="1"/>
  <c r="AG16" i="1"/>
  <c r="AG15" i="1"/>
  <c r="AG14" i="1"/>
  <c r="AG13" i="1"/>
  <c r="AG12" i="1"/>
  <c r="AG11" i="1"/>
  <c r="AG10" i="1"/>
  <c r="AG9" i="1"/>
  <c r="AG8" i="1"/>
  <c r="AG7" i="1"/>
  <c r="AG6" i="1"/>
  <c r="AG5" i="1"/>
</calcChain>
</file>

<file path=xl/sharedStrings.xml><?xml version="1.0" encoding="utf-8"?>
<sst xmlns="http://schemas.openxmlformats.org/spreadsheetml/2006/main" count="14688" uniqueCount="2296">
  <si>
    <t>Reference</t>
  </si>
  <si>
    <t>DOI</t>
  </si>
  <si>
    <t>PMID</t>
  </si>
  <si>
    <t>Supplemental Reference</t>
  </si>
  <si>
    <t>Authors Intended Strategy</t>
  </si>
  <si>
    <t>Subcategory</t>
  </si>
  <si>
    <t>Treatment</t>
  </si>
  <si>
    <t>Treatment Abbreviation</t>
  </si>
  <si>
    <t>Treatment Group</t>
  </si>
  <si>
    <t>Synonyms</t>
  </si>
  <si>
    <t>Clinical Trials 'Tauopathies'</t>
  </si>
  <si>
    <t>Registration Numbers</t>
  </si>
  <si>
    <t>Treatment Start Age (m)</t>
  </si>
  <si>
    <t>Treatment End Age (m)</t>
  </si>
  <si>
    <t>Treatment Duration (m)</t>
  </si>
  <si>
    <t>Treatment Route</t>
  </si>
  <si>
    <t>Treatment Route Category E=environmental, T=topical, IV=intravenous, ICV=intracerebroventricular, IC=Intracerebral, IP=Intraperitoneal, PO=PerOs, IN=Intranasal, IS=Intraspinal, US=ultrasound, IM=Intramuscular, SC=Subcutaneous</t>
  </si>
  <si>
    <t>Model</t>
  </si>
  <si>
    <t>Model abbreviation</t>
  </si>
  <si>
    <t>Zygosity</t>
  </si>
  <si>
    <t>Sex</t>
  </si>
  <si>
    <t>pTau</t>
  </si>
  <si>
    <t>Glycosylation</t>
  </si>
  <si>
    <t>Conformational Change</t>
  </si>
  <si>
    <t>Acetylation</t>
  </si>
  <si>
    <t>Cleavage</t>
  </si>
  <si>
    <t>Insoluble/Aggregate Tau</t>
  </si>
  <si>
    <t>Tau Seeding/Spreading</t>
  </si>
  <si>
    <t>Inclusions/Neurofibrillary tangles</t>
  </si>
  <si>
    <t>Total Tau</t>
  </si>
  <si>
    <t>3R/4R Isoform Imbalance</t>
  </si>
  <si>
    <t>Other Tau</t>
  </si>
  <si>
    <t>Pathological Tau</t>
  </si>
  <si>
    <t>Tau Modifying Enzymes</t>
  </si>
  <si>
    <t>Synaptic Dysfunction</t>
  </si>
  <si>
    <t>Synaptic Degeneration</t>
  </si>
  <si>
    <t>Neuron/Volume Loss</t>
  </si>
  <si>
    <t>Neuroimmune Response</t>
  </si>
  <si>
    <t>Autophagy/UPS</t>
  </si>
  <si>
    <t>Cognitive Deficits</t>
  </si>
  <si>
    <t>BPSD/ADL</t>
  </si>
  <si>
    <t>Motor Deficits</t>
  </si>
  <si>
    <t>Survival</t>
  </si>
  <si>
    <t>Response Biomarkers</t>
  </si>
  <si>
    <t>Other General</t>
  </si>
  <si>
    <t>Maphis et al. 2019</t>
  </si>
  <si>
    <t>10.1038/s41541-019-0118-4</t>
  </si>
  <si>
    <t>[a244]</t>
  </si>
  <si>
    <t>active immunization</t>
  </si>
  <si>
    <t>tau (pT181) peptide-Qß bacteriophage virus-like particles</t>
  </si>
  <si>
    <t>tau (pT181) peptide-Qß VLPs</t>
  </si>
  <si>
    <t>no</t>
  </si>
  <si>
    <t>DS: 3 bi-weekly injections</t>
  </si>
  <si>
    <t>intramuscular injection</t>
  </si>
  <si>
    <t>IM</t>
  </si>
  <si>
    <t>rTg4510 (P301L)</t>
  </si>
  <si>
    <t xml:space="preserve">rTg4510 </t>
  </si>
  <si>
    <t>heterozygous</t>
  </si>
  <si>
    <t>M/F</t>
  </si>
  <si>
    <t>TE</t>
  </si>
  <si>
    <t>NT</t>
  </si>
  <si>
    <t>NE</t>
  </si>
  <si>
    <t>Boimel et al. 2010</t>
  </si>
  <si>
    <t>10.1016/j.expneurol.2010.05.010</t>
  </si>
  <si>
    <t>[a248]</t>
  </si>
  <si>
    <t>tau 195-213 (pS202/T205), tau 207-220 (pT212/S214), and tau 224-238 (pT231) peptide mix</t>
  </si>
  <si>
    <t>tau peptide mix</t>
  </si>
  <si>
    <t>tau 195-213 (pS202/T205), tau 207-220 (pT212/S214), and tau 224-238 (pT231) peptides</t>
  </si>
  <si>
    <t>Treatment duration: 0.25;  Treatment-sac duration: 8</t>
  </si>
  <si>
    <t>subcutaneous injection</t>
  </si>
  <si>
    <t>SC</t>
  </si>
  <si>
    <t>DM-hTau (K257T/P301S)</t>
  </si>
  <si>
    <t xml:space="preserve">DM-hTau </t>
  </si>
  <si>
    <t>hemizygous</t>
  </si>
  <si>
    <t>F</t>
  </si>
  <si>
    <t>Abs against phos-tau peptides in the serum of mice immunized with phos-tau peptides (TE)</t>
  </si>
  <si>
    <t>Richter et al. 2014</t>
  </si>
  <si>
    <t>10.3390/vaccines2030601</t>
  </si>
  <si>
    <t>[a249]</t>
  </si>
  <si>
    <t>tau 199–208 (pS202/pT205) peptide</t>
  </si>
  <si>
    <t>1.25-2.5</t>
  </si>
  <si>
    <t>2.75-4</t>
  </si>
  <si>
    <t>subcutaneous + intraperitoneal injection</t>
  </si>
  <si>
    <t>SC + IP</t>
  </si>
  <si>
    <t>PS19 (P301S)</t>
  </si>
  <si>
    <t xml:space="preserve">PS19 </t>
  </si>
  <si>
    <t>IgG titers (TE), Body weight (NE)</t>
  </si>
  <si>
    <t>tau 209–217 (pT212/pS214) peptide</t>
  </si>
  <si>
    <t>Davtyan et al. 2017</t>
  </si>
  <si>
    <t>10.1016/j.vaccine.2017.03.020</t>
  </si>
  <si>
    <t>[a251]</t>
  </si>
  <si>
    <t>tau 2–18 vaccine (AV-1980D)</t>
  </si>
  <si>
    <t>7 injections</t>
  </si>
  <si>
    <t>THY-Tau22 (G272V/P301S)</t>
  </si>
  <si>
    <t xml:space="preserve">THY-Tau22 </t>
  </si>
  <si>
    <t>tau 229–237 (pT231/pS235) peptide</t>
  </si>
  <si>
    <t>Ji et al. 2018</t>
  </si>
  <si>
    <t>10.1186/s13195-018-0378-7</t>
  </si>
  <si>
    <t>[a253]</t>
  </si>
  <si>
    <t>tau 294–305 vaccine</t>
  </si>
  <si>
    <t>AADvac1</t>
  </si>
  <si>
    <t>yes</t>
  </si>
  <si>
    <t>NCT01850238, NCT02579252, NCT02031198, NCT03174886</t>
  </si>
  <si>
    <t>4 injections (2-3 week intervals)</t>
  </si>
  <si>
    <t>not provided</t>
  </si>
  <si>
    <t>Asuni et al. 2007</t>
  </si>
  <si>
    <t>10.1523/JNEUROSCI.2361-07.2007</t>
  </si>
  <si>
    <t>[a255]</t>
  </si>
  <si>
    <t>tau 379-408 (pS396/pS404) peptide</t>
  </si>
  <si>
    <t>JNPL3 (P301L)</t>
  </si>
  <si>
    <t xml:space="preserve">JNPL3 </t>
  </si>
  <si>
    <t>homozygous</t>
  </si>
  <si>
    <t>Antibodies directed to immunogen-Plasma (TE), Antibodies directed to recombinant tau-Plasma (NE)</t>
  </si>
  <si>
    <t>Theunis et al. 2013</t>
  </si>
  <si>
    <t>10.1371/journal.pone.0072301</t>
  </si>
  <si>
    <t>[a256]</t>
  </si>
  <si>
    <t>tau 393-408 (pS396/pS404) liposomes (ACI-35)</t>
  </si>
  <si>
    <t>tau 393-408 (pS396/pS404) liposomes</t>
  </si>
  <si>
    <t>VAC20121, ACI-35.030 (second generation)</t>
  </si>
  <si>
    <t>NCT04445831</t>
  </si>
  <si>
    <t>Tau.P301L</t>
  </si>
  <si>
    <t>Abs against phos-tau and tau peptides in the serum of immunized mice (TE), body weight</t>
  </si>
  <si>
    <t>Bi et al. 2011</t>
  </si>
  <si>
    <t>10.1371/journal.pone.0026860</t>
  </si>
  <si>
    <t>[a257]</t>
  </si>
  <si>
    <t>tau 395-406 (pS396/pS404) peptide</t>
  </si>
  <si>
    <t>intraperitoneal injection</t>
  </si>
  <si>
    <t>IP</t>
  </si>
  <si>
    <t>pR5 (P301L)</t>
  </si>
  <si>
    <t xml:space="preserve">pR5 </t>
  </si>
  <si>
    <t>Antibody titers in Control vs immunized mice (TE)</t>
  </si>
  <si>
    <t>Song et al. 2023</t>
  </si>
  <si>
    <t>10.1172/JCI156537</t>
  </si>
  <si>
    <t>[a259]</t>
  </si>
  <si>
    <t>tau aceylated lysine 280 (acK280) peptide</t>
  </si>
  <si>
    <t>5 (every 2 weeks)</t>
  </si>
  <si>
    <t>M</t>
  </si>
  <si>
    <t>Hovakimyan et al. 2019</t>
  </si>
  <si>
    <t>10.1038/s41598-019-51809-2</t>
  </si>
  <si>
    <t>[a271]</t>
  </si>
  <si>
    <t>tau N-terminus vaccine (AV-1980R/A)</t>
  </si>
  <si>
    <t>Th epitopes from various pathogens (collectively designated the MultiTEP platform)</t>
  </si>
  <si>
    <t>4 injections</t>
  </si>
  <si>
    <t>Joly-Amado et al. 2020</t>
  </si>
  <si>
    <t>10.1016/j.nbd.2019.104636</t>
  </si>
  <si>
    <t>[a272]</t>
  </si>
  <si>
    <t>7 injections spaced every other week</t>
  </si>
  <si>
    <t>Selenica et al. 2014b</t>
  </si>
  <si>
    <t>10.1186/s12974-014-0152-0</t>
  </si>
  <si>
    <t>[a277]</t>
  </si>
  <si>
    <t>tau P301L (4R0N) peptide</t>
  </si>
  <si>
    <t>6.3, 7.4, 10.25</t>
  </si>
  <si>
    <t>1.3, 2.4, 5.25</t>
  </si>
  <si>
    <t>Anti-P301L-tau antibody titer in serum (NE), Anti-WT-tau antibody titer (NE), Spot array (tau immunogenicity, serum reactivity to various tau peptide fragments)</t>
  </si>
  <si>
    <t>Troquier et al. 2012</t>
  </si>
  <si>
    <t>10.2174/156720512800492503</t>
  </si>
  <si>
    <t>[a286]</t>
  </si>
  <si>
    <t>tau pS422 peptide (Y10A)</t>
  </si>
  <si>
    <t xml:space="preserve">tau pS422 peptide (Y10A) </t>
  </si>
  <si>
    <t>Abs against phos-tau and tau peptides in the serum of immunized mice (TE)</t>
  </si>
  <si>
    <t>tau WT (4R0N) peptide</t>
  </si>
  <si>
    <t>Garcia-Arriaza et al. 2020</t>
  </si>
  <si>
    <t>10.3390/vaccines8010127</t>
  </si>
  <si>
    <t>[a291]</t>
  </si>
  <si>
    <t>tau3RC-modified vaccinia virus Ankara</t>
  </si>
  <si>
    <t>tau3RC-MVA</t>
  </si>
  <si>
    <t>intramuscular, intraperitoneal</t>
  </si>
  <si>
    <t>IM; IP</t>
  </si>
  <si>
    <t>tau4R2N-modified vaccinia virus Ankara</t>
  </si>
  <si>
    <t>tau4R2N-MVA</t>
  </si>
  <si>
    <t>Hampton et al. 2010</t>
  </si>
  <si>
    <t>10.1523/JNEUROSCI.0834-10.2010</t>
  </si>
  <si>
    <t>[a48]</t>
  </si>
  <si>
    <t>cell regeneration/restoration</t>
  </si>
  <si>
    <t>astrocyte (derived from neural precursor cells) transplantation</t>
  </si>
  <si>
    <t>NPC-derived astrocyte transplantation</t>
  </si>
  <si>
    <t>cell transplantation</t>
  </si>
  <si>
    <t>acute</t>
  </si>
  <si>
    <t>intracerebral injection</t>
  </si>
  <si>
    <t>IC</t>
  </si>
  <si>
    <t>hTau.P301S</t>
  </si>
  <si>
    <t>Guo et al. 2022</t>
  </si>
  <si>
    <t>10.1523/JNEUROSCI.1060-22.2022</t>
  </si>
  <si>
    <t>[a35]</t>
  </si>
  <si>
    <t>astrocyte to neuron cell-fate converter (PTBP1 shRNA-AAV)</t>
  </si>
  <si>
    <t>astrocyte to neuron converter (PTBP1 shRNA-AAV)</t>
  </si>
  <si>
    <t>polypyrimidine tract-binding protein 1 (PTBP1)</t>
  </si>
  <si>
    <t>10.5-11</t>
  </si>
  <si>
    <t>hippocampal injection</t>
  </si>
  <si>
    <t>astrocyte to neuron conversion (NE)</t>
  </si>
  <si>
    <t>Zhang et al. 2022</t>
  </si>
  <si>
    <t>10.4103/1673-5374.314324</t>
  </si>
  <si>
    <t>[a49]</t>
  </si>
  <si>
    <t>neural stem cell transplantation</t>
  </si>
  <si>
    <t>NSC transplantation</t>
  </si>
  <si>
    <t>acute, 1 inj</t>
  </si>
  <si>
    <t>intrahippocampal injection</t>
  </si>
  <si>
    <t>CaMKII (TE), neurogenesis related pathways ( pERK, pCREB) (TE)</t>
  </si>
  <si>
    <t>neuronal precursor cell transplantation</t>
  </si>
  <si>
    <t>NPC transplantation</t>
  </si>
  <si>
    <t>intracortical injection</t>
  </si>
  <si>
    <t>Neurotrophic factors (TE)</t>
  </si>
  <si>
    <t>Spillantini et al. 2011</t>
  </si>
  <si>
    <t>10.4449/aib.v149i1.1360</t>
  </si>
  <si>
    <t>[a50]</t>
  </si>
  <si>
    <t>acute, 1 injection</t>
  </si>
  <si>
    <t>Riordan et al. 2023</t>
  </si>
  <si>
    <t>10.1007/s11357-023-00760-2</t>
  </si>
  <si>
    <t>[a69]</t>
  </si>
  <si>
    <t>cellular senescence</t>
  </si>
  <si>
    <t>dasatinib and quercetin</t>
  </si>
  <si>
    <t>NCT05422885, NCT04785300, NCT04063124, NCT04685590</t>
  </si>
  <si>
    <t>PO (oral gavage)</t>
  </si>
  <si>
    <t>PO</t>
  </si>
  <si>
    <t>NE, for senescence markers: SASP, cell cycle arrest, and SAβ-gal activity</t>
  </si>
  <si>
    <t>Gaikwad et al. 2021</t>
  </si>
  <si>
    <t>10.1016/j.celrep.2021.109419</t>
  </si>
  <si>
    <t>[a125]</t>
  </si>
  <si>
    <t>HMGB1 inhibitors (ethyl pyruvate + glycyrrhizic acid)</t>
  </si>
  <si>
    <t>hTau</t>
  </si>
  <si>
    <t>hemizygous for Tg (MAPT)8cPdav / homozygous for MAPT&lt;tm1(EGFP)Klt&gt;</t>
  </si>
  <si>
    <t>Senescence markers (TE)</t>
  </si>
  <si>
    <t>mTOR inhibitor (rapamycin)</t>
  </si>
  <si>
    <t>mTOR inhibitor</t>
  </si>
  <si>
    <t>NCT04629495, NCT04200911, NCT06022068</t>
  </si>
  <si>
    <t>Collu et al. 2023</t>
  </si>
  <si>
    <t>10.1016/j.biopha.2023.115756</t>
  </si>
  <si>
    <t>[a15]</t>
  </si>
  <si>
    <t>combination</t>
  </si>
  <si>
    <t>anti-hypertensive, lipid metabolism</t>
  </si>
  <si>
    <t>lisinopril + atorvastatin</t>
  </si>
  <si>
    <t>Zadrozny et al. 2024</t>
  </si>
  <si>
    <t>10.3390/cells13070642</t>
  </si>
  <si>
    <t>[a5]</t>
  </si>
  <si>
    <t>tau aggregation, neuromodulator/transmission</t>
  </si>
  <si>
    <t>rivastigmine + hydromethylthionine mesylate (HMTM)</t>
  </si>
  <si>
    <t>rivastigmine + HMTM</t>
  </si>
  <si>
    <t>6 - 8</t>
  </si>
  <si>
    <t>7.5 - 9.5</t>
  </si>
  <si>
    <t>hTau40(296–390aa) line 1 (L1)</t>
  </si>
  <si>
    <t xml:space="preserve">hTau40 line 1 </t>
  </si>
  <si>
    <t>Wang et al. 2023</t>
  </si>
  <si>
    <t>10.1016/j.expneurol.2023.114355</t>
  </si>
  <si>
    <t>[a10]</t>
  </si>
  <si>
    <t>energy metabolism</t>
  </si>
  <si>
    <t>adiponectin receptor agonist (AdipoRon)</t>
  </si>
  <si>
    <t>Mitochondrial fusion related proteins (TE), mitochondrial length (TE)</t>
  </si>
  <si>
    <t>Popelova et al. 2018</t>
  </si>
  <si>
    <t>10.3233/JAD-171041</t>
  </si>
  <si>
    <t>[a16]</t>
  </si>
  <si>
    <t>anorexigenic analog (palm11-PrRP31)</t>
  </si>
  <si>
    <t>PrRP palmitoylated in position 11 - palm11-PrRP31</t>
  </si>
  <si>
    <t>subcutaneous (osmotic pump)</t>
  </si>
  <si>
    <t>BDNF (NE); pAKT (TE)</t>
  </si>
  <si>
    <t>Zaki et al. 2022</t>
  </si>
  <si>
    <t>10.1007/s10787-022-01023-w</t>
  </si>
  <si>
    <t>[a18]</t>
  </si>
  <si>
    <t>antidiabetic (glimepiride)</t>
  </si>
  <si>
    <t>P301S/line undefined</t>
  </si>
  <si>
    <t>P301S (line undefined)</t>
  </si>
  <si>
    <t>Caspase 3 (apoptosis) Congo red amyloid plaques (TE)</t>
  </si>
  <si>
    <t>van Hummel et al. 2023</t>
  </si>
  <si>
    <t>10.1111/nan.12931</t>
  </si>
  <si>
    <t>[a75]</t>
  </si>
  <si>
    <t>diet (methyl donor-enriched)</t>
  </si>
  <si>
    <t>diet</t>
  </si>
  <si>
    <t>PO (food)</t>
  </si>
  <si>
    <t>TAU58/2 (P301S)</t>
  </si>
  <si>
    <t xml:space="preserve">TAU58/2 </t>
  </si>
  <si>
    <t>Body weight (TE), plasma metabolites (betaine, choline, 5MTHF, Achm tHcy, glutathione (TE), increased acetylcholine levels (TE)</t>
  </si>
  <si>
    <t>Yang et al. 2023b</t>
  </si>
  <si>
    <t>10.1016/j.expneurol.2023.114346</t>
  </si>
  <si>
    <t>[a133]</t>
  </si>
  <si>
    <t>human islet amyloid polypeptide (h-IAPP)</t>
  </si>
  <si>
    <t>human islet amyloid polypeptide</t>
  </si>
  <si>
    <t>Amylin</t>
  </si>
  <si>
    <t>Glucose (TE), Insulin (TE), Cholesterol (NE), body weight (NE), pJNK/JNK (NE), CAMKII (NE), pIR, pAKT, Glut1, Glut3, Glut4, ABCA1, HMGCR, PPARy, pCREB/CREB, BDNF (TE), pEIF2a/EIF2a, Bcl2/Bax, SYP</t>
  </si>
  <si>
    <t>Bretland et al. 2021</t>
  </si>
  <si>
    <t>10.1111/nan.12711</t>
  </si>
  <si>
    <t>[a136]</t>
  </si>
  <si>
    <t>irisin</t>
  </si>
  <si>
    <t>1 (once weekly)</t>
  </si>
  <si>
    <t>Barini et al. 2016</t>
  </si>
  <si>
    <t>10.1186/s13024-016-0082-7</t>
  </si>
  <si>
    <t>[a144]</t>
  </si>
  <si>
    <t>metformin</t>
  </si>
  <si>
    <t>Glucophage, Glucophage XR</t>
  </si>
  <si>
    <t>NCT04098666, NCT01965756, NCT03757910</t>
  </si>
  <si>
    <t>PO (drinking water)</t>
  </si>
  <si>
    <t>Chatterjee et al. 2018</t>
  </si>
  <si>
    <t>10.15252/emmm.201708587</t>
  </si>
  <si>
    <t>[a45]</t>
  </si>
  <si>
    <t>epigenome/transcription</t>
  </si>
  <si>
    <t>CBP/p300 histone acetyltransferase activator (CSP-TTK21)</t>
  </si>
  <si>
    <t>CBP/p300 HAT activator (CSP-TTK21)</t>
  </si>
  <si>
    <t>Histone acetylation (TE), Transcriptome (TE)</t>
  </si>
  <si>
    <t>Wang et al. 2021</t>
  </si>
  <si>
    <t>10.1111/acel.13456</t>
  </si>
  <si>
    <t>[a84]</t>
  </si>
  <si>
    <t>EHMT inhibitor (UNC0642)</t>
  </si>
  <si>
    <t>5.1-7.1</t>
  </si>
  <si>
    <t>Vallés-Saiz et al. 2023</t>
  </si>
  <si>
    <t>10.3390/ijms241311144</t>
  </si>
  <si>
    <t>[a183]</t>
  </si>
  <si>
    <t>nucleoside reverse transcriptase inhibitor (lamivudine)</t>
  </si>
  <si>
    <t>NRT inhibitor (lamivudine)</t>
  </si>
  <si>
    <t>3TC</t>
  </si>
  <si>
    <t>NCT04552795</t>
  </si>
  <si>
    <t>PO (water)</t>
  </si>
  <si>
    <t>caspase 3 for apoptosis (TE), heterochromatin compaction (TE)</t>
  </si>
  <si>
    <t>Williams et al. 2023</t>
  </si>
  <si>
    <t>10.1038/s41467-022-35749-6</t>
  </si>
  <si>
    <t>[a235]</t>
  </si>
  <si>
    <t>smyd3 inhibitor (BCI-121)</t>
  </si>
  <si>
    <t>general neuroprotection</t>
  </si>
  <si>
    <t>anti-hypertensive</t>
  </si>
  <si>
    <t>angiotensin-converting enzyme inhibitor (lisinopril)</t>
  </si>
  <si>
    <t>ACE inhibitor (lisinopril)</t>
  </si>
  <si>
    <t>Jones et al. 2021</t>
  </si>
  <si>
    <t>10.1021/acs.jmedchem.1c01458</t>
  </si>
  <si>
    <t>[a28]</t>
  </si>
  <si>
    <t>apoptosis signal-regulating kinase 1 (ASK1) inhibitor (32)</t>
  </si>
  <si>
    <t>ASK1 inhibitor-32</t>
  </si>
  <si>
    <t>0.1 (twice daily (BID))</t>
  </si>
  <si>
    <t>Bold et al. 2022</t>
  </si>
  <si>
    <t>10.1523/JNEUROSCI.2200-21.2022</t>
  </si>
  <si>
    <t>[a29]</t>
  </si>
  <si>
    <t>APPsα (APP ectodomain cleaved by α-secretase)-AAV</t>
  </si>
  <si>
    <t>APPsα-AAV</t>
  </si>
  <si>
    <t>APPsα (APP ectodomain cleaved by α-secretase)</t>
  </si>
  <si>
    <t>hTau.P301S: 1.5; THY-Tau22: 9</t>
  </si>
  <si>
    <t>hTau.P301S, THY-Tau22 (G272V/P301S)</t>
  </si>
  <si>
    <t xml:space="preserve">hTau.P301S, THY-Tau22 </t>
  </si>
  <si>
    <t>hTau.P301S: homozygous; Thy-Tau22: heterozygous</t>
  </si>
  <si>
    <t>M/F, M/F</t>
  </si>
  <si>
    <t>NT, NT</t>
  </si>
  <si>
    <t>TE, TE</t>
  </si>
  <si>
    <t>NE, NT</t>
  </si>
  <si>
    <t>Baltissen et al. 2023</t>
  </si>
  <si>
    <t>10.3389/fncel.2023.1106176</t>
  </si>
  <si>
    <t>[a30]</t>
  </si>
  <si>
    <t>APPsα (APP ectodomain cleaved by α-secretase)-AAV9</t>
  </si>
  <si>
    <t>APPsα-AAV9</t>
  </si>
  <si>
    <t xml:space="preserve"> AAV-APPsα (APP ectodomain cleaved by α-secretase)</t>
  </si>
  <si>
    <t>Yang et al. 2024</t>
  </si>
  <si>
    <t>10.1093/jpp/rgad114</t>
  </si>
  <si>
    <t>[a31]</t>
  </si>
  <si>
    <t>natural product</t>
  </si>
  <si>
    <t>arctigenin</t>
  </si>
  <si>
    <t>ATG</t>
  </si>
  <si>
    <t>Energy metabolism (TE)</t>
  </si>
  <si>
    <t>Zhang et al. 2023</t>
  </si>
  <si>
    <t>10.1016/j.nantod.2023.101788</t>
  </si>
  <si>
    <t>NA</t>
  </si>
  <si>
    <t>[a38]</t>
  </si>
  <si>
    <t>tau enzyme modulation, tau aggregation inhibition, immune response modulation</t>
  </si>
  <si>
    <t>BACE1 siRNA-LDH-Ang2-RVG</t>
  </si>
  <si>
    <t>BACE1 siRNA</t>
  </si>
  <si>
    <t>4 injections over 0.6 mo</t>
  </si>
  <si>
    <t>intravenous injection</t>
  </si>
  <si>
    <t>IV</t>
  </si>
  <si>
    <t>Kreilaus et al. 2022</t>
  </si>
  <si>
    <t>10.1016/j.bbr.2022.113812</t>
  </si>
  <si>
    <t>[a43]</t>
  </si>
  <si>
    <t>cannabidiol (CBD)</t>
  </si>
  <si>
    <t>CBD</t>
  </si>
  <si>
    <t>NCT05822362, NCT04075435</t>
  </si>
  <si>
    <t>increased body weight (TE)</t>
  </si>
  <si>
    <t>Watt et al. 2020</t>
  </si>
  <si>
    <t>10.1016/j.pbb.2020.172970</t>
  </si>
  <si>
    <t>[a44]</t>
  </si>
  <si>
    <t>Lee et al. 2023</t>
  </si>
  <si>
    <t>10.1016/j.phrs.2023.106725</t>
  </si>
  <si>
    <t>[a47]</t>
  </si>
  <si>
    <t>repurposed anti-cancer drug</t>
  </si>
  <si>
    <t>CDK4/6 inhibitor (abemaciclib mesylate)</t>
  </si>
  <si>
    <t>Peters et al. 2013</t>
  </si>
  <si>
    <t>10.3233/JAD-2012-121732</t>
  </si>
  <si>
    <t>[a76]</t>
  </si>
  <si>
    <t>dimebon</t>
  </si>
  <si>
    <t>dimebon/dimebon derivative</t>
  </si>
  <si>
    <t>Dimebolin, Latrepirdine, Pf-01913539</t>
  </si>
  <si>
    <t>NCT00939783, NCT00825084, NCT00824590, NCT01066481, NCT00675623, NCT00990613, NCT00939783, NCT00988624, NCT00838110, NCT01152216, NCT00704782, NCT00829374, NCT00931073, NCT00377715, NCT00829816, NCT00954590, NCT00831506, NCT00827034, NCT00788047, NCT01066546, NCT00912288</t>
  </si>
  <si>
    <t>3, 4, 5, 6</t>
  </si>
  <si>
    <t>1.75, 2.75, 3.75, 4.75</t>
  </si>
  <si>
    <t>dimebon derivative (DF302)</t>
  </si>
  <si>
    <t>dimebon derivative (DF312)</t>
  </si>
  <si>
    <t>Chang et al. 2021</t>
  </si>
  <si>
    <t>10.3389/fnins.2021.620176</t>
  </si>
  <si>
    <t>[a77]</t>
  </si>
  <si>
    <t>dl-3-n-Butylphthalide (dl-NBP)</t>
  </si>
  <si>
    <t>dl-NBP</t>
  </si>
  <si>
    <t>NCT02711683</t>
  </si>
  <si>
    <t>intragastric</t>
  </si>
  <si>
    <t>GSK3β siRNA-LDH-Ang2-RVG</t>
  </si>
  <si>
    <t>GSK3 inhibitor</t>
  </si>
  <si>
    <t>Bondulich et al. 2016</t>
  </si>
  <si>
    <t>10.1093/brain/aww137</t>
  </si>
  <si>
    <t>[a121]</t>
  </si>
  <si>
    <t>histone deacetylase inhibitor (sodium 4-phenylbutyrate)</t>
  </si>
  <si>
    <t>HDAC inhibitor (sodium 4-phenylbutyrate)</t>
  </si>
  <si>
    <t>HDAC inhibitor</t>
  </si>
  <si>
    <t>GPB, glycerol phenylbutyrate, AMX0035 (sodium phenylbutyrate and taurursodiol), Relyvrio, Bufenyl (sodium phenylbutyrate), sodium 4-phenylbutyrate (PBA, Buphenyl®)</t>
  </si>
  <si>
    <t>NCT03533257, NCT05983588</t>
  </si>
  <si>
    <t>Tau35</t>
  </si>
  <si>
    <t>Hashem et al. 2021</t>
  </si>
  <si>
    <t>10.1007/s12035-021-02400-2</t>
  </si>
  <si>
    <t>[a160]</t>
  </si>
  <si>
    <t>monoacylglycerol lipase inhibitor (JZL184)</t>
  </si>
  <si>
    <t>MAGL inhibitor (JZL184)</t>
  </si>
  <si>
    <t>Chang et al. 2024</t>
  </si>
  <si>
    <t>10.1016/j.brainres.2024.148987</t>
  </si>
  <si>
    <t>[a161]</t>
  </si>
  <si>
    <t>Microtubule-dynamin binding inhibitor</t>
  </si>
  <si>
    <t>MT-dynamin binding inhibitor (dynamin 1 peptide (PHDP5))</t>
  </si>
  <si>
    <t>dynamin 1 peptide (PHDP5)</t>
  </si>
  <si>
    <t>intranasal</t>
  </si>
  <si>
    <t>IN</t>
  </si>
  <si>
    <t>Tau609</t>
  </si>
  <si>
    <t>Drug delivery to hippocampus (TE)</t>
  </si>
  <si>
    <t>Ljungberg et al. 2012</t>
  </si>
  <si>
    <t>10.1093/hmg/ddr492</t>
  </si>
  <si>
    <t>[a168]</t>
  </si>
  <si>
    <t>NAD biosynthesis enzyme overexpression (NMNAT1-rAAV)</t>
  </si>
  <si>
    <t>NMNAT1 overexpression (rAAV)</t>
  </si>
  <si>
    <t>NAD biosynthesis enzyme overexpression</t>
  </si>
  <si>
    <t>nicotinamide mononucleotide adenylyltransferase 1</t>
  </si>
  <si>
    <t>intrahippocampal Injection</t>
  </si>
  <si>
    <t>NAD biosynthesis enzyme overexpression (NMNAT2-rAAV)</t>
  </si>
  <si>
    <t>NMNAT2 overexpression (rAAV)</t>
  </si>
  <si>
    <t>nicotinamide mononucleotide adenylyltransferase 2</t>
  </si>
  <si>
    <t>NAD biosynthesis enzyme overexpression (NMNAT3-rAAV)</t>
  </si>
  <si>
    <t>NMNAT3 overexpression (rAAV)</t>
  </si>
  <si>
    <t>nicotinamide mononucleotide adenylyltransferase 3</t>
  </si>
  <si>
    <t>Fukushima et al. 2011</t>
  </si>
  <si>
    <t>10.1016/j.bbrc.2011.03.091</t>
  </si>
  <si>
    <t>[a174]</t>
  </si>
  <si>
    <t>neuroprotective agent, mechanism undefined (T-817MA)</t>
  </si>
  <si>
    <t>neuroprotective agent (T-817MA)</t>
  </si>
  <si>
    <t>Edonerpic; 1-{3-[2-(1-benzothiophen-5-yl)ethoxy]propyl} azetidin-3-ol maleate</t>
  </si>
  <si>
    <t>NCT02079909, NCT04191486, NCT00663936,</t>
  </si>
  <si>
    <t>NMDAR antagonist (memantine)</t>
  </si>
  <si>
    <t>NCT03802162, NCT00800709, NCT03168997, NCT01849042, NCT00804271, NCT00551161, NCT00097916, NCT00624026, NCT00334906, NCT00505167, NCT00401167, NCT00469456, NCT02553928, NCT00933608, NCT00476008, NCT03703856, + many more</t>
  </si>
  <si>
    <t>Hernandez et al. 2023</t>
  </si>
  <si>
    <t>10.3390/brainsci13060841</t>
  </si>
  <si>
    <t>[a211]</t>
  </si>
  <si>
    <t>plasma transfusion from young, healthy, WT mice</t>
  </si>
  <si>
    <t>young WT mouse plasma</t>
  </si>
  <si>
    <t>NCT02460731, NCT05068830</t>
  </si>
  <si>
    <t>Hou et al. 2020</t>
  </si>
  <si>
    <t>10.1111/jnc.14961</t>
  </si>
  <si>
    <t>[a226]</t>
  </si>
  <si>
    <t>PTPN1 upregulation (microRNA-124 antagomir)</t>
  </si>
  <si>
    <t>PTPN1 upregulation</t>
  </si>
  <si>
    <t>acute, sacrifice after 1.7 mo</t>
  </si>
  <si>
    <t>CDK5 (NE), P35 (NE), P25 (NE), p-ERK (NE), and ERK (NE)</t>
  </si>
  <si>
    <t>PTPN1-AAV</t>
  </si>
  <si>
    <t>Collu et al. 2024</t>
  </si>
  <si>
    <t>10.3389/fnagi.2024.1323563</t>
  </si>
  <si>
    <t>[a229]</t>
  </si>
  <si>
    <t>ROCK inhibitor (Fasudil)</t>
  </si>
  <si>
    <t>NCT04734379</t>
  </si>
  <si>
    <t>Mitochondrial protein expression (TE), gap junction protein expression (TE)</t>
  </si>
  <si>
    <t>rutin-BACE1 siRNA-LDH-Ang2-RVG</t>
  </si>
  <si>
    <t>rutin+BACE1 siRNA</t>
  </si>
  <si>
    <t>rutin-GSK3β siRNA-LDH-Ang2-RVG</t>
  </si>
  <si>
    <t>rutin+GSK3β siRNA</t>
  </si>
  <si>
    <t>malondialdehyde (MDA) (oxidative damage) (TE),  superoxide dismutase (SOD) (antioxidant) activity</t>
  </si>
  <si>
    <t>tau aggregation inhibition,  immune response modulation</t>
  </si>
  <si>
    <t>rutin-LDH-Ang2-RVG nanoparticles</t>
  </si>
  <si>
    <t>rutin</t>
  </si>
  <si>
    <t>layered double hydroxide (LDH) nanoparticle (NP) angiopep-2 (Ang2)  rabies virus glycoprotein 29 (RVG29)</t>
  </si>
  <si>
    <t>Javidnia et al. 2017</t>
  </si>
  <si>
    <t>10.3233/JAD-170429</t>
  </si>
  <si>
    <t>[a307]</t>
  </si>
  <si>
    <t>tyrosine kinase inhibitor (pazopanib)</t>
  </si>
  <si>
    <t>Votrient</t>
  </si>
  <si>
    <t xml:space="preserve">TE </t>
  </si>
  <si>
    <t>Ano et al. 2020</t>
  </si>
  <si>
    <t>10.3233/JAD-190997</t>
  </si>
  <si>
    <t>[a313]</t>
  </si>
  <si>
    <t>whey-derived lacto-tetrapeptide (beta-lactolin)</t>
  </si>
  <si>
    <t>beta-lactolin</t>
  </si>
  <si>
    <t>Ma et al. 2021</t>
  </si>
  <si>
    <t>10.3389/fnagi.2021.671206</t>
  </si>
  <si>
    <t>[a57]</t>
  </si>
  <si>
    <t xml:space="preserve">general neuroprotection </t>
  </si>
  <si>
    <t>cornel iridoid glycoside</t>
  </si>
  <si>
    <t>cornel Iridoid glycoside</t>
  </si>
  <si>
    <t>CIG</t>
  </si>
  <si>
    <t>TE, increased NMDA and AMPA receptor expression</t>
  </si>
  <si>
    <t>El Fatimy et al. 2018</t>
  </si>
  <si>
    <t>10.1007/s00401-018-1880-5</t>
  </si>
  <si>
    <t>[a155]</t>
  </si>
  <si>
    <t>gene expression repression</t>
  </si>
  <si>
    <t>microRNA-132 (lentivirus)</t>
  </si>
  <si>
    <t>3, 4.5, 6, 7.5, 9</t>
  </si>
  <si>
    <t>10, 10.5</t>
  </si>
  <si>
    <t>3 inj, 2 inj</t>
  </si>
  <si>
    <t>cleaved caspase 3 (apoptosis)(TE)</t>
  </si>
  <si>
    <t>Zhong et al. 2023</t>
  </si>
  <si>
    <t>10.3390/molecules28093964</t>
  </si>
  <si>
    <t>[a227]</t>
  </si>
  <si>
    <t>quercetagitrin (quercetagetin-7-O-glucoside)</t>
  </si>
  <si>
    <t>quercetagetin-7-O-glucoside</t>
  </si>
  <si>
    <t>Vijayan et al. 2022</t>
  </si>
  <si>
    <t>10.1093/hmg/ddab285</t>
  </si>
  <si>
    <t>[a234]</t>
  </si>
  <si>
    <t>anti-aging</t>
  </si>
  <si>
    <t>sirtuin up-regulator (DDQ)</t>
  </si>
  <si>
    <t>2 (twice a week)</t>
  </si>
  <si>
    <t>P301L/line undefined</t>
  </si>
  <si>
    <t>P301L (line undefined)</t>
  </si>
  <si>
    <t>Increase in mitochondrial biogenesis by measure of mitochondria related mRNA and Immunofluorescence.  Increase in sirtuins.</t>
  </si>
  <si>
    <t>Giannopoulos et al. 2018</t>
  </si>
  <si>
    <t>10.1111/acel.12759</t>
  </si>
  <si>
    <t>[a2]</t>
  </si>
  <si>
    <t>immune response</t>
  </si>
  <si>
    <t>5-lipoxygenase inhibitor (zileuton)</t>
  </si>
  <si>
    <t>Zyflo</t>
  </si>
  <si>
    <t>Lee et al. 2021</t>
  </si>
  <si>
    <t>10.1111/acel.13332</t>
  </si>
  <si>
    <t>[a42]</t>
  </si>
  <si>
    <t>bruton's tyrosine kinase inhibitor (ibrutinib)</t>
  </si>
  <si>
    <t>BTK is involved in the phosphorylation of Toll-like receptors and signaling cascades that produce proinflammatory cytokines</t>
  </si>
  <si>
    <t>Yao et al. 2023</t>
  </si>
  <si>
    <t>10.1016/j.brainresbull.2023.110685</t>
  </si>
  <si>
    <t>[a55]</t>
  </si>
  <si>
    <t>complement activation inhibition</t>
  </si>
  <si>
    <t>complement C3a receptor antagonist (SB 290157)</t>
  </si>
  <si>
    <t>C3a receptor antagonist (SB 290157)</t>
  </si>
  <si>
    <t>C3aR antagonist</t>
  </si>
  <si>
    <t>C3aR (TE), p35 (TE)</t>
  </si>
  <si>
    <t>Dejanovic et al. 2018</t>
  </si>
  <si>
    <t>10.1016/j.neuron.2018.10.014</t>
  </si>
  <si>
    <t>[a56]</t>
  </si>
  <si>
    <t>complement component C1q antibody</t>
  </si>
  <si>
    <t>C1q Ab</t>
  </si>
  <si>
    <t>Chang et al. 2018</t>
  </si>
  <si>
    <t>10.2174/1567205015666180119104036</t>
  </si>
  <si>
    <t>[a179]</t>
  </si>
  <si>
    <t xml:space="preserve">COX inhibitor (tolfenamic acid) </t>
  </si>
  <si>
    <t>non-steroidal anti-inflammatory drug (NSAID)</t>
  </si>
  <si>
    <t>Clotam</t>
  </si>
  <si>
    <t>NCT04253132</t>
  </si>
  <si>
    <t>3-4 , 16-18</t>
  </si>
  <si>
    <t>4.25-5.25, 17.25-19.25</t>
  </si>
  <si>
    <t>Body weight (NE)</t>
  </si>
  <si>
    <t>Wang et al. 2017</t>
  </si>
  <si>
    <t>10.18632/oncotarget.21853</t>
  </si>
  <si>
    <t>[a180]</t>
  </si>
  <si>
    <t>COX-2 inhibitor (NS398)</t>
  </si>
  <si>
    <t>intracerebroventricular</t>
  </si>
  <si>
    <t>ICV</t>
  </si>
  <si>
    <t>Zhu et al. 2022</t>
  </si>
  <si>
    <t>10.4103/1673-5374.332160</t>
  </si>
  <si>
    <t>[a62]</t>
  </si>
  <si>
    <t>Crry shRNA</t>
  </si>
  <si>
    <t>intracortical + intrahippocampal</t>
  </si>
  <si>
    <t>TE, caspase-3</t>
  </si>
  <si>
    <t>Mancuso et al. 2019</t>
  </si>
  <si>
    <t>10.1093/brain/awz241</t>
  </si>
  <si>
    <t>[a63]</t>
  </si>
  <si>
    <t>CSF1R inhibitor (JNJ-40346527)</t>
  </si>
  <si>
    <t>Edicotinib, JNJ-527, PRV-6527</t>
  </si>
  <si>
    <t>NCT04121208</t>
  </si>
  <si>
    <t>PO (diet + oral gavage)</t>
  </si>
  <si>
    <t>Bennett et al. 2018</t>
  </si>
  <si>
    <t>10.1186/s12974-018-1348-5</t>
  </si>
  <si>
    <t>[a154]</t>
  </si>
  <si>
    <t>CSF1R inhibitor-microglia reduction (PLX3397)</t>
  </si>
  <si>
    <t>microglia reduction via CSF1R inhibition (PLX3397)</t>
  </si>
  <si>
    <t>Pexidartinib (CSF-1r blockade)</t>
  </si>
  <si>
    <t>Blood vessel morphology (NE)</t>
  </si>
  <si>
    <t>Kim et al. 2022</t>
  </si>
  <si>
    <t>10.3389/fimmu.2022.903309</t>
  </si>
  <si>
    <t>[a83]</t>
  </si>
  <si>
    <t>EGFR/HER2 inhibitor (varlitinib)</t>
  </si>
  <si>
    <t>3.5, 6.5</t>
  </si>
  <si>
    <t>Choi et al. 2021</t>
  </si>
  <si>
    <t>10.1186/s13195-020-00766-4</t>
  </si>
  <si>
    <t>[a90]</t>
  </si>
  <si>
    <t>erythropoietin-derived peptide (JM4)</t>
  </si>
  <si>
    <t>erythropoietin</t>
  </si>
  <si>
    <t>10, 17.8</t>
  </si>
  <si>
    <t>9, 15.8</t>
  </si>
  <si>
    <t>subcutaneous Injection</t>
  </si>
  <si>
    <t>Glat et al. 2013</t>
  </si>
  <si>
    <t>10.1186/1477-3155-11-32</t>
  </si>
  <si>
    <t>[a100]</t>
  </si>
  <si>
    <t>fibrinogen-derived γ377-395 peptide</t>
  </si>
  <si>
    <t>fibrin γ377-395 peptide-conjugated magnetic iron oxide nanoparticles, fibrin γ377-395 peptide-conjugated maghemite nanoparticles</t>
  </si>
  <si>
    <t>3.5, 6</t>
  </si>
  <si>
    <t>4.5, 7</t>
  </si>
  <si>
    <t>Finneran et al. 2019</t>
  </si>
  <si>
    <t>10.1007/s11481-018-9822-5</t>
  </si>
  <si>
    <t>[a101]</t>
  </si>
  <si>
    <t>fractalkine (soluble) (sFKN)-AAV4</t>
  </si>
  <si>
    <t>fractalkine (soluble)-AAV4</t>
  </si>
  <si>
    <t>fractalkine</t>
  </si>
  <si>
    <t>fractalkine overexpression (AAV)</t>
  </si>
  <si>
    <t>intracerebroventricular injection</t>
  </si>
  <si>
    <t>NE hyperalgesia</t>
  </si>
  <si>
    <t>Nash et al. 2013</t>
  </si>
  <si>
    <t>10.1016/j.neurobiolaging.2012.12.011</t>
  </si>
  <si>
    <t>[a102]</t>
  </si>
  <si>
    <t>fractalkine-rAAV</t>
  </si>
  <si>
    <t>Fractalkine overexpression (AAV)</t>
  </si>
  <si>
    <t>Ries et al. 2021</t>
  </si>
  <si>
    <t>10.1093/brain/awab050</t>
  </si>
  <si>
    <t>[a109]</t>
  </si>
  <si>
    <t>glucocorticoid inflammatory action inhibitor (hrANXA1)</t>
  </si>
  <si>
    <t>hrANXA1</t>
  </si>
  <si>
    <t>Tau.P301L: 7.5; hTau.P301S: 5.5</t>
  </si>
  <si>
    <t>Tau.P301L: acute; hTau.P301S: 0.25</t>
  </si>
  <si>
    <t>Tau.P301L: 7-8; hTau.P301S: 5.25-6.25</t>
  </si>
  <si>
    <t>Tau.P301L: intravenous; hTau.P301S: intraperitoneal</t>
  </si>
  <si>
    <t>IV; IP</t>
  </si>
  <si>
    <t>Tau.P301L, hTau.P301S</t>
  </si>
  <si>
    <t>P301L: no info; P301S: heterozygous</t>
  </si>
  <si>
    <t>M, F</t>
  </si>
  <si>
    <t>TE, NT</t>
  </si>
  <si>
    <t>NT, TE</t>
  </si>
  <si>
    <t>NE, BBB leakage</t>
  </si>
  <si>
    <t>Hampton et al. 2020</t>
  </si>
  <si>
    <t>10.3389/fnins.2020.00574</t>
  </si>
  <si>
    <t>[a123]</t>
  </si>
  <si>
    <t>heat shock protein B5</t>
  </si>
  <si>
    <t>HSP-B5</t>
  </si>
  <si>
    <t xml:space="preserve">heat shock protein </t>
  </si>
  <si>
    <t>Heat Shock Protein Beta-5</t>
  </si>
  <si>
    <t>intracerebral infusion (osmotic pump)</t>
  </si>
  <si>
    <t>Increased BDNF &amp; NGF in astrocytes</t>
  </si>
  <si>
    <t>Yoshiyama et al. 2007</t>
  </si>
  <si>
    <t>10.1016/j.neuron.2007.01.010</t>
  </si>
  <si>
    <t>[a134]</t>
  </si>
  <si>
    <t>immunosuppressant (FK506)</t>
  </si>
  <si>
    <t>Tacrolimus</t>
  </si>
  <si>
    <t>NCT04263519</t>
  </si>
  <si>
    <t>Wang et al. 2024</t>
  </si>
  <si>
    <t>10.1186/s12979-024-00437-0</t>
  </si>
  <si>
    <t>[a137]</t>
  </si>
  <si>
    <t>reduced senescence (P53, P21, and P16) levels in the hippocampus; attenuates mitochondrial dysfunction</t>
  </si>
  <si>
    <t>Ano et al. 2018</t>
  </si>
  <si>
    <t>10.3390/molecules23123133</t>
  </si>
  <si>
    <t>[a138]</t>
  </si>
  <si>
    <t>iso-α-acids</t>
  </si>
  <si>
    <t>Garwood et al. 2010</t>
  </si>
  <si>
    <t>10.3389/fpsyt.2010.00136</t>
  </si>
  <si>
    <t>[a157]</t>
  </si>
  <si>
    <t>minocycline</t>
  </si>
  <si>
    <t>Solodyn, Arestin, Minocin, Dynacin</t>
  </si>
  <si>
    <t>NCT01463384</t>
  </si>
  <si>
    <t>3.5-4.5</t>
  </si>
  <si>
    <t>Ptau396/404 correlates with cytokine levels</t>
  </si>
  <si>
    <t>Noble et al. 2009</t>
  </si>
  <si>
    <t>10.1096/fj.08-113795</t>
  </si>
  <si>
    <t>[a158]</t>
  </si>
  <si>
    <t>3-4, 12</t>
  </si>
  <si>
    <t>3.5-4.5, 12.5</t>
  </si>
  <si>
    <t>Hull et al. 2020</t>
  </si>
  <si>
    <t>10.1016/j.neuropharm.2020.108305</t>
  </si>
  <si>
    <t>[a177]</t>
  </si>
  <si>
    <t>NLRP3 inhibitor (MCC950)</t>
  </si>
  <si>
    <t>PLB2 Tau</t>
  </si>
  <si>
    <t>improved insulin and glucose metabolism, Brain ER stress (NE)</t>
  </si>
  <si>
    <t>Ruan et al. 2020</t>
  </si>
  <si>
    <t>10.1186/s13024-020-00396-2</t>
  </si>
  <si>
    <t>[a194]</t>
  </si>
  <si>
    <t>P2RX7 inhibitor (GSK1482160)</t>
  </si>
  <si>
    <t>P2X7 receptor antagonist (GSK1482160)</t>
  </si>
  <si>
    <t>Di Lauro et al. 2022</t>
  </si>
  <si>
    <t>10.1016/j.pneurobio.2021.102173</t>
  </si>
  <si>
    <t>[a195]</t>
  </si>
  <si>
    <t>P2RX7 receptor antagonist (GSK1482160A)</t>
  </si>
  <si>
    <t>caspase 3 for apoptosis (TE)</t>
  </si>
  <si>
    <t>Lin et al. 2020</t>
  </si>
  <si>
    <t>10.3389/fnagi.2019.00377</t>
  </si>
  <si>
    <t>[a204]</t>
  </si>
  <si>
    <t>PD-1 checkpoint inhibitor (anti-mouse PD-1 clone RMP1-14)</t>
  </si>
  <si>
    <t>PD-1 Ab (clone RMP1-14)</t>
  </si>
  <si>
    <t>13-14</t>
  </si>
  <si>
    <t>Hunt Jr. et al. 2015</t>
  </si>
  <si>
    <t>10.1523/JNEUROSCI.3959-14.2015</t>
  </si>
  <si>
    <t>[a212]</t>
  </si>
  <si>
    <t>polyamine modulator (arginase 1-AAV)</t>
  </si>
  <si>
    <t>acute 1 inj</t>
  </si>
  <si>
    <t>Kunze et al. 2023</t>
  </si>
  <si>
    <t>10.3390/ijms241210106</t>
  </si>
  <si>
    <t>[a218]</t>
  </si>
  <si>
    <t>PPARγ agonist (pioglitazone)</t>
  </si>
  <si>
    <t>NCT00982202</t>
  </si>
  <si>
    <t>PO (in food)</t>
  </si>
  <si>
    <t>Rosenzweig et al. 2019</t>
  </si>
  <si>
    <t>10.1038/s41467-019-08352-5</t>
  </si>
  <si>
    <t>[a219]</t>
  </si>
  <si>
    <t>programmed cell death receptor (PD-1) antibody</t>
  </si>
  <si>
    <t>programmed cell death receptor (PD)-1 antibody, anti-PD-1; rat IgG2a isotype; clone RPM1-14; BIOXCELL</t>
  </si>
  <si>
    <t>NCT05551741</t>
  </si>
  <si>
    <t>Ben-Yehuda et al. 2021</t>
  </si>
  <si>
    <t>10.1186/s13024-021-00458-z</t>
  </si>
  <si>
    <t>[a220]</t>
  </si>
  <si>
    <t>programmed cell death receptor ligand (PD-L1) antibody</t>
  </si>
  <si>
    <t>PD-L1 Ab</t>
  </si>
  <si>
    <t>IBC-Ab002, αPD-L1</t>
  </si>
  <si>
    <t>Mice tested at 12 and 28-35 days post-injection</t>
  </si>
  <si>
    <t>Acute, mice tested at 12 and 28-35 days post-injection</t>
  </si>
  <si>
    <t>programmed cell death receptor (PD)-1 ligand antibody, anti-PD-L1 antibody; rat IgG2b isotype; clone 10F.9G2; BIOXCELL</t>
  </si>
  <si>
    <t>Kim et al. 2023</t>
  </si>
  <si>
    <t>10.1016/j.biopsych.2022.10.015</t>
  </si>
  <si>
    <t>[a228]</t>
  </si>
  <si>
    <t>RAGE antagonist (FPS-ZM1)</t>
  </si>
  <si>
    <t>Litvinchuk et al. 2018</t>
  </si>
  <si>
    <t>10.1016/j.neuron.2018.10.031</t>
  </si>
  <si>
    <t>[a240]</t>
  </si>
  <si>
    <t>STAT3 inhibitor (SH-4-54)</t>
  </si>
  <si>
    <t>Schweig et al. 2019</t>
  </si>
  <si>
    <t>10.1074/jbc.RA119.008033</t>
  </si>
  <si>
    <t>[a242]</t>
  </si>
  <si>
    <t>SYK inhibitor (BAY61-3606)</t>
  </si>
  <si>
    <t>BAY61, spleen typrosine kinase inhibitor</t>
  </si>
  <si>
    <t>Laurent et al. 2017</t>
  </si>
  <si>
    <t>10.1093/brain/aww270</t>
  </si>
  <si>
    <t>[a243]</t>
  </si>
  <si>
    <t>T-cell infiltration</t>
  </si>
  <si>
    <t>T-cell depletion (CD3ɛ IgG1 mAb)</t>
  </si>
  <si>
    <t xml:space="preserve"> F</t>
  </si>
  <si>
    <t>increased hippocampal expression of Arc and 14-3-3</t>
  </si>
  <si>
    <t>Dutta et al. 2023</t>
  </si>
  <si>
    <t>10.1172/JCI161987</t>
  </si>
  <si>
    <t>[a297]</t>
  </si>
  <si>
    <t>TLR2 activation blocker (TIDMwt peptide)</t>
  </si>
  <si>
    <t>MyD88 (wtTIDM) peptide</t>
  </si>
  <si>
    <t xml:space="preserve">TE, rescued hippocampal neuron calcium influx deficits; TE, decreased association between TLR2 and MyD88 in Iba1+ microglia </t>
  </si>
  <si>
    <t>Qin et al. 2016</t>
  </si>
  <si>
    <t>10.4049/jimmunol.1600873</t>
  </si>
  <si>
    <t>[a298]</t>
  </si>
  <si>
    <t>TLR4 stimulation (LPS)</t>
  </si>
  <si>
    <t>Lipopolysaccharide</t>
  </si>
  <si>
    <t>NCT04057807</t>
  </si>
  <si>
    <t>Ou et al. 2021</t>
  </si>
  <si>
    <t>10.1186/s12974-021-02332-7</t>
  </si>
  <si>
    <t>[a300]</t>
  </si>
  <si>
    <t>TNF-α inhbitor non-BBB penetrating (etanercept)</t>
  </si>
  <si>
    <t>TNF-α inhibitor</t>
  </si>
  <si>
    <t>Enbrel™</t>
  </si>
  <si>
    <t>NCT01068353, NCT01716637, NCT00203359, NCT00203320, NCT04571697</t>
  </si>
  <si>
    <t>2, 3 days/week</t>
  </si>
  <si>
    <t>TNF-α inhibitor (TfRMAb-TNFR)</t>
  </si>
  <si>
    <t>Fassler et al. 2023</t>
  </si>
  <si>
    <t>10.3390/cells12111549</t>
  </si>
  <si>
    <t>[a303]</t>
  </si>
  <si>
    <t>TREM2 agonist monoclonal antibody (Ab-T1)</t>
  </si>
  <si>
    <t>TREM2 agonist mAb</t>
  </si>
  <si>
    <t>TREM2 activator/upregulator</t>
  </si>
  <si>
    <t>3, 6 inj one every 2 weeks</t>
  </si>
  <si>
    <t>TE, decreased caspase 3-positive cells</t>
  </si>
  <si>
    <t>Jiang et al. 2016</t>
  </si>
  <si>
    <t>10.1016/j.neuropharm.2016.01.028</t>
  </si>
  <si>
    <t>[a304]</t>
  </si>
  <si>
    <t>TREM2 overexpression (lentivirus)</t>
  </si>
  <si>
    <t>intracortical + intrahippocampal injection</t>
  </si>
  <si>
    <t>10.1016/j.immuni.2023.06.016</t>
  </si>
  <si>
    <t>[a305]</t>
  </si>
  <si>
    <t>complement actvation inhibition</t>
  </si>
  <si>
    <t>TREM2 peptide (31–71aa, 41mer)</t>
  </si>
  <si>
    <t>12.25, 9</t>
  </si>
  <si>
    <t xml:space="preserve">acute (1 inj), 1 </t>
  </si>
  <si>
    <t>hippocampal injection, intravenous injection</t>
  </si>
  <si>
    <t>IC; IV</t>
  </si>
  <si>
    <t>Boimel et al. 2009</t>
  </si>
  <si>
    <t>10.1097/NEN.0b013e31819ac3cb</t>
  </si>
  <si>
    <t>[a51]</t>
  </si>
  <si>
    <t>lipid metabolism</t>
  </si>
  <si>
    <t>cholesterol absorption inhibitor (ezetimibe)</t>
  </si>
  <si>
    <t>Zetia</t>
  </si>
  <si>
    <t>NCT00548145</t>
  </si>
  <si>
    <t>Burlot et al. 2015</t>
  </si>
  <si>
    <t>10.1093/hmg/ddv268</t>
  </si>
  <si>
    <t>[a67]</t>
  </si>
  <si>
    <t>CYP46A1-AAV</t>
  </si>
  <si>
    <t>cholesterol 24-hydroxylase overexpression</t>
  </si>
  <si>
    <t>24S-hydroxycholesterol and expression of 3-hydroxy-3-methyl-glutaryl-CoA reductase (HMGCR) were increased</t>
  </si>
  <si>
    <t>diet (low-fat)</t>
  </si>
  <si>
    <t xml:space="preserve">Standard diet compared to high-fat diet, normocholesterolemic </t>
  </si>
  <si>
    <t>NCT03841539, NCT02984540, NCT03472664, NCT03070535, NCT03860792, NCT06105320, NCT04606420</t>
  </si>
  <si>
    <t>PO (diet)</t>
  </si>
  <si>
    <t>HMG-CoA reductase inhibitor (atorvastatin)</t>
  </si>
  <si>
    <t>statin</t>
  </si>
  <si>
    <t>Lipitor</t>
  </si>
  <si>
    <t>NCT03411291, NCT00024531, NCT00151502, NCT00751907, NCT05586750</t>
  </si>
  <si>
    <t>pTau staining directly correlated with microglia burden (Lectin staining)</t>
  </si>
  <si>
    <t>cholesterol lowering</t>
  </si>
  <si>
    <t>NCT00024531, NCT00151502, NCT00751907, NCT05586750</t>
  </si>
  <si>
    <t>HMG-CoA reductase inhibitor (simvastatin)</t>
  </si>
  <si>
    <t>Zocor</t>
  </si>
  <si>
    <t xml:space="preserve">NCT01142336, NCT00053599, NCT00486044, NCT00939822, NCT00303277, NCT01439555
</t>
  </si>
  <si>
    <t>intraperitoneal injection or PO (drinking water)</t>
  </si>
  <si>
    <t>IP; PO</t>
  </si>
  <si>
    <t>Dumont et al. 2012</t>
  </si>
  <si>
    <t>10.1093/hmg/dds355</t>
  </si>
  <si>
    <t>[a200]</t>
  </si>
  <si>
    <t>pan-PPAR agonist (bezafibrate)</t>
  </si>
  <si>
    <t>reduced oxidative stress; improved mitochondrial biogenesis and energy metabolism; improved lipid homeostasis</t>
  </si>
  <si>
    <t>Spires-Jones et al. 2012</t>
  </si>
  <si>
    <t>10.3389/fphar.2012.00042</t>
  </si>
  <si>
    <t>[a233]</t>
  </si>
  <si>
    <t>sirtuin 2 inhibitor (AK1)</t>
  </si>
  <si>
    <t>4.25, 5.75</t>
  </si>
  <si>
    <t>5.5, 7</t>
  </si>
  <si>
    <t>Harris et al. 2020</t>
  </si>
  <si>
    <t>10.3233/JAD-200002</t>
  </si>
  <si>
    <t>[a141]</t>
  </si>
  <si>
    <t>metal ion modulation</t>
  </si>
  <si>
    <t>copper reducer (zinc acetate)</t>
  </si>
  <si>
    <t>metal chelator/reducer</t>
  </si>
  <si>
    <t>NCT01099332</t>
  </si>
  <si>
    <t>Serum zinc levels (TE), Brain zinc levels (NE), Serum copper levels (NE), Brain copper levels (NE)</t>
  </si>
  <si>
    <t>Vera et al. 2024</t>
  </si>
  <si>
    <t>10.3233/JAD-231337</t>
  </si>
  <si>
    <t>[a68]</t>
  </si>
  <si>
    <t xml:space="preserve">calcium dysregulation modulation </t>
  </si>
  <si>
    <t>dantrolene-ERFR</t>
  </si>
  <si>
    <t>Kwan et al. 2022</t>
  </si>
  <si>
    <t>10.3390/biom12030365</t>
  </si>
  <si>
    <t>[a142]</t>
  </si>
  <si>
    <t>iron chelator (desferasirox (Exjade))</t>
  </si>
  <si>
    <t>exjade</t>
  </si>
  <si>
    <t>Sedjahtera et al. 2018</t>
  </si>
  <si>
    <t>10.1039/c8mt00153g</t>
  </si>
  <si>
    <t>[a64]</t>
  </si>
  <si>
    <t xml:space="preserve">metal ion modulation </t>
  </si>
  <si>
    <t>Cu/Zn chaperone, PP2A modulator, GSK3 inhibitor (PBT2)</t>
  </si>
  <si>
    <t>PBT-2</t>
  </si>
  <si>
    <t>NCT00471211</t>
  </si>
  <si>
    <t>Makani et al. 2016</t>
  </si>
  <si>
    <t>10.1186/s40478-016-0378-4</t>
  </si>
  <si>
    <t>[a70]</t>
  </si>
  <si>
    <t>microtubule stabilization</t>
  </si>
  <si>
    <t>dictyostatin</t>
  </si>
  <si>
    <t xml:space="preserve">NE </t>
  </si>
  <si>
    <t>Onishi et al. 2021</t>
  </si>
  <si>
    <t>10.1038/s41598-021-94923-w</t>
  </si>
  <si>
    <t>[a118]</t>
  </si>
  <si>
    <t>HDAC6 inhibitor (T-518)</t>
  </si>
  <si>
    <t>Improvement of axonal transport: retrograde transport of Fluoro-Gold from hippocampus to medial septal nucleus</t>
  </si>
  <si>
    <t>Barten et al. 2012</t>
  </si>
  <si>
    <t>10.1523/JNEUROSCI.0188-12.2012</t>
  </si>
  <si>
    <t>[a85]</t>
  </si>
  <si>
    <t>microtubule stabilizing agent (epothilone-D)</t>
  </si>
  <si>
    <t>MT stabilizing agent (epothilone-D)</t>
  </si>
  <si>
    <t>epothilone-D</t>
  </si>
  <si>
    <t>BMS-241028</t>
  </si>
  <si>
    <t>NCT01492374</t>
  </si>
  <si>
    <t>Brunden et al. 2010</t>
  </si>
  <si>
    <t>10.1523/JNEUROSCI.3059-10.2010</t>
  </si>
  <si>
    <t>[a86]</t>
  </si>
  <si>
    <t>Robles-Gómez et al. 2023</t>
  </si>
  <si>
    <t>10.3389/fnmol.2023.1198299</t>
  </si>
  <si>
    <t>[a87]</t>
  </si>
  <si>
    <t>Epo-D</t>
  </si>
  <si>
    <t>Zhang et al. 2012</t>
  </si>
  <si>
    <t>10.1523/JNEUROSCI.4922-11.2012</t>
  </si>
  <si>
    <t>[a88]</t>
  </si>
  <si>
    <t>BMS-241027</t>
  </si>
  <si>
    <t>Shiryaev et al. 2009</t>
  </si>
  <si>
    <t>10.1016/j.nbd.2009.02.011</t>
  </si>
  <si>
    <t>[a175]</t>
  </si>
  <si>
    <t>neuroprotective protein (NAP (NAPVSIPQ))</t>
  </si>
  <si>
    <t>Davunetide, AL-108</t>
  </si>
  <si>
    <t>NCT01056965, NCT01110720</t>
  </si>
  <si>
    <t>Zhang et al. 2018a</t>
  </si>
  <si>
    <t>10.1186/s13024-018-0291-3</t>
  </si>
  <si>
    <t>[a306]</t>
  </si>
  <si>
    <t>triazolopyrimidine (CNDR-51657)</t>
  </si>
  <si>
    <t>Hebron et al. 2018</t>
  </si>
  <si>
    <t>10.1016/j.jns.2018.06.005</t>
  </si>
  <si>
    <t>[a3]</t>
  </si>
  <si>
    <t>neuromodulator/transmission</t>
  </si>
  <si>
    <t>Abl tyrosine kinase inhibitor (bosutinib)</t>
  </si>
  <si>
    <t>Abl tyrosine kinase inhibitor</t>
  </si>
  <si>
    <t>BOSULIF®, PF-5208763, SKI-606</t>
  </si>
  <si>
    <t>1-6, 10-12</t>
  </si>
  <si>
    <t>1.75-6.75, 10.75-12.75</t>
  </si>
  <si>
    <t>Tg4510 (whole brain)</t>
  </si>
  <si>
    <t>homozygous and hemizygous</t>
  </si>
  <si>
    <t>Neurotransmitters and neurotransmitter precursors (Aspartate, glutamate, glutamine, GABA) (TE)</t>
  </si>
  <si>
    <t>Abl tyrosine kinase inhibitor (nilotinib)</t>
  </si>
  <si>
    <t>Tasigna,
 AMN107</t>
  </si>
  <si>
    <t>NCT02947893, NCT05143528</t>
  </si>
  <si>
    <t>Neurotransmitters (TE)</t>
  </si>
  <si>
    <t>Yoshiyama et al. 2010</t>
  </si>
  <si>
    <t>10.3233/JAD-2010-100681</t>
  </si>
  <si>
    <t>[a4]</t>
  </si>
  <si>
    <t>acetylcholinesterase inhibitor (donepezil)</t>
  </si>
  <si>
    <t>AChE inhibitor (donepezil)</t>
  </si>
  <si>
    <t>acetylcholinesterase inhibitor</t>
  </si>
  <si>
    <t>Aricept™, Donepezil hydrochloride, Eranz®, E 2020</t>
  </si>
  <si>
    <t>NCT01539031, NCT01276353, NCT02097056, NCT02064920, NCT00571064, NCT00477659, NCT04661280, NCT03259958, NCT02787746, NCT02550665, NCT01951118, NCT01404169, NCT01023867…</t>
  </si>
  <si>
    <t>acetylcholinesterase inhibitor (rivastigmine)</t>
  </si>
  <si>
    <t>AChE inhibitor (rivastigmine)</t>
  </si>
  <si>
    <t>NCT02989402, NCT02444637, NCT01399125, NCT00627848, NCT02703636, NCT01312363, NCT01312363, NCT01380288, NCT01183806</t>
  </si>
  <si>
    <t>4.75 - 6.75</t>
  </si>
  <si>
    <t>Anglada-Huguet et al. 2023</t>
  </si>
  <si>
    <t>10.3390/ijms24119260</t>
  </si>
  <si>
    <t>[a6]</t>
  </si>
  <si>
    <t>neuromodulation</t>
  </si>
  <si>
    <t>adenosine A1 receptor antagonist (rolofylline)</t>
  </si>
  <si>
    <t>adenosine receptor antagonist</t>
  </si>
  <si>
    <t>KW-3902</t>
  </si>
  <si>
    <t>Tau-ΔK280: 15; TauRD-ΔK280: 15; rTg4510: 5</t>
  </si>
  <si>
    <t>Tau-ΔK280:17.5; TauRD-ΔK280: 17.5; rTg4510: 5.5</t>
  </si>
  <si>
    <t>Tau-ΔK280: 2.5;  TauRD-ΔK280: 2.5; rTg4510: 0.5</t>
  </si>
  <si>
    <t>Tau-ΔK280, TauRD-ΔK280, rTg4510 (P301L)</t>
  </si>
  <si>
    <t xml:space="preserve">Tau-ΔK280, TauRD-ΔK280, rTg4510 </t>
  </si>
  <si>
    <t>Tau-ΔK280: not provided, TauRD-ΔK280: not provided, rTg4510 (P301L): heterozygous</t>
  </si>
  <si>
    <t>TE, TE, NT</t>
  </si>
  <si>
    <t>NT, NT, NT</t>
  </si>
  <si>
    <t>TE, NT, TE</t>
  </si>
  <si>
    <t>TE, TE, NE</t>
  </si>
  <si>
    <t>TE, TE, TE</t>
  </si>
  <si>
    <t>NE, NT, NE</t>
  </si>
  <si>
    <t>NT, TE, NE</t>
  </si>
  <si>
    <t>NT, NT, NE</t>
  </si>
  <si>
    <t>NT, NE, NE</t>
  </si>
  <si>
    <t>Dennissen et al. 2016</t>
  </si>
  <si>
    <t>10.1073/pnas.1603119113</t>
  </si>
  <si>
    <t>[a7]</t>
  </si>
  <si>
    <t>Tau-ΔK280</t>
  </si>
  <si>
    <t>TE, increased mitochondrial density</t>
  </si>
  <si>
    <t>Laurent et al. 2016</t>
  </si>
  <si>
    <t>10.1038/mp.2014.151</t>
  </si>
  <si>
    <t>[a8]</t>
  </si>
  <si>
    <t>adenosine A2A receptor antagonist (MSX-3)</t>
  </si>
  <si>
    <t>8.5-9</t>
  </si>
  <si>
    <t>2.5-3</t>
  </si>
  <si>
    <t>Laurent et al. 2014</t>
  </si>
  <si>
    <t>10.1016/j.neurobiolaging.2014.03.027</t>
  </si>
  <si>
    <t>[a9]</t>
  </si>
  <si>
    <t>adenosine receptor blocker (caffeine)</t>
  </si>
  <si>
    <t>adenosine A1/A2 receptor inhibitor (caffeine)</t>
  </si>
  <si>
    <t>NCT04570085</t>
  </si>
  <si>
    <t>reduced oxidative stress</t>
  </si>
  <si>
    <t>Ano et al. 2023</t>
  </si>
  <si>
    <t>10.1080/1028415X.2022.2090075</t>
  </si>
  <si>
    <t>[a40]</t>
  </si>
  <si>
    <t>beta-lactopeptide (tryptophan-tyrosine dipeptide)</t>
  </si>
  <si>
    <t>tryptophan-tyrosine dipeptide</t>
  </si>
  <si>
    <t>Dopamine (NE), Dopamine metabolites (NE), Dopamine turnover  (DOPAC/dopamine ratio) (TE), cecum fatty acid levels (TE)</t>
  </si>
  <si>
    <t>Yang et al. 2017</t>
  </si>
  <si>
    <t>10.1016/j.neurobiolaging.2017.08.002</t>
  </si>
  <si>
    <t>[a52]</t>
  </si>
  <si>
    <t>CSPG/PNN degradation</t>
  </si>
  <si>
    <t>chondroitin 4-sulfate antibody (IgM, cat316)</t>
  </si>
  <si>
    <t>chondroitin 4-sulfate IgM Ab</t>
  </si>
  <si>
    <t>anti-C4S antibody</t>
  </si>
  <si>
    <t>acute, 2 injections spaced 2 days apart</t>
  </si>
  <si>
    <t>Yang et al. 2015</t>
  </si>
  <si>
    <t>10.1016/j.expneurol.2014.11.013</t>
  </si>
  <si>
    <t>[a53]</t>
  </si>
  <si>
    <t>chondroitin sulfate proteoglycan digestion (chondroitinase ABC)</t>
  </si>
  <si>
    <t>CSPG digestion (chondroitinase ABC)</t>
  </si>
  <si>
    <t>3.5, 7.5</t>
  </si>
  <si>
    <t>homozygous, heterozygous</t>
  </si>
  <si>
    <t>PNN degradation (TE)</t>
  </si>
  <si>
    <t>Kam et al. 2023</t>
  </si>
  <si>
    <t>10.1523/JNEUROSCI.1828-22.2023</t>
  </si>
  <si>
    <t>[a78]</t>
  </si>
  <si>
    <t>sleep modulation</t>
  </si>
  <si>
    <t>dual orexin receptor antagonist (DORA-12)</t>
  </si>
  <si>
    <t>dual orexin receptor antagonist (#12)</t>
  </si>
  <si>
    <t>dual orexin receptor antagonist (DORA)</t>
  </si>
  <si>
    <t>Keenan et al. 2022</t>
  </si>
  <si>
    <t>10.1111/bph.15813</t>
  </si>
  <si>
    <t>[a79]</t>
  </si>
  <si>
    <t>dual orexin receptor antagonist (suvorexant )</t>
  </si>
  <si>
    <t>NCT02750306, NCT04629547, NCT04014387</t>
  </si>
  <si>
    <t>Keenan et al. 2024</t>
  </si>
  <si>
    <t>10.1111/bph.16212</t>
  </si>
  <si>
    <t>[a80]</t>
  </si>
  <si>
    <t>DORA</t>
  </si>
  <si>
    <t>Foster et al. 2019</t>
  </si>
  <si>
    <t>10.1186/s13195-019-0530-z</t>
  </si>
  <si>
    <t>[a82]</t>
  </si>
  <si>
    <t>EAAT2 upregulator (LDN/OSU-0215111)</t>
  </si>
  <si>
    <t>PO (pipette)</t>
  </si>
  <si>
    <t>Decrease in EAAT2</t>
  </si>
  <si>
    <t>Martin et al. 2024</t>
  </si>
  <si>
    <t>10.3390/ph17030319</t>
  </si>
  <si>
    <t>[a98]</t>
  </si>
  <si>
    <t>FAAH inhibitor (increases AEA) (PF3845)</t>
  </si>
  <si>
    <t>FAAH inhibitor (PF3845)</t>
  </si>
  <si>
    <t>3, 6, 9</t>
  </si>
  <si>
    <t>acute, 0.35</t>
  </si>
  <si>
    <t>intraperitoneal injection, PO</t>
  </si>
  <si>
    <t>Xu et al. 2018</t>
  </si>
  <si>
    <t>10.1007/s00213-018-4832-9</t>
  </si>
  <si>
    <t>[a104]</t>
  </si>
  <si>
    <t>GABAa receptor (α5βγ2) negative allosteric modulator (RY-080)</t>
  </si>
  <si>
    <t>GABAaR NAM (RY-080)</t>
  </si>
  <si>
    <t>GABAaR-α5βγ2 negative allosteric modulator (RY-080)</t>
  </si>
  <si>
    <t>GABAa receptor positive allosteric modulator (zolpidem)</t>
  </si>
  <si>
    <t>GABAaR PAM (zolpidem)</t>
  </si>
  <si>
    <t>NCT00814502, NCT03075241, NCT04014387</t>
  </si>
  <si>
    <t>Hunsberger et al. 2015</t>
  </si>
  <si>
    <t>10.1111/jnc.13230</t>
  </si>
  <si>
    <t>[a110]</t>
  </si>
  <si>
    <t>glutamate release blocker (riluzole)</t>
  </si>
  <si>
    <t>glutamate release blocker  (riluzole)</t>
  </si>
  <si>
    <t>Rilutek®, RP 54274</t>
  </si>
  <si>
    <t>NCT01703117, NCT00211224</t>
  </si>
  <si>
    <t>drug decreased tonic glutamate levels</t>
  </si>
  <si>
    <t>Hunsberger et al. 2016</t>
  </si>
  <si>
    <t>10.1007/s11011-015-9783-9</t>
  </si>
  <si>
    <t>[a111]</t>
  </si>
  <si>
    <t>Rilutek®, RP 54274, benzothiazole</t>
  </si>
  <si>
    <t>Inhibits glutamate release</t>
  </si>
  <si>
    <t>Delay-Goyet et al. 2016</t>
  </si>
  <si>
    <t>10.1016/j.trci.2016.10.002</t>
  </si>
  <si>
    <t>[a124]</t>
  </si>
  <si>
    <t>histamine receptor antagonist (SAR110894)</t>
  </si>
  <si>
    <t>SAR110894D</t>
  </si>
  <si>
    <t>NCT01266525</t>
  </si>
  <si>
    <t>PO (drinking water or diet)</t>
  </si>
  <si>
    <t>Chen et al. 2022</t>
  </si>
  <si>
    <t>10.1186/s40035-022-00302-4</t>
  </si>
  <si>
    <t>[a140]</t>
  </si>
  <si>
    <t>melatonin</t>
  </si>
  <si>
    <t>Circadin®</t>
  </si>
  <si>
    <t>NCT00940589, NCT00000171, NCT04522960,</t>
  </si>
  <si>
    <t>5 (3 times/week)</t>
  </si>
  <si>
    <t>TE, increases miRNA expression ( miR-504-3p)</t>
  </si>
  <si>
    <t>Perez-Garcia et al. 2023</t>
  </si>
  <si>
    <t>10.1016/j.neulet.2023.137080</t>
  </si>
  <si>
    <t>[a152]</t>
  </si>
  <si>
    <t>mGluR2/3 receptor antagonist pro-drug (BCI-838)</t>
  </si>
  <si>
    <t>NE, body weight</t>
  </si>
  <si>
    <t>Avdeeva et al. 2020</t>
  </si>
  <si>
    <t>10.3897/RRPHARMACOLOGY.6.52098</t>
  </si>
  <si>
    <t>[a153]</t>
  </si>
  <si>
    <t>mGluR4 agonist (rapitalam)</t>
  </si>
  <si>
    <t>Jimenez et al. 2023</t>
  </si>
  <si>
    <t>10.3390/biomedicines11082091</t>
  </si>
  <si>
    <t>[a166]</t>
  </si>
  <si>
    <t>muscarinic antagonist (scopolomine)</t>
  </si>
  <si>
    <t>Acoustic startle amplitude (NE)</t>
  </si>
  <si>
    <t>Warmus et al. 2014</t>
  </si>
  <si>
    <t>10.1523/JNEUROSCI.3418-14.2014</t>
  </si>
  <si>
    <t>[a178]</t>
  </si>
  <si>
    <t>NMDAR agonist (cycloserine)</t>
  </si>
  <si>
    <t>Seromycin</t>
  </si>
  <si>
    <t>14-20, 18</t>
  </si>
  <si>
    <t>14-20, 18.5</t>
  </si>
  <si>
    <t>Acute, 0.5</t>
  </si>
  <si>
    <t>intraperitoneal injection or PO (diet)</t>
  </si>
  <si>
    <t>hTau-PAC (V337M)</t>
  </si>
  <si>
    <t xml:space="preserve">hTau-PAC </t>
  </si>
  <si>
    <t>Ma et al. 2020</t>
  </si>
  <si>
    <t>10.1007/s11596-020-2284-z</t>
  </si>
  <si>
    <t>[a61]</t>
  </si>
  <si>
    <t>Ebixa™, Namenda™ , Axura®, Akatinol®, Memary®</t>
  </si>
  <si>
    <t xml:space="preserve">NCT00800709, NCT03168997, NCT01849042, NCT00804271, NCT00551161, NCT00097916, NCT00857233, NCT00649220, NCT00624026, NCT00334906, NCT00505167, NCT00401167, NCT00866060, NCT00469456, NCT02553928, NCT00933608, NCT03703856, NCT00862940, </t>
  </si>
  <si>
    <t>norepinephrine reuptake inhibitor (reboxetine)</t>
  </si>
  <si>
    <t>selective orexin 2 receptor antagonist (MK-1064)</t>
  </si>
  <si>
    <t>MK-1064 (selective orexin 2 receptor antagonist)</t>
  </si>
  <si>
    <t>2-SORA</t>
  </si>
  <si>
    <t>Jimenez et al. 2022</t>
  </si>
  <si>
    <t>10.1002/trc2.12247</t>
  </si>
  <si>
    <t>[a232]</t>
  </si>
  <si>
    <t>serotonin receptor modulator (pimavanserin)</t>
  </si>
  <si>
    <t>5-HT2a/c inverse agonist (pimavanserin)</t>
  </si>
  <si>
    <t>Nuplazid, ACP-103, Pimavanserin tartrate</t>
  </si>
  <si>
    <t>NCT03118947, NCT02035553, NCT02992132,</t>
  </si>
  <si>
    <t>Wang et al. 2020b</t>
  </si>
  <si>
    <t>10.3233/JAD-200401</t>
  </si>
  <si>
    <t>[a238]</t>
  </si>
  <si>
    <t>SSRI (escitalopram)</t>
  </si>
  <si>
    <t>Citalopram, Celexa, Lexapro, Cipralex</t>
  </si>
  <si>
    <t>NCT05004987, NCT00260624, NCT00702780, NCT03108846, NCT01841125, NCT01119638, NCT00229333, NCT01876823, 
 NCT00009204, NCT00898807, NCT00015548, NCT03274817</t>
  </si>
  <si>
    <t>de Oliveira et al. 2022</t>
  </si>
  <si>
    <t>10.1523/JNEUROSCI.2162-21.2022</t>
  </si>
  <si>
    <t>[a239]</t>
  </si>
  <si>
    <t>SSRI (trazodone)</t>
  </si>
  <si>
    <t>Trazodone hydrochloride, Oleptro, Desyrel</t>
  </si>
  <si>
    <t>NCT01142258, NCT00000179, NCT05282550</t>
  </si>
  <si>
    <t>5, 6, 6.25, 8</t>
  </si>
  <si>
    <t>1, 2, 2.25, 4</t>
  </si>
  <si>
    <t>Jiao et al. 2016</t>
  </si>
  <si>
    <t>10.1038/tp.2016.186</t>
  </si>
  <si>
    <t>[a39]</t>
  </si>
  <si>
    <t>neurotrophin signaling</t>
  </si>
  <si>
    <t>BDNF-AAV</t>
  </si>
  <si>
    <t>NCT05040217</t>
  </si>
  <si>
    <t>intraventricular injection</t>
  </si>
  <si>
    <t>Increased BDNF levels and neurogenesis as assesed with new neuron markers</t>
  </si>
  <si>
    <t>Yang et al. 2023a</t>
  </si>
  <si>
    <t>10.3390/ph16040558</t>
  </si>
  <si>
    <t>[a91]</t>
  </si>
  <si>
    <t>erythropoietin-fused to TfR mAb</t>
  </si>
  <si>
    <t>Rockenstein et al. 2015</t>
  </si>
  <si>
    <t>10.1186/s12868-015-0218-7</t>
  </si>
  <si>
    <t>[a176]</t>
  </si>
  <si>
    <t>neurotrophic neuropeptide mixture (cerebrolysin)</t>
  </si>
  <si>
    <t>NCT00911807, NCT01822951</t>
  </si>
  <si>
    <t>mThy1 3R tau (line 13)</t>
  </si>
  <si>
    <t>hTau 3R (line 13)</t>
  </si>
  <si>
    <t>Yang et al. 2020</t>
  </si>
  <si>
    <t>10.1186/s40478-020-01034-0</t>
  </si>
  <si>
    <t>[a198]</t>
  </si>
  <si>
    <t>p75NTR modulator (LM11A-31)</t>
  </si>
  <si>
    <t>NCT03069014</t>
  </si>
  <si>
    <t>Shen et al. 2018</t>
  </si>
  <si>
    <t>10.1038/s41380-018-0071-z</t>
  </si>
  <si>
    <t>[a224]</t>
  </si>
  <si>
    <t>proNGF/p75NTR signaling reduction (p75ECD-Fc-AAV8 )</t>
  </si>
  <si>
    <t>Brownlow et al. 2014</t>
  </si>
  <si>
    <t>10.1016/j.bbr.2014.06.001</t>
  </si>
  <si>
    <t>[a71]</t>
  </si>
  <si>
    <t>non-pharmacological</t>
  </si>
  <si>
    <t>caloric restriction</t>
  </si>
  <si>
    <t>diet (caloric restriction)</t>
  </si>
  <si>
    <t>NCT02460783, NCT05732935</t>
  </si>
  <si>
    <t>Body weight (TE)</t>
  </si>
  <si>
    <t>Cogut et al. 2024</t>
  </si>
  <si>
    <t>10.3233/JAD-231117</t>
  </si>
  <si>
    <t>[a72]</t>
  </si>
  <si>
    <t>4.75, 7.75</t>
  </si>
  <si>
    <t>6.25, 9.25</t>
  </si>
  <si>
    <t>PO (Diet)</t>
  </si>
  <si>
    <t>Body weight (TE), Senesence (NE), Neurogenesis (TE)</t>
  </si>
  <si>
    <t>Brownlow et al. 2013</t>
  </si>
  <si>
    <t>10.1371/journal.pone.0075713</t>
  </si>
  <si>
    <t>[a73]</t>
  </si>
  <si>
    <t>diet (ketogenic)</t>
  </si>
  <si>
    <t>Modified Atkin's diet</t>
  </si>
  <si>
    <t>NCT03690193, NCT04701957, NCT02521818, NCT03860792</t>
  </si>
  <si>
    <t>Body weight (NE), glucose levels (TE), Ketosis (TE), Food intake (NE)</t>
  </si>
  <si>
    <t>Buccarello et al. 2017</t>
  </si>
  <si>
    <t>10.1016/j.neuroscience.2017.04.027</t>
  </si>
  <si>
    <t>[a74]</t>
  </si>
  <si>
    <t>diet (low-fat-protein)</t>
  </si>
  <si>
    <t>NCT02984540, NCT03070535, NCT03472664, NCT03841539, NCT03860792</t>
  </si>
  <si>
    <t>Body Weight (TE)</t>
  </si>
  <si>
    <t>Belarbi et al. 2011</t>
  </si>
  <si>
    <t>10.1016/j.nbd.2011.04.022</t>
  </si>
  <si>
    <t>[a92]</t>
  </si>
  <si>
    <t>exercise</t>
  </si>
  <si>
    <t>exercise (running wheel, voluntary)</t>
  </si>
  <si>
    <t>NCT03475316, NCT02708485, NCT01681602, NCT03727360, NCT04009629, NCT01515982, NCT01128361, NCT02384993, NCT04021888</t>
  </si>
  <si>
    <t>device/housing/environment</t>
  </si>
  <si>
    <t>E</t>
  </si>
  <si>
    <t>Cholesterol metabolism (TE), NGF mRNA (NE)</t>
  </si>
  <si>
    <t>Leem et al. 2011</t>
  </si>
  <si>
    <t>10.1016/j.bbrc.2011.02.046</t>
  </si>
  <si>
    <t>[a93]</t>
  </si>
  <si>
    <t>exercise (treadmill, chronic)</t>
  </si>
  <si>
    <t>Tg-NSE/htau23</t>
  </si>
  <si>
    <t>He et al. 2024</t>
  </si>
  <si>
    <t>10.1016/j.exger.2024.112375</t>
  </si>
  <si>
    <t>[a94]</t>
  </si>
  <si>
    <t>exercise (treadmill, exhaustive)</t>
  </si>
  <si>
    <t>Protein translation (TE), Oxidative phosphorylation (TE)</t>
  </si>
  <si>
    <t>Ohia-Nwoko et al. 2014</t>
  </si>
  <si>
    <t>10.1186/1750-1326-9-54</t>
  </si>
  <si>
    <t>[a95]</t>
  </si>
  <si>
    <t>exercise (treadmill, forced)</t>
  </si>
  <si>
    <t>Lahiani-Cohen et al. 2011</t>
  </si>
  <si>
    <t>10.1097/NEN.0b013e318221bfab</t>
  </si>
  <si>
    <t>[a96]</t>
  </si>
  <si>
    <t>environmental enrichment/exercise</t>
  </si>
  <si>
    <t>exercise (voluntary)/environmental enrichment</t>
  </si>
  <si>
    <t>NCT03978052, NCT04842734</t>
  </si>
  <si>
    <t>Neurogenesis (TE), BDNF (TE)</t>
  </si>
  <si>
    <t>Lauretti et al. 2020</t>
  </si>
  <si>
    <t>10.1111/acel.13076</t>
  </si>
  <si>
    <t>[a97]</t>
  </si>
  <si>
    <t>food</t>
  </si>
  <si>
    <t>extra virgin olive oil</t>
  </si>
  <si>
    <t>NCT05929924, NCT03824197, NCT04229186,</t>
  </si>
  <si>
    <t>Adaikkan et al. 2019</t>
  </si>
  <si>
    <t>10.1016/j.neuron.2019.04.011</t>
  </si>
  <si>
    <t>[a106]</t>
  </si>
  <si>
    <t>gamma oscillation entrainment</t>
  </si>
  <si>
    <t>GENUS (gamma entrainment using sensory stimuli)</t>
  </si>
  <si>
    <t>Sensory Stimulation Systems, Gamma entrainment using sensory stimuli,
 GammaSense Stimulation, Gamma light and sound stimulation</t>
  </si>
  <si>
    <t>NCT05776641, NCT05655195, NCT04042922, NCT04055376</t>
  </si>
  <si>
    <t>7.5-8</t>
  </si>
  <si>
    <t>RNAseq differential expression analysis (TE), DNA damage (TE)</t>
  </si>
  <si>
    <t>Martorell et al. 2019</t>
  </si>
  <si>
    <t>10.1016/j.cell.2019.02.014</t>
  </si>
  <si>
    <t>[a107]</t>
  </si>
  <si>
    <t>2.25, 6.25</t>
  </si>
  <si>
    <t>Rodriguez et al. 2022</t>
  </si>
  <si>
    <t>10.3390/bs12070235</t>
  </si>
  <si>
    <t>[a139]</t>
  </si>
  <si>
    <t>lion's mane (Hericium erinaceus)</t>
  </si>
  <si>
    <t>Body weight (TE), Food consumption (TE)</t>
  </si>
  <si>
    <t>Guisle et al. 2022</t>
  </si>
  <si>
    <t>10.1016/j.neurobiolaging.2022.02.011</t>
  </si>
  <si>
    <t>[a156]</t>
  </si>
  <si>
    <t>environment change</t>
  </si>
  <si>
    <t>mild hyperthermia (via sauna or menthol treatment)</t>
  </si>
  <si>
    <t>mild hyperthermia</t>
  </si>
  <si>
    <t>heat exposure or topical menthol application</t>
  </si>
  <si>
    <t>E; T</t>
  </si>
  <si>
    <t>Heat shock proteins (NE)</t>
  </si>
  <si>
    <t>Comerota et al. 2019</t>
  </si>
  <si>
    <t>10.1007/s12035-018-1248-9</t>
  </si>
  <si>
    <t>[a170]</t>
  </si>
  <si>
    <t>photobiomodulation</t>
  </si>
  <si>
    <t>near-infrared light</t>
  </si>
  <si>
    <t>photobiomodulation (PBM), NIr</t>
  </si>
  <si>
    <t>NCT06008639, NCT04018092, NCT03484143, NCT03328195, NCT03160027. NCT03405662, NCT01059877</t>
  </si>
  <si>
    <t>device/housing/environment (exposure to LED)</t>
  </si>
  <si>
    <t>Purushothuman et al. 2013</t>
  </si>
  <si>
    <t>10.1016/j.brainres.2013.08.047</t>
  </si>
  <si>
    <t>[a171]</t>
  </si>
  <si>
    <t>K3 (K369I)</t>
  </si>
  <si>
    <t xml:space="preserve">K3 </t>
  </si>
  <si>
    <t>Oxidative stress (TE)</t>
  </si>
  <si>
    <t>Purushothuman et al. 2014</t>
  </si>
  <si>
    <t>10.1186/alzrt232</t>
  </si>
  <si>
    <t>[a172]</t>
  </si>
  <si>
    <t>Oxidative stress (TE), Mitochondrial function (TE)</t>
  </si>
  <si>
    <t>Purushothuman et al. 2015</t>
  </si>
  <si>
    <t>10.1016/j.neulet.2015.02.037</t>
  </si>
  <si>
    <t>[a173]</t>
  </si>
  <si>
    <t>device/housing/environment (transcranial exposure to LED)</t>
  </si>
  <si>
    <t>Ren et al. 2019</t>
  </si>
  <si>
    <t>10.1007/s13311-018-00698-w</t>
  </si>
  <si>
    <t>[a236]</t>
  </si>
  <si>
    <t>cognitive training</t>
  </si>
  <si>
    <t>spatial training</t>
  </si>
  <si>
    <t>NCT06213766</t>
  </si>
  <si>
    <t>Karakatsani et al. 2019</t>
  </si>
  <si>
    <t>10.7150/thno.28717</t>
  </si>
  <si>
    <t>[a308]</t>
  </si>
  <si>
    <t>blood-brain barrier opening</t>
  </si>
  <si>
    <t>ultrasound (focused)</t>
  </si>
  <si>
    <t>ultrasound</t>
  </si>
  <si>
    <t>FUS</t>
  </si>
  <si>
    <t>NCT04250376, NCT04118764, NCT05997030, NCT04118764</t>
  </si>
  <si>
    <t>4.5-5.5</t>
  </si>
  <si>
    <t>ultrasound + intravenous injection</t>
  </si>
  <si>
    <t>IV + US</t>
  </si>
  <si>
    <t>Géraudie et al. 2023</t>
  </si>
  <si>
    <t>10.3390/ijms241512411</t>
  </si>
  <si>
    <t>[a309]</t>
  </si>
  <si>
    <t>ultrasound (low-intensity pulsed)</t>
  </si>
  <si>
    <t>NCT03347084, NCT05983575, NCT03119961</t>
  </si>
  <si>
    <t>ultrasound + IV injected microbubbles</t>
  </si>
  <si>
    <t xml:space="preserve">NT </t>
  </si>
  <si>
    <t>Pandit et al. 2019</t>
  </si>
  <si>
    <t>10.7150/thno.34388</t>
  </si>
  <si>
    <t>[a310]</t>
  </si>
  <si>
    <t>ultrasound (scanning)</t>
  </si>
  <si>
    <t>SUS</t>
  </si>
  <si>
    <t>ultrasound and intravenous injection (DS: ultrasound + IV microbubble injection)</t>
  </si>
  <si>
    <t>Suk et al. 2023</t>
  </si>
  <si>
    <t>10.3389/fnagi.2023.1129510</t>
  </si>
  <si>
    <t>[a311]</t>
  </si>
  <si>
    <t>vibrotactile stimulation</t>
  </si>
  <si>
    <t>DNA damage TE</t>
  </si>
  <si>
    <t>Iyaswamy et al. 2020</t>
  </si>
  <si>
    <t>10.3389/fphar.2020.584770</t>
  </si>
  <si>
    <t>[a314]</t>
  </si>
  <si>
    <t>Yuan-Hu Zhi Tong (herb blend)</t>
  </si>
  <si>
    <t>YZT</t>
  </si>
  <si>
    <t>Nakashima et al. 2004</t>
  </si>
  <si>
    <t>10.1016/j.freeradbiomed.2004.04.037</t>
  </si>
  <si>
    <t>[a19]</t>
  </si>
  <si>
    <t>oxidative stress</t>
  </si>
  <si>
    <t>antioxidant (alpha-tocopherol)</t>
  </si>
  <si>
    <t>antioxidant</t>
  </si>
  <si>
    <t>vitamin E</t>
  </si>
  <si>
    <t>NCT00235716, NCT01594346, NCT00040378, NCT00056329, NCT00000173, NCT00117403,</t>
  </si>
  <si>
    <t>hTau (T44 line 7)</t>
  </si>
  <si>
    <t>Reduced 8-OHDg an oxidative stress marker</t>
  </si>
  <si>
    <t>Elipenahli et al. 2012</t>
  </si>
  <si>
    <t>10.3233/JAD-2011-111190</t>
  </si>
  <si>
    <t>[a20]</t>
  </si>
  <si>
    <t>antioxidant (coenzyme Q10)</t>
  </si>
  <si>
    <t>antioxidant (CoQ10)</t>
  </si>
  <si>
    <t>CoQ10</t>
  </si>
  <si>
    <t>NCT00328874, NCT00382824, NCT06040905, NCT00532571, NCT00117403</t>
  </si>
  <si>
    <t>Kelliny et al. 2021</t>
  </si>
  <si>
    <t>10.1007/s12640-021-00405-2</t>
  </si>
  <si>
    <t>[a21]</t>
  </si>
  <si>
    <t>antioxidant (edaravone)</t>
  </si>
  <si>
    <t>MCI-186, Radicava®, Radicut®, MT-1186, FAB122</t>
  </si>
  <si>
    <t>NCT05323812</t>
  </si>
  <si>
    <t>9-10, 21</t>
  </si>
  <si>
    <t>12-13, 24</t>
  </si>
  <si>
    <t>TE, reduced oxidative stress markers</t>
  </si>
  <si>
    <t>Yu et al. 2017</t>
  </si>
  <si>
    <t>10.3233/JAD-161216</t>
  </si>
  <si>
    <t>[a22]</t>
  </si>
  <si>
    <t>antioxidant (lycopene)</t>
  </si>
  <si>
    <t>Reduced markers of oxidative stress</t>
  </si>
  <si>
    <t>Sun et al. 2019</t>
  </si>
  <si>
    <t>10.2174/1567205016666190801153751</t>
  </si>
  <si>
    <t>[a23]</t>
  </si>
  <si>
    <t>antioxidant (resveratrol)</t>
  </si>
  <si>
    <t>trans-3,4',5-trihydroxystilbene</t>
  </si>
  <si>
    <t>NCT01504854, NCT00743743</t>
  </si>
  <si>
    <t>Hole et al. 2021</t>
  </si>
  <si>
    <t>10.3389/fnins.2021.697319</t>
  </si>
  <si>
    <t>[a25]</t>
  </si>
  <si>
    <t>antioxidant polyphenol (-)-epicatechin</t>
  </si>
  <si>
    <t>dietary flavonoid of the flavan-3-ol subgroup</t>
  </si>
  <si>
    <t>NCT05343611</t>
  </si>
  <si>
    <t>4, 6.5</t>
  </si>
  <si>
    <t>4.75, 7.25</t>
  </si>
  <si>
    <t>Zhang et al. 2018b</t>
  </si>
  <si>
    <t>10.1016/j.redox.2017.11.001</t>
  </si>
  <si>
    <t>[a27]</t>
  </si>
  <si>
    <t>antioxidant/iron chelator (alpha-lipoic acid)</t>
  </si>
  <si>
    <t>NCT00090402, NCT01537549, NCT01058941, NCT00117403,</t>
  </si>
  <si>
    <t>Reduces ferroptosis and oxidative stress (SOD)</t>
  </si>
  <si>
    <t>antioxidants (lycopene + vitamin E)</t>
  </si>
  <si>
    <t>Iannucci et al. 2020</t>
  </si>
  <si>
    <t>10.1016/j.bbrep.2020.100862</t>
  </si>
  <si>
    <t>[a296]</t>
  </si>
  <si>
    <t>thrombin inhibitor (dabigatran)</t>
  </si>
  <si>
    <t>NCT03752294</t>
  </si>
  <si>
    <t>Oxidative stress markers (iNOS, NOX4) (TE), Coagulation markers (TE), Cell signaling proteins (TE)</t>
  </si>
  <si>
    <t>Tapias et al. 2018</t>
  </si>
  <si>
    <t>10.1093/hmg/ddy201</t>
  </si>
  <si>
    <t>[a312]</t>
  </si>
  <si>
    <t>vitamin B1 derivative (benfotiamine)</t>
  </si>
  <si>
    <t>S-benzoylthiamine-O-monophosphate</t>
  </si>
  <si>
    <t>NCT02292238</t>
  </si>
  <si>
    <t>Reduces oxidative stress (SOD), improves brain energy metabolism (mitochondrial function), increase vitamin B1</t>
  </si>
  <si>
    <t>Schroeder et al. 2016</t>
  </si>
  <si>
    <t>10.1007/s11481-015-9637-6</t>
  </si>
  <si>
    <t>[a201]</t>
  </si>
  <si>
    <t>passive immunization</t>
  </si>
  <si>
    <t>tau 102–140aa (DA-9) IgG (pan-tau antibody)</t>
  </si>
  <si>
    <t xml:space="preserve">tau 102–140aa (DA-9) (pan-tau) IgG </t>
  </si>
  <si>
    <t>pan-tau antibody</t>
  </si>
  <si>
    <t>intracortical + intrahippocampal (osmotic pump)</t>
  </si>
  <si>
    <t>Zhang et al. 2024</t>
  </si>
  <si>
    <t>10.1016/j.neuron.2024.02.017</t>
  </si>
  <si>
    <t>[a245]</t>
  </si>
  <si>
    <t>tau 149–172aa IgG (13G4) human</t>
  </si>
  <si>
    <t>hTau 149–172aa (13G4) IgG</t>
  </si>
  <si>
    <t>d'Abramo et al. 2013</t>
  </si>
  <si>
    <t>10.1371/journal.pone.0062402</t>
  </si>
  <si>
    <t>[a202]</t>
  </si>
  <si>
    <t>tau 150-190aa (DA31) IgG1 (pan-tau)</t>
  </si>
  <si>
    <t>tau 150-190aa (DA31) (pan-tau) IgG1</t>
  </si>
  <si>
    <t>]</t>
  </si>
  <si>
    <t>Bright et al. 2015</t>
  </si>
  <si>
    <t>10.1016/j.neurobiolaging.2014.09.007</t>
  </si>
  <si>
    <t>[a246]</t>
  </si>
  <si>
    <t>tau 15-24aa N-terminus human (IPN002)</t>
  </si>
  <si>
    <t>hTau 15-24aa (IPN002) mAb</t>
  </si>
  <si>
    <t>murine version of gosuranemab</t>
  </si>
  <si>
    <t xml:space="preserve">NCT02460094, NCT02658916, NCT03068468, NCT03352557
</t>
  </si>
  <si>
    <t>JNPL3: 3.5; Tau.P301L: 3-4</t>
  </si>
  <si>
    <t>JNPL3: 5.5; Tau.P301L: 9.5-10.5</t>
  </si>
  <si>
    <t>JNPL3: 2; Tau.P301L: 6.5</t>
  </si>
  <si>
    <t>JNPL3: intraperitoneal injection; Tau.P301L: intraperitoneal injection</t>
  </si>
  <si>
    <t>IP; IP</t>
  </si>
  <si>
    <t>JNPL3 (P301L), Tau.P301L</t>
  </si>
  <si>
    <t>JNPL3, Tau.P301L</t>
  </si>
  <si>
    <t>JNPL3: homozygous; Tau.P301L: not provided</t>
  </si>
  <si>
    <t>F, F</t>
  </si>
  <si>
    <t>ISF Ab40: TE, NT; ISF Ab42: TE, NT;  Cortical Ab40: NT, TE</t>
  </si>
  <si>
    <t>Sopko et al. 2020</t>
  </si>
  <si>
    <t>10.1016/j.nbd.2020.105120</t>
  </si>
  <si>
    <t>[a247]</t>
  </si>
  <si>
    <t>Goodwin et al. 2021</t>
  </si>
  <si>
    <t>10.1016/j.ymthe.2020.10.007</t>
  </si>
  <si>
    <t>[a252]</t>
  </si>
  <si>
    <t>tau 210–241aa (tau5) mAb (intrabody)</t>
  </si>
  <si>
    <t>tau 210–241aa antibody</t>
  </si>
  <si>
    <t>Intracellular Tau5 monoclonal antibody</t>
  </si>
  <si>
    <t>JNPL3: Acute; rTg4510: Acute</t>
  </si>
  <si>
    <t>intraspinal injection</t>
  </si>
  <si>
    <t>IS</t>
  </si>
  <si>
    <t>Spinal cord expression of iB (TE), Plasma expression of iB (NE), Brain expression of iB (JNPL3:NE, rTg4510:TE)</t>
  </si>
  <si>
    <t>tau 210–241aa (tau5) mAb (scFV)</t>
  </si>
  <si>
    <t>extracellular Tau5 antibody single-chain variable fragments</t>
  </si>
  <si>
    <t>Acute</t>
  </si>
  <si>
    <t>Spinal cord expression of scFv (TE), Plasma expression of scFv (TE), Brain expression of scFv (JNPL3:NE, rTg4510:TE)</t>
  </si>
  <si>
    <t>Agadjanyan et al. 2017</t>
  </si>
  <si>
    <t>10.1186/s13024-017-0172-1</t>
  </si>
  <si>
    <t>[a250]</t>
  </si>
  <si>
    <t>tau 2-18aa IgG (armanezumab)</t>
  </si>
  <si>
    <t>tau 2-18aa antibody</t>
  </si>
  <si>
    <t>Ising et al. 2017</t>
  </si>
  <si>
    <t>10.1084/jem.20162125</t>
  </si>
  <si>
    <t>[a129]</t>
  </si>
  <si>
    <t>tau 25-30aa human (HJ8.5)-AAV2/8-scFv (SC1 and SC2)</t>
  </si>
  <si>
    <t>hTau 25-30aa (HJ8.5) Ab (sc-Fv)-AAV2/8</t>
  </si>
  <si>
    <t>hTau25-30aa antibody</t>
  </si>
  <si>
    <t>Yanamandra et al. 2013</t>
  </si>
  <si>
    <t>10.1016/j.neuron.2013.07.046</t>
  </si>
  <si>
    <t>[a130]</t>
  </si>
  <si>
    <t>tau 25-30aa human IgG2b (HJ8.5)</t>
  </si>
  <si>
    <t>hTau 25-30aa (HJ8.5) IgG2b</t>
  </si>
  <si>
    <t>Tilavonemab, ABBV-8E12, C2N 8E12</t>
  </si>
  <si>
    <t>NCT03712787, NCT03744546, NCT03391765, NCT02985879, NCT02880956, NCT03413319</t>
  </si>
  <si>
    <t>intracerebroventricular (osmotic pump)</t>
  </si>
  <si>
    <t>Yanamandra et al. 2015</t>
  </si>
  <si>
    <t>10.1002/acn3.176</t>
  </si>
  <si>
    <t>[a131]</t>
  </si>
  <si>
    <t xml:space="preserve">hTau 25-30aa (HJ8.5) IgG2b </t>
  </si>
  <si>
    <t>HJ8.5: Tilavonemab, ABBV-8E12, C2N 8E12</t>
  </si>
  <si>
    <t>Yanamandra et al. 2017</t>
  </si>
  <si>
    <t>10.1126/scitranslmed.aal2029</t>
  </si>
  <si>
    <t>[a132]</t>
  </si>
  <si>
    <t>tau 25-30aa human IgG4 Fc (HJ8.5)</t>
  </si>
  <si>
    <t>hTau 25-30aa (HJ8.5) IgG4 Fc</t>
  </si>
  <si>
    <t>hTau: 2; PS19: 3, 6, 9</t>
  </si>
  <si>
    <t>PS19 (P301S), hTau</t>
  </si>
  <si>
    <t>PS19, hTau</t>
  </si>
  <si>
    <t>hemizygous, hemizygous/homozygous</t>
  </si>
  <si>
    <t>Nisbet et al. 2017</t>
  </si>
  <si>
    <t>10.1093/brain/awx052</t>
  </si>
  <si>
    <t>[a254]</t>
  </si>
  <si>
    <t>tau 2N isoform antibody (scFv-RN2N) with scanning ultrasound</t>
  </si>
  <si>
    <t>tau RN2N Ab (scFv) + scanning ultrasound</t>
  </si>
  <si>
    <t>retro-orbital injection</t>
  </si>
  <si>
    <t>Antibody delivery across BBB (TE)</t>
  </si>
  <si>
    <t>tau 306-320aa repeat domain antibody (HJ9.3)</t>
  </si>
  <si>
    <t>tau 306-320aa repeat domain Ab (HJ9.3)</t>
  </si>
  <si>
    <t xml:space="preserve">tau 306-320aa repeat domain antibody (HJ9.3) </t>
  </si>
  <si>
    <t>Vitale et al. 2020</t>
  </si>
  <si>
    <t>10.1186/s40478-020-01003-7</t>
  </si>
  <si>
    <t>[a269]</t>
  </si>
  <si>
    <t>tau 312-322aa (MC1) antibody (scFv) -AAV1</t>
  </si>
  <si>
    <t>tau 312-322aa (MC1) Ab (scFv) -AAV1</t>
  </si>
  <si>
    <t>tau MC-1 antibody (conformation specific)</t>
  </si>
  <si>
    <t xml:space="preserve">JNPL3: 3;  hTau.P301S: 2 </t>
  </si>
  <si>
    <t xml:space="preserve">JNPL3: 7; hTau.P301S: 6 </t>
  </si>
  <si>
    <t>JNPL3 (P301L): acute 1 inj; hTau.P301S: acute 1 inj</t>
  </si>
  <si>
    <t>JNPL3 (P301L): intramuscular; hTau.P301S: intramuscular</t>
  </si>
  <si>
    <t>IM; IM</t>
  </si>
  <si>
    <t>JNPL3 (P301L), hTau.P301S</t>
  </si>
  <si>
    <t>JNPL3, hTau.P301S</t>
  </si>
  <si>
    <t>JNPL3 (P301L): not provided, hTau.P301S: homozygous</t>
  </si>
  <si>
    <t xml:space="preserve"> F, F</t>
  </si>
  <si>
    <t>NE, NE</t>
  </si>
  <si>
    <t>NE, TE</t>
  </si>
  <si>
    <t>Vitale et al. 2018</t>
  </si>
  <si>
    <t>10.1186/s40478-018-0585-2</t>
  </si>
  <si>
    <t>[a270]</t>
  </si>
  <si>
    <t>tau 312-322aa (MC1) antibody (scFv) -AAV5</t>
  </si>
  <si>
    <t>tau 312-322aa (MC1) Ab (scFv) -AAV5</t>
  </si>
  <si>
    <t>Chai et al. 2011</t>
  </si>
  <si>
    <t>10.1074/jbc.M111.229633</t>
  </si>
  <si>
    <t>[a268]</t>
  </si>
  <si>
    <t>tau 312-322aa (MC-1) IgG (conformation specific)</t>
  </si>
  <si>
    <t>tau 312-322aa (MC-1) IgG</t>
  </si>
  <si>
    <t>Zagotenemab</t>
  </si>
  <si>
    <t>NCT03518073</t>
  </si>
  <si>
    <t>JNPL3: 2;  hTau.P301S: 2</t>
  </si>
  <si>
    <t>JNPL3: 6;  hTau.P301S: 5</t>
  </si>
  <si>
    <t>JNPL3: 4;  hTau.P301S: 3</t>
  </si>
  <si>
    <t>JNPL3 (P301L): intraperitoneal injection; hTau.P301S: intraperitoneal injection</t>
  </si>
  <si>
    <t>JNPL3 (P301L): homozygous, hTau.P301S: homozygous</t>
  </si>
  <si>
    <t>M, not provided</t>
  </si>
  <si>
    <t>NT, NE</t>
  </si>
  <si>
    <t>increased body weight: NT, TE</t>
  </si>
  <si>
    <t>12, 10-12</t>
  </si>
  <si>
    <t>12.25, 11-13</t>
  </si>
  <si>
    <t>acute or 1 mo (osmotic pump)</t>
  </si>
  <si>
    <t>tau 312-322aa (MC-1) IgG1 (conformation specific)</t>
  </si>
  <si>
    <t>tau 312-322aa (MC-1) IgG1</t>
  </si>
  <si>
    <t>7.25, 10.5</t>
  </si>
  <si>
    <t>4.25, 3.5</t>
  </si>
  <si>
    <t>tau 7-13aa N-terminus antibody (HJ9.4)</t>
  </si>
  <si>
    <t>tau 7-13aa (HJ9.4) Ab</t>
  </si>
  <si>
    <t>Bajracharya et al. 2021</t>
  </si>
  <si>
    <t>10.1186/s40478-021-01147-0</t>
  </si>
  <si>
    <t>[a258]</t>
  </si>
  <si>
    <t>tau 84-97aa 2N specific IgG1 (RN2N)</t>
  </si>
  <si>
    <t xml:space="preserve">tau 84-97aa RN2N IgG1 </t>
  </si>
  <si>
    <t>tau 84-97aa 2N specific antibody (RN2N)</t>
  </si>
  <si>
    <t>3 (once a week)</t>
  </si>
  <si>
    <t>tau 84-97aa 2N specific IgG2a (RN2N)</t>
  </si>
  <si>
    <t>tau 84-97aa RN2N IgG2a</t>
  </si>
  <si>
    <t>IgG2a, but not IgG1, showed a trend towards an increase in weight gain</t>
  </si>
  <si>
    <t>tau aceylated lysine 280 (acK280) antibody (Y01)</t>
  </si>
  <si>
    <t>tau acK280 Ab (Y01)</t>
  </si>
  <si>
    <t xml:space="preserve">tau aceylated lysine 280 (acK280) antibody (Y01) </t>
  </si>
  <si>
    <t xml:space="preserve"> JNPL3: 8, 7, 14; PS19: 5</t>
  </si>
  <si>
    <t>JNPL3: 9, 10, 17; PS19: 8</t>
  </si>
  <si>
    <t>NPL3: 1, 3; PS19: 3</t>
  </si>
  <si>
    <t>JNPL3: intracerebroventricular infusion (osmotic pump) or intraperitoneal injection; PS19: intraperitoneal injection</t>
  </si>
  <si>
    <t>ICV; IP</t>
  </si>
  <si>
    <t>JNPL3 (P301L), PS19 (P301S)</t>
  </si>
  <si>
    <t>JNPL3, PS19</t>
  </si>
  <si>
    <t>JNPL3: not provided, PS19 (P301S): hemizygous</t>
  </si>
  <si>
    <t>M, M/F</t>
  </si>
  <si>
    <t>TE, NE</t>
  </si>
  <si>
    <t>Foster et al. 2023</t>
  </si>
  <si>
    <t>10.1002/alz.13028</t>
  </si>
  <si>
    <t>[a261]</t>
  </si>
  <si>
    <t>tau cis-pT231 mAb (PNT001)</t>
  </si>
  <si>
    <t>NCT04677829</t>
  </si>
  <si>
    <t>5 (once per week)</t>
  </si>
  <si>
    <t>TE, decreased serum neurofilament light chain (NfL) levels</t>
  </si>
  <si>
    <t>Ittner et al. 2015</t>
  </si>
  <si>
    <t>10.1111/jnc.12821</t>
  </si>
  <si>
    <t>[a203]</t>
  </si>
  <si>
    <t>tau full-length human IgG (pan-Tau mAb)</t>
  </si>
  <si>
    <t>hTau full-length mAb</t>
  </si>
  <si>
    <t>K3: 0.75; pR5: 4</t>
  </si>
  <si>
    <t>K3: 6; pR5: 11</t>
  </si>
  <si>
    <t>K3: 3.25; pR5: 7</t>
  </si>
  <si>
    <t xml:space="preserve">K3: intraperitoneal injection;  pR5: intraperitoneal injection </t>
  </si>
  <si>
    <t>K3 (K369I), pR5 (P301L)</t>
  </si>
  <si>
    <t xml:space="preserve">K3, pR5 </t>
  </si>
  <si>
    <t>heterozygous (VL: K3: not provided, pR5: not provided)</t>
  </si>
  <si>
    <t>M, M</t>
  </si>
  <si>
    <t>Plasma antibody titer: TE, NT</t>
  </si>
  <si>
    <t>Bajracharya et al. 2022</t>
  </si>
  <si>
    <t>10.1016/j.jconrel.2022.07.026</t>
  </si>
  <si>
    <t>[a267]</t>
  </si>
  <si>
    <t>tau mAb (discontinuous, spanning exons 1 and 4 of human 0N4R tau)</t>
  </si>
  <si>
    <t>hTau 0N4R (exons 1 &amp; 4) mAb</t>
  </si>
  <si>
    <t>epitope:  tau peptide DTDAGLKAEEAGIG spanning exons 1 and 4 of human 0N4R tau</t>
  </si>
  <si>
    <t>retro-orbital injection with and without ultrasound</t>
  </si>
  <si>
    <t>IV; IV + US</t>
  </si>
  <si>
    <t>Castillo-Carranza et al. 2014</t>
  </si>
  <si>
    <t>10.1523/JNEUROSCI.3192-13.2014</t>
  </si>
  <si>
    <t>[a273]</t>
  </si>
  <si>
    <t>tau oligomer mAb (TOMA)</t>
  </si>
  <si>
    <t>tau oligomer monoclonal antibody (TOMA)</t>
  </si>
  <si>
    <t>TOMA</t>
  </si>
  <si>
    <t>acute, 1 inj evaluated 4 days later (VL: 1 inj evaluated 4-6 days later)</t>
  </si>
  <si>
    <t>intracerebroventricular or intravenous (tail vein)</t>
  </si>
  <si>
    <t>ICV; IV</t>
  </si>
  <si>
    <t>Hussong et al. 2023</t>
  </si>
  <si>
    <t>10.1038/s41467-023-37840-y</t>
  </si>
  <si>
    <t>[a274]</t>
  </si>
  <si>
    <t>2, acute 1 inj</t>
  </si>
  <si>
    <t>intravenous injection (tail vein)</t>
  </si>
  <si>
    <t>Vascular reactivity</t>
  </si>
  <si>
    <t>Schroeder et al. 2017</t>
  </si>
  <si>
    <t>10.1186/s13195-017-0274-6</t>
  </si>
  <si>
    <t>[a275]</t>
  </si>
  <si>
    <t>Bittar et al. 2022</t>
  </si>
  <si>
    <t>10.3233/JAD-220518</t>
  </si>
  <si>
    <t>[a276]</t>
  </si>
  <si>
    <t>tau oligomer mAb (TOMA1)</t>
  </si>
  <si>
    <t>tau oligomer monoclonal antibody 1</t>
  </si>
  <si>
    <t>JNPL3: 14-16; hTau: 20-24</t>
  </si>
  <si>
    <t>hTau: acute, 1 inj; JNPL3 (P301L): acute, 1 inj</t>
  </si>
  <si>
    <t>hTau: intravenous; JNPL3 (P301L): intravenous</t>
  </si>
  <si>
    <t>IV; IV</t>
  </si>
  <si>
    <t>hTau, JNPL3 (P301L)</t>
  </si>
  <si>
    <t xml:space="preserve">hTau, JNPL3 </t>
  </si>
  <si>
    <t>hTau: homozygous; JNPL3 (P301L): homozygous</t>
  </si>
  <si>
    <t>tau oligomer mAb (TOMA3)</t>
  </si>
  <si>
    <t>tau oligomer monoclonal antibody 3</t>
  </si>
  <si>
    <t>d'Abramo et al. 2015</t>
  </si>
  <si>
    <t>10.1371/journal.pone.0135774</t>
  </si>
  <si>
    <t>[a278]</t>
  </si>
  <si>
    <t>tau pS202 (CP13) mAb</t>
  </si>
  <si>
    <t>tau pS202 antibody</t>
  </si>
  <si>
    <t>tau pS202 (CP13) mAb (intrabody)</t>
  </si>
  <si>
    <t>Intracellular CP13 tau monoclonal antibody</t>
  </si>
  <si>
    <t xml:space="preserve">JNPL3: 0; rTg4510: 0 </t>
  </si>
  <si>
    <t>JNPL3: 2.5; rTg4510: 6</t>
  </si>
  <si>
    <t>JNPL3: intraspinal; rTg4510:intracerebroventricular</t>
  </si>
  <si>
    <t>IS; ICV</t>
  </si>
  <si>
    <t>JNPL3 (P301L), rTg4510 (P301L)</t>
  </si>
  <si>
    <t>JNPL3, rTg4510</t>
  </si>
  <si>
    <t>JNPL3 (P301L): homozygous, rTg4510: heterozygous</t>
  </si>
  <si>
    <t>F, not provided</t>
  </si>
  <si>
    <t>tau pS202 (CP13) mAb (scFV)</t>
  </si>
  <si>
    <t>extracellular CP13 antibody single-chain variable fragments</t>
  </si>
  <si>
    <t>JNPL3: 0; rTg4510: 0</t>
  </si>
  <si>
    <t>Sankaranarayanan et al. 2015</t>
  </si>
  <si>
    <t>10.1371/journal.pone.0125614</t>
  </si>
  <si>
    <t>[a279]</t>
  </si>
  <si>
    <t>tau pS396 (PHF13.6) IgG</t>
  </si>
  <si>
    <t>tau pS396 antibody</t>
  </si>
  <si>
    <t>Umeda et al. 2015</t>
  </si>
  <si>
    <t>10.1002/acn3.171</t>
  </si>
  <si>
    <t>[a280]</t>
  </si>
  <si>
    <t>tau pS396 (Ta4) IgG2b</t>
  </si>
  <si>
    <t>Tau784</t>
  </si>
  <si>
    <t>tau pS396 (Ta9) IgG3</t>
  </si>
  <si>
    <t>Tau609: 14; Tau784: 10-11</t>
  </si>
  <si>
    <t>Tau609: 15.25; Tau784: 11.25-12.25</t>
  </si>
  <si>
    <t>Tau609: 1.25; Tau784: 1.25</t>
  </si>
  <si>
    <t>Tau609: intraperitoneal injection; Tau784: intraperitoneal injection</t>
  </si>
  <si>
    <t>Tau609, Tau784</t>
  </si>
  <si>
    <t>Tau609: not provided; Tau784: not provided</t>
  </si>
  <si>
    <t>Wu et al. 2021</t>
  </si>
  <si>
    <t>10.1016/j.nbd.2020.105165</t>
  </si>
  <si>
    <t>[a281]</t>
  </si>
  <si>
    <t>tau pS396/404 (4E6G7) monoclonal antibody</t>
  </si>
  <si>
    <t>tau pS396/404 (4E6G7) mAb</t>
  </si>
  <si>
    <t>tau pS396/404 antibody</t>
  </si>
  <si>
    <t>10.1-12.1</t>
  </si>
  <si>
    <t>0.1, 2 inj</t>
  </si>
  <si>
    <t>intravenous injection (femoral vein)</t>
  </si>
  <si>
    <t>TE, 4E6 increased the total Ca2+ activity</t>
  </si>
  <si>
    <t>Boutajangout et al. 2011</t>
  </si>
  <si>
    <t>10.1111/j.1471-4159.2011.07337.x</t>
  </si>
  <si>
    <t>[a282]</t>
  </si>
  <si>
    <t>tau pS396/404 (PHF-1) IgG</t>
  </si>
  <si>
    <t>NCT04149860</t>
  </si>
  <si>
    <t>once a week for 13 weeks</t>
  </si>
  <si>
    <t>Congdon et al. 2016</t>
  </si>
  <si>
    <t>10.1186/s13024-016-0126-z</t>
  </si>
  <si>
    <t>[a283]</t>
  </si>
  <si>
    <t>tau pS396/404 (PHF1) IgG (4E6G7) (phospho-selective)</t>
  </si>
  <si>
    <t>11.5-12.5</t>
  </si>
  <si>
    <t xml:space="preserve">M/F </t>
  </si>
  <si>
    <t>tau pS396/404 (PHF1) IgG (6B2G12) (conformational)</t>
  </si>
  <si>
    <t>tau pS396/404 (PHF1) IgG1</t>
  </si>
  <si>
    <t>tau pS396/404 (PHF1) mAb (intrabody)</t>
  </si>
  <si>
    <t>Intracellular PHF1 tau monoclonal antibody</t>
  </si>
  <si>
    <t>Liu et al. 2016</t>
  </si>
  <si>
    <t>10.1523/JNEUROSCI.2016-16.2016</t>
  </si>
  <si>
    <t>[a284]</t>
  </si>
  <si>
    <t>tau pS396/404(PHF-1)-AAVrh.10</t>
  </si>
  <si>
    <t>tau pS396/S404 (PHF1) IgG</t>
  </si>
  <si>
    <t>JNPL3: 6; hTau.P301S: 5</t>
  </si>
  <si>
    <t>JNPL3: 4; hTau.P301S: 3</t>
  </si>
  <si>
    <t xml:space="preserve"> TE, TE</t>
  </si>
  <si>
    <t>increased body weight:NT, TE</t>
  </si>
  <si>
    <t>tau pS396/S404 (PHF-1) IgG</t>
  </si>
  <si>
    <t>tau pS396/S404 (PHF1) mAb (scFv)</t>
  </si>
  <si>
    <t>Extracellular PHF1 antibody single-chain variable fragments</t>
  </si>
  <si>
    <t>tau pS404 IgG1 (mAb1)</t>
  </si>
  <si>
    <t>tau pS404 antibody</t>
  </si>
  <si>
    <t>K3, pR5</t>
  </si>
  <si>
    <t>tau pS404 IgG2a (mAb2)</t>
  </si>
  <si>
    <t>tau pS409 (PG5) mAb</t>
  </si>
  <si>
    <t>tau pS409 antibody</t>
  </si>
  <si>
    <t>Lee et al. 2016</t>
  </si>
  <si>
    <t>10.1016/j.celrep.2016.06.099</t>
  </si>
  <si>
    <t>[a285]</t>
  </si>
  <si>
    <t>tau pS409 IgG2 effectorless mutant</t>
  </si>
  <si>
    <t>3, 11.5</t>
  </si>
  <si>
    <t>6, 14.5</t>
  </si>
  <si>
    <t>tau pS409 IgG2a WT</t>
  </si>
  <si>
    <t>tau pS413 (Ta1505) IgG2a</t>
  </si>
  <si>
    <t>tau pS413 antibody</t>
  </si>
  <si>
    <t>MK-2214</t>
  </si>
  <si>
    <t>NCT05466422</t>
  </si>
  <si>
    <t>14, 10-11</t>
  </si>
  <si>
    <t>15.25, 11.25-12.25</t>
  </si>
  <si>
    <t>tau pT217 IgG2b (mAb2A7) human</t>
  </si>
  <si>
    <t>hTau pT217 mAb (2A7) IgG2b</t>
  </si>
  <si>
    <t>tau pT217 antibody</t>
  </si>
  <si>
    <t xml:space="preserve">NCT0461942, NCT03375697
</t>
  </si>
  <si>
    <t>mAb2A7 restores protein homeostasis, caspase 3 (TE)</t>
  </si>
  <si>
    <t>tau pT231 (PHF6.10) IgG</t>
  </si>
  <si>
    <t>tau pT231 antibody</t>
  </si>
  <si>
    <t>tau pT231 (RZ3) mAb</t>
  </si>
  <si>
    <t>Spencer et al. 2018</t>
  </si>
  <si>
    <t>10.1007/s00401-018-1869-0</t>
  </si>
  <si>
    <t>[a290]</t>
  </si>
  <si>
    <t>tau3R antibody scFv-ApoB-LV</t>
  </si>
  <si>
    <t>tau3R Ab scFv-ApoB-LV</t>
  </si>
  <si>
    <t>tau3R antibody</t>
  </si>
  <si>
    <t xml:space="preserve">LV-s3RT-ApoB, 3RT antibody with ApoB 38 amino acid LDL-R binding domain </t>
  </si>
  <si>
    <t>tau3R antibody scFv-LV</t>
  </si>
  <si>
    <t>tau3R Ab scFv-LV</t>
  </si>
  <si>
    <t>LV-s3RT, 3RT antibody</t>
  </si>
  <si>
    <t>Jiang et al. 2024</t>
  </si>
  <si>
    <t>10.3389/fncel.2024.1338502</t>
  </si>
  <si>
    <t>[a1]</t>
  </si>
  <si>
    <t>proteostasis network</t>
  </si>
  <si>
    <t>UPS modulation</t>
  </si>
  <si>
    <t>5-HT4R agonist (prucalopride)</t>
  </si>
  <si>
    <t>5-HT4R agonist</t>
  </si>
  <si>
    <t>6.5-7.5</t>
  </si>
  <si>
    <t>5-HT4R agonist (RS-67333)</t>
  </si>
  <si>
    <t>Park et al. 2021</t>
  </si>
  <si>
    <t>10.1038/s41380-020-01003-y</t>
  </si>
  <si>
    <t>[a13]</t>
  </si>
  <si>
    <t>autophagy modulation, repurposed anti-cancer drug</t>
  </si>
  <si>
    <t>ALK inhibitor (PF-02341066)</t>
  </si>
  <si>
    <t>anaplastic lymphoma kinase inhibitor</t>
  </si>
  <si>
    <t>TauC3</t>
  </si>
  <si>
    <t>Shimada et al. 2012</t>
  </si>
  <si>
    <t>10.1016/j.nbd.2011.12.050</t>
  </si>
  <si>
    <t>[a36]</t>
  </si>
  <si>
    <t>autophagy modulation</t>
  </si>
  <si>
    <t>autophagy inducer (lithium chloride)</t>
  </si>
  <si>
    <t>autophagy inducer</t>
  </si>
  <si>
    <t>Lithium Chloride, Lithium</t>
  </si>
  <si>
    <t>NCT00703677, NCT01055392, NCT02129348, NCT00088387</t>
  </si>
  <si>
    <t>Schaeffer et al. 2012</t>
  </si>
  <si>
    <t>10.1093/brain/aws143</t>
  </si>
  <si>
    <t>[a37]</t>
  </si>
  <si>
    <t>autophagy inducer mTOR-independent (trehalose)</t>
  </si>
  <si>
    <t>NCT05332678, NCT04663854</t>
  </si>
  <si>
    <t>Yang et al. 2022b</t>
  </si>
  <si>
    <t>10.1142/S0192415X22500677</t>
  </si>
  <si>
    <t>[a58]</t>
  </si>
  <si>
    <t>Hernandez et al. 2019</t>
  </si>
  <si>
    <t>10.1126/scitranslmed.aat3005</t>
  </si>
  <si>
    <t>[a99]</t>
  </si>
  <si>
    <t>farnesyltransferase inhibitor (lonafarnib)</t>
  </si>
  <si>
    <t>Reduced sumoylation, ubiquitination (IF cell counts), Rhes+ cell density</t>
  </si>
  <si>
    <t>Qin et al. 2018</t>
  </si>
  <si>
    <t>10.3233/JAD-180426</t>
  </si>
  <si>
    <t>[a108]</t>
  </si>
  <si>
    <t>ginkgo biloba extract (EGb 761)</t>
  </si>
  <si>
    <t>Tanakan</t>
  </si>
  <si>
    <t>NCT00500500, NCT00276510, NCT00814346, NCT03090516, NCT00042172,</t>
  </si>
  <si>
    <t>pCREB/tCREB (TE)</t>
  </si>
  <si>
    <t>Sreenivasmurthy et al. 2022a</t>
  </si>
  <si>
    <t>10.3389/fmolb.2022.1030534</t>
  </si>
  <si>
    <t>[a116]</t>
  </si>
  <si>
    <t>HDAC6 inhibitor (bromo-protopine)</t>
  </si>
  <si>
    <t>Heatshock proteins/chaperones (TE)</t>
  </si>
  <si>
    <t>Sreenivasmurthy et al. 2022b</t>
  </si>
  <si>
    <t>10.1016/j.phymed.2021.153887</t>
  </si>
  <si>
    <t>[a117]</t>
  </si>
  <si>
    <t>HDAC6 inhibitor (protopine)</t>
  </si>
  <si>
    <t>Ospina et al. 2022</t>
  </si>
  <si>
    <t>10.3390/ijms23020851</t>
  </si>
  <si>
    <t>[a122]</t>
  </si>
  <si>
    <t>heatshock proteins/chaperones</t>
  </si>
  <si>
    <t>heat shock protein 22 mutant (HSP22-AAV9, S24,57D phosphomimetic)</t>
  </si>
  <si>
    <t>mHSP22-AAV9 (S24,57D phosphomimetic)</t>
  </si>
  <si>
    <t>NE, neurogenesis</t>
  </si>
  <si>
    <t>heat shock protein 22 wild-type (wtHSP22-AAV9)</t>
  </si>
  <si>
    <t>wtHSP22-AAV9</t>
  </si>
  <si>
    <t>Ho et al. 2013</t>
  </si>
  <si>
    <t>10.1186/2047-9158-2-24</t>
  </si>
  <si>
    <t>[a126]</t>
  </si>
  <si>
    <t>HSP90 inhibitor (17-AAG)</t>
  </si>
  <si>
    <t>HSP90 inhibitor</t>
  </si>
  <si>
    <t>Tanespimycin, 17-N-Allylamino-17-demethoxygeldanamycin</t>
  </si>
  <si>
    <t xml:space="preserve">homozygous </t>
  </si>
  <si>
    <t>Thirstrup et al. 2016</t>
  </si>
  <si>
    <t>10.1016/j.phrs.2015.12.028</t>
  </si>
  <si>
    <t>[a127]</t>
  </si>
  <si>
    <t>HSP90 inhibitor (compound 1)</t>
  </si>
  <si>
    <t>Dickey et al. 2007</t>
  </si>
  <si>
    <t>10.1172/JCI29715</t>
  </si>
  <si>
    <t>[a128]</t>
  </si>
  <si>
    <t>heatshock proteins/chaperones, UPS modulation</t>
  </si>
  <si>
    <t>HSP90 inhibitor (EC102)</t>
  </si>
  <si>
    <t>Briggs et al. 2017</t>
  </si>
  <si>
    <t>10.1523/ENEURO.0025-17.2017</t>
  </si>
  <si>
    <t>[a135]</t>
  </si>
  <si>
    <t>UPR modulation</t>
  </si>
  <si>
    <t>integrated stress response inhibitor (ISRIB)</t>
  </si>
  <si>
    <t>Congdon et al. 2012</t>
  </si>
  <si>
    <t>10.4161/auto.19048</t>
  </si>
  <si>
    <t>[a147]</t>
  </si>
  <si>
    <t>methylene blue</t>
  </si>
  <si>
    <t>methylene blue/ methylene blue derivative</t>
  </si>
  <si>
    <t>TRx0237, LMT-X, LMTM, Tau aggregation inhibitor (TAI)</t>
  </si>
  <si>
    <t>NCT03539380, NCT01626391, NCT03446001, NCT01689246, NCT01689233, NCT02245568, NCT02380573</t>
  </si>
  <si>
    <t>Jiang et al. 2014</t>
  </si>
  <si>
    <t>10.1016/j.neuropharm.2014.05.032</t>
  </si>
  <si>
    <t>[a162]</t>
  </si>
  <si>
    <t>mTOR inbibitor (temsirolimus)</t>
  </si>
  <si>
    <t>mTOR inbibitor</t>
  </si>
  <si>
    <t>Torisel</t>
  </si>
  <si>
    <t>Kim et al. 2017</t>
  </si>
  <si>
    <t>10.1111/jnc.14109</t>
  </si>
  <si>
    <t>[a163]</t>
  </si>
  <si>
    <t>mTOR inhibitor (pimozide)</t>
  </si>
  <si>
    <t>Morawe et al. 2022</t>
  </si>
  <si>
    <t>10.1016/j.ejphar.2022.175301</t>
  </si>
  <si>
    <t>[a164]</t>
  </si>
  <si>
    <t>hTau.P301S: 2, 3.5; rTg4510: 2.5</t>
  </si>
  <si>
    <t>hTau.P301S: 5; rTg4510: 5.5</t>
  </si>
  <si>
    <t>hTau.P301S: 3, 1.5;  rTg4510: 3</t>
  </si>
  <si>
    <t>hTau.P301S: intraperitoneal injection, rTg4510: intraperitoneal injection</t>
  </si>
  <si>
    <t>hTau.P301S, rTg4510 (P301L)</t>
  </si>
  <si>
    <t xml:space="preserve">hTau.P301S, rTg4510 </t>
  </si>
  <si>
    <t>hTau.P301S: not provided, rTg4510: not provided</t>
  </si>
  <si>
    <t>M/F, F</t>
  </si>
  <si>
    <t>Ozcelik et al. 2013</t>
  </si>
  <si>
    <t>10.1371/journal.pone.0062459</t>
  </si>
  <si>
    <t>[a165]</t>
  </si>
  <si>
    <t>Sirolimus, Rapamune</t>
  </si>
  <si>
    <t>0.75, 3</t>
  </si>
  <si>
    <t>5.5, 4.5, 3.75</t>
  </si>
  <si>
    <t>5, 3, 0.375</t>
  </si>
  <si>
    <t>Song et al. 2019</t>
  </si>
  <si>
    <t>10.1016/j.mcn.2018.12.007</t>
  </si>
  <si>
    <t>[a167]</t>
  </si>
  <si>
    <t>Na/K-ATPase inhibitor (ouabain)</t>
  </si>
  <si>
    <t>Zhu et al. 2018</t>
  </si>
  <si>
    <t>10.1021/acschemneuro.8b00015</t>
  </si>
  <si>
    <t>[a185]</t>
  </si>
  <si>
    <t>O-GlcNAcase inhibitor (thiamet G)</t>
  </si>
  <si>
    <t>O-GlcNAcase inhibitor</t>
  </si>
  <si>
    <t>2.5-3.25</t>
  </si>
  <si>
    <t>11.5-12.25</t>
  </si>
  <si>
    <t>Bianchi et al. 2023</t>
  </si>
  <si>
    <t>10.1186/s13195-023-01258-x</t>
  </si>
  <si>
    <t>[a196]</t>
  </si>
  <si>
    <t>P2X7 receptor specific negative allosteric antagonist (GSK1482160A)</t>
  </si>
  <si>
    <t>P2X7 receptor negative allosteric antagonist (GSK1482160A)</t>
  </si>
  <si>
    <t>Schaler et al. 2021</t>
  </si>
  <si>
    <t>10.1126/scitranslmed.aba7394</t>
  </si>
  <si>
    <t>[a199]</t>
  </si>
  <si>
    <t>PAC1R activator (PCAP38)</t>
  </si>
  <si>
    <t xml:space="preserve">intraventricular infusion (osmotic pump) </t>
  </si>
  <si>
    <t>Schaler et al. 2018</t>
  </si>
  <si>
    <t>10.1016/j.trsl.2017.11.004</t>
  </si>
  <si>
    <t>[a205]</t>
  </si>
  <si>
    <t>PDE3 inhibitor (cilostazol)</t>
  </si>
  <si>
    <t>NCT01409564</t>
  </si>
  <si>
    <t>Myeku et al. 2015</t>
  </si>
  <si>
    <t>10.1038/nm.4011</t>
  </si>
  <si>
    <t>[a206]</t>
  </si>
  <si>
    <t>PDE4 inhibitor (rolipram)</t>
  </si>
  <si>
    <t>3-4, 8-10</t>
  </si>
  <si>
    <t>Bruch et al. 2017</t>
  </si>
  <si>
    <t>10.15252/emmm.201606664</t>
  </si>
  <si>
    <t>[a207]</t>
  </si>
  <si>
    <t>PERK activator (CCT020312)</t>
  </si>
  <si>
    <t>3.5, 5.5</t>
  </si>
  <si>
    <t>Radford et al. 2015</t>
  </si>
  <si>
    <t>10.1007/s00401-015-1487-z</t>
  </si>
  <si>
    <t>[a208]</t>
  </si>
  <si>
    <t>PERK inhibitor (GSK2606414)</t>
  </si>
  <si>
    <t>DS: 2 (twice daily)</t>
  </si>
  <si>
    <t>protein synthesis rate TE/ ATF4 TE</t>
  </si>
  <si>
    <t>PI3K/mTor inhibitor (PQR530)</t>
  </si>
  <si>
    <t>1.5 (2 times/week)</t>
  </si>
  <si>
    <t>10.7150/thno.55680</t>
  </si>
  <si>
    <t>[a225]</t>
  </si>
  <si>
    <t>proteolysis targeting chimera [PROTAC] against tau (C004019)</t>
  </si>
  <si>
    <t>PROTAC against tau (C004019)</t>
  </si>
  <si>
    <t>hemizygous for Tg (MAPT)8cPdav / homozygous or non-carrier for MAPT&lt;tm1(EGFP)Klt&gt;</t>
  </si>
  <si>
    <t>Tong et al. 2022</t>
  </si>
  <si>
    <t>10.1186/s12929-022-00871-6</t>
  </si>
  <si>
    <t>[a301]</t>
  </si>
  <si>
    <t>TPC2 antagonist (tetrandrine)</t>
  </si>
  <si>
    <t>Martini-Stoica et al. 2018</t>
  </si>
  <si>
    <t>10.1084/jem.20172158</t>
  </si>
  <si>
    <t>[a292]</t>
  </si>
  <si>
    <t>transcription factor EB (GFAP-TFEB-AAV)</t>
  </si>
  <si>
    <t>TFEB-GFAP-AAV</t>
  </si>
  <si>
    <t>TFEB activator/upregulator</t>
  </si>
  <si>
    <t>rTg4510: P3; PS19: P3</t>
  </si>
  <si>
    <t>rTg4510: 4; PS19: 9</t>
  </si>
  <si>
    <t>rTg4510: acute (1 inj); PS19: acute (1 inj)</t>
  </si>
  <si>
    <t>rTg4510 (P301L), PS19 (P301S)</t>
  </si>
  <si>
    <t>rTg4510, PS19</t>
  </si>
  <si>
    <t>rTg4510: not provided; PS19: hemizygous</t>
  </si>
  <si>
    <t>Polito et al. 2014</t>
  </si>
  <si>
    <t>10.15252/emmm.201303671</t>
  </si>
  <si>
    <t>[a293]</t>
  </si>
  <si>
    <t>transcription factor EB (TFEB)-AAV2/9</t>
  </si>
  <si>
    <t>TFEB-AAV2/9</t>
  </si>
  <si>
    <t>PTEN</t>
  </si>
  <si>
    <t>Yang et al. 2022a</t>
  </si>
  <si>
    <t>10.1016/j.apsb.2022.01.017</t>
  </si>
  <si>
    <t>[a294]</t>
  </si>
  <si>
    <t>transcription factor EB activator (celastrol)</t>
  </si>
  <si>
    <t>TFEB activator (celastrol)</t>
  </si>
  <si>
    <t>Song et al. 2020</t>
  </si>
  <si>
    <t>10.1111/acel.13069</t>
  </si>
  <si>
    <t>[a295]</t>
  </si>
  <si>
    <t>transcription factor EB activator (curcumin analog C1)</t>
  </si>
  <si>
    <t>TFEB activator (curcumin analog C1)</t>
  </si>
  <si>
    <t>Brendel et al. 2019</t>
  </si>
  <si>
    <t>10.1186/s13195-019-0522-z</t>
  </si>
  <si>
    <t>[a11]</t>
  </si>
  <si>
    <t>tau aggregation</t>
  </si>
  <si>
    <t>aggregation inhibitor (anle138b)</t>
  </si>
  <si>
    <t>NCT04685265, NCT04208152, NCT05532358</t>
  </si>
  <si>
    <t>Wagner et al. 2015</t>
  </si>
  <si>
    <t>10.1007/s00401-015-1483-3</t>
  </si>
  <si>
    <t>[a12]</t>
  </si>
  <si>
    <t>Umeda et al. 2016</t>
  </si>
  <si>
    <t>10.1093/brain/aww042</t>
  </si>
  <si>
    <t>[a17]</t>
  </si>
  <si>
    <t>antibiotic (rifampicin)</t>
  </si>
  <si>
    <t>NCT00439166, NCT00715858, NCT00692588</t>
  </si>
  <si>
    <t>7-8, 14-15</t>
  </si>
  <si>
    <t>8-9, 15-16</t>
  </si>
  <si>
    <t>Thomas et al. 2019</t>
  </si>
  <si>
    <t>10.1002/jcb.29142</t>
  </si>
  <si>
    <t>[a41]</t>
  </si>
  <si>
    <t>bridging integrator 1 (bin1) IgG (99D)</t>
  </si>
  <si>
    <t>bin1 IgG (99D)</t>
  </si>
  <si>
    <t>amphiphysin 2</t>
  </si>
  <si>
    <t>Ma et al. 2013</t>
  </si>
  <si>
    <t>10.1074/jbc.M112.393751</t>
  </si>
  <si>
    <t>[a65]</t>
  </si>
  <si>
    <t>curcumin</t>
  </si>
  <si>
    <t>curcumin/derivative</t>
  </si>
  <si>
    <t>NCT01001637, NCT00099710, NCT00164749, NCT01811381</t>
  </si>
  <si>
    <t xml:space="preserve">15-16 </t>
  </si>
  <si>
    <t>19-20</t>
  </si>
  <si>
    <t>Yanagisawa et al. 2018</t>
  </si>
  <si>
    <t>10.1371/journal.pone.0208440</t>
  </si>
  <si>
    <t>[a66]</t>
  </si>
  <si>
    <t>curcumin derivative (shiga-Y5)</t>
  </si>
  <si>
    <t>Sun et al. 2021</t>
  </si>
  <si>
    <t>10.1186/s12974-021-02182-3</t>
  </si>
  <si>
    <t>[a231]</t>
  </si>
  <si>
    <t>flavonoid glycoside (rutin)</t>
  </si>
  <si>
    <t>Levenson et al. 2016</t>
  </si>
  <si>
    <t>10.1016/j.trci.2016.06.004</t>
  </si>
  <si>
    <t>[a105]</t>
  </si>
  <si>
    <t>general amyloid interaction motif fusion protein antibody (NPT088)</t>
  </si>
  <si>
    <t>GAIM fusion protein Ab (NPT088)</t>
  </si>
  <si>
    <t>NCT03008161</t>
  </si>
  <si>
    <t>3.5, 5.7</t>
  </si>
  <si>
    <t>7, 8.8</t>
  </si>
  <si>
    <t>3.5, 3.1 weekly</t>
  </si>
  <si>
    <t>Santa-Maria et al. 2012</t>
  </si>
  <si>
    <t>10.1016/j.neurobiolaging.2011.09.027</t>
  </si>
  <si>
    <t>[a112]</t>
  </si>
  <si>
    <t>grape seed polyphenol extract</t>
  </si>
  <si>
    <t>GSPE</t>
  </si>
  <si>
    <t>NCT02502253, NCT02033941</t>
  </si>
  <si>
    <t>Wang et al. 2010</t>
  </si>
  <si>
    <t>10.3233/JAD-2010-101074</t>
  </si>
  <si>
    <t>[a113]</t>
  </si>
  <si>
    <t>TMHT (V337M/R406W)</t>
  </si>
  <si>
    <t xml:space="preserve">TMHT </t>
  </si>
  <si>
    <t>Body weight (NE), Food consumption (NE), pERK/ERK(TE), AKT(NE)</t>
  </si>
  <si>
    <t>Schwab et al. 2021</t>
  </si>
  <si>
    <t>10.3390/cells10082162</t>
  </si>
  <si>
    <t>[a145]</t>
  </si>
  <si>
    <t>hydromethylthionine (LMTM)</t>
  </si>
  <si>
    <t>TRx0237, LMT-X, Methylene Blue, Tau aggregation inhibitor (TAI)</t>
  </si>
  <si>
    <t>line 66 (P301S/G335D)</t>
  </si>
  <si>
    <t xml:space="preserve">line 66 </t>
  </si>
  <si>
    <t>Proteome (TE), BDNF/PI3K-AKT-mTOR activity (NE), pCaMKIIa/CamKIIa(NE), pERK1/2/Erk1/2 (TE)</t>
  </si>
  <si>
    <t>hydromethylthionine mesylate (HMTM)</t>
  </si>
  <si>
    <t>TRx0237, LMT-X, LMTM, Tau aggregation inhibitor (TAI), methylene blue</t>
  </si>
  <si>
    <t>rescues cholinergic activity (VAChT, AChE)</t>
  </si>
  <si>
    <t>Melis et al. 2015</t>
  </si>
  <si>
    <t>10.1097/FBP.0000000000000133</t>
  </si>
  <si>
    <t>[a146]</t>
  </si>
  <si>
    <t>leucomethylthioninium salts (LMTX)</t>
  </si>
  <si>
    <t>Line 1: 5; line 66: 8-9</t>
  </si>
  <si>
    <t>Line 1: 7.25; Line 66: 9-10</t>
  </si>
  <si>
    <t>line 1: 2.25; Line 66: 1</t>
  </si>
  <si>
    <t>hTau40(296–390aa) line 1 (L1), line 66 (P301S/G335D)</t>
  </si>
  <si>
    <t xml:space="preserve">hTau40 line 1, line 66 </t>
  </si>
  <si>
    <t>body weight decrease in L1 and L66</t>
  </si>
  <si>
    <t>Hochgrafe et al. 2015</t>
  </si>
  <si>
    <t>10.1186/s40478-015-0204-4</t>
  </si>
  <si>
    <t>[a148]</t>
  </si>
  <si>
    <t>Tau-ΔK280: 1.5, 9, 15; TauRD-ΔK280: 1.5, 12, 15</t>
  </si>
  <si>
    <t>Tau-ΔK280: 16, 15, 18; TauRD-ΔK280: 16, 15, 18</t>
  </si>
  <si>
    <t>Tau-ΔK280: 14.5, 6, 3; TauRD-ΔK280: 14.5, 3</t>
  </si>
  <si>
    <t>Tau-ΔK280, TauRD-ΔK280</t>
  </si>
  <si>
    <t>Hosokawa et al. 2012</t>
  </si>
  <si>
    <t>10.1371/journal.pone.0052389</t>
  </si>
  <si>
    <t>[a149]</t>
  </si>
  <si>
    <t xml:space="preserve"> 13-16</t>
  </si>
  <si>
    <t>Spires-Jones et al. 2014</t>
  </si>
  <si>
    <t>10.1016/j.neulet.2014.01.013</t>
  </si>
  <si>
    <t>[a150]</t>
  </si>
  <si>
    <t>Stack et al. 2014</t>
  </si>
  <si>
    <t>10.1093/hmg/ddu080</t>
  </si>
  <si>
    <t>[a151]</t>
  </si>
  <si>
    <t>Oxidative stress (TE), Mitochondrial biogenesis (TE), Body weight (TE)</t>
  </si>
  <si>
    <t>methylthioninium chloride (MTC)</t>
  </si>
  <si>
    <t>Line 1: 5; Line 66: 8-9</t>
  </si>
  <si>
    <t>Di et al. 2021</t>
  </si>
  <si>
    <t>10.1186/s13195-020-00743-x</t>
  </si>
  <si>
    <t>[a159]</t>
  </si>
  <si>
    <t>molecular tweezer (CLR01)</t>
  </si>
  <si>
    <t>6.5-7</t>
  </si>
  <si>
    <t>7.75-8.25</t>
  </si>
  <si>
    <t>Vimal el al. 2020</t>
  </si>
  <si>
    <t>10.1002/smll.201906861</t>
  </si>
  <si>
    <t>[a169]</t>
  </si>
  <si>
    <t>nanogold polyethylene glycol (Au-PEG)</t>
  </si>
  <si>
    <t>nanogold polyethylene glycol</t>
  </si>
  <si>
    <t>1 or acute</t>
  </si>
  <si>
    <t>intraperitoneal or intraventricular injection</t>
  </si>
  <si>
    <t>IP; ICV</t>
  </si>
  <si>
    <t>Anglada-Huguet et al. 2021</t>
  </si>
  <si>
    <t>10.1002/trc2.12170</t>
  </si>
  <si>
    <t>[a209]</t>
  </si>
  <si>
    <t>phenylthiazolyl‐hydrazide derivative (BSc3094)</t>
  </si>
  <si>
    <t>intraventricular infusion (osmotic pump)</t>
  </si>
  <si>
    <t>NE Brain and body weight</t>
  </si>
  <si>
    <t>Zhang et al. 2020b</t>
  </si>
  <si>
    <t>10.1021/acschemneuro.0c00518</t>
  </si>
  <si>
    <t>[a210]</t>
  </si>
  <si>
    <t>PHF6 binding peptide (p-NH)</t>
  </si>
  <si>
    <t>Eteläinen et al. 2023</t>
  </si>
  <si>
    <t>10.1126/scitranslmed.abq2915</t>
  </si>
  <si>
    <t>[a221]</t>
  </si>
  <si>
    <t>prolyl oligopeptidase inhibitor (KYP-2047)</t>
  </si>
  <si>
    <t xml:space="preserve"> TE</t>
  </si>
  <si>
    <t>reduced metabolic stress</t>
  </si>
  <si>
    <t>Okuda et al. 2015</t>
  </si>
  <si>
    <t>10.1371/journal.pone.0117511</t>
  </si>
  <si>
    <t>[a260]</t>
  </si>
  <si>
    <t>tau aggregation inhibitor (PE859)</t>
  </si>
  <si>
    <t>Davidowitz et al. 2020</t>
  </si>
  <si>
    <t>10.3233/JAD-190465</t>
  </si>
  <si>
    <t>[a287]</t>
  </si>
  <si>
    <t>tau self-association inhibitor</t>
  </si>
  <si>
    <t>n/a</t>
  </si>
  <si>
    <t>2.5, 3</t>
  </si>
  <si>
    <t>6.5, 7</t>
  </si>
  <si>
    <t>Davidowitz et al. 2023</t>
  </si>
  <si>
    <t>10.1371/journal.pone.0286523</t>
  </si>
  <si>
    <t>[a288]</t>
  </si>
  <si>
    <t>tau self-association inhibitor (OLX-07010)</t>
  </si>
  <si>
    <t>NCT05696483</t>
  </si>
  <si>
    <t>Koppel et al. 2016</t>
  </si>
  <si>
    <t>10.1016/j.trci.2016.05.003</t>
  </si>
  <si>
    <t>[a14]</t>
  </si>
  <si>
    <t>tau enzyme/PTM</t>
  </si>
  <si>
    <t>AMPK inhibitor; dopamine D2R antagonist (haloperidol)</t>
  </si>
  <si>
    <t>AMPK inhibitor (haloperidol)</t>
  </si>
  <si>
    <t>NCT00009217, NCT00000179</t>
  </si>
  <si>
    <t>3-4.5</t>
  </si>
  <si>
    <t>4.5-6</t>
  </si>
  <si>
    <t>Yu et al. 2018</t>
  </si>
  <si>
    <t>10.1515/tnsci-2018-0010</t>
  </si>
  <si>
    <t>[a26]</t>
  </si>
  <si>
    <t>antioxidant polyphenol, GSK3 inhibitor (resveratrol)</t>
  </si>
  <si>
    <t>GSK3 inhibitor (resveratrol)</t>
  </si>
  <si>
    <t>Qian et al. 2023</t>
  </si>
  <si>
    <t>10.1038/s41386-023-01774-2</t>
  </si>
  <si>
    <t>[a32]</t>
  </si>
  <si>
    <t>asparagine endopeptidase (AEP) inhibitor #11 A</t>
  </si>
  <si>
    <t>AEP inhibitor #11 A</t>
  </si>
  <si>
    <t>asparagine endopeptidase (AEP) inhibitor</t>
  </si>
  <si>
    <t>compound 11 (small molecule δ-secretase inhibitor)</t>
  </si>
  <si>
    <t xml:space="preserve">acute </t>
  </si>
  <si>
    <t>Zhang et al. 2017</t>
  </si>
  <si>
    <t>10.1038/ncomms14740</t>
  </si>
  <si>
    <t>[a33]</t>
  </si>
  <si>
    <t>tau cleavage reduction</t>
  </si>
  <si>
    <t>asparagine endopeptidase (AEP) inhibitor compound 11</t>
  </si>
  <si>
    <t>AEP inhibitor #11</t>
  </si>
  <si>
    <t>AEP inhibitor, compound 11 (small molecule δ-secretase inhibitor)</t>
  </si>
  <si>
    <t>Wang et al. 2018b</t>
  </si>
  <si>
    <t>10.1172/jci.insight.99007</t>
  </si>
  <si>
    <t>[a34]</t>
  </si>
  <si>
    <t>asparaginyl endopeptidase T322E-AAV (phosphomimetic)</t>
  </si>
  <si>
    <t>AEP T322E-AAV (phosphomimetic)</t>
  </si>
  <si>
    <t>δ-secretase</t>
  </si>
  <si>
    <t>Min et al. 2015</t>
  </si>
  <si>
    <t>10.1038/nm.3951</t>
  </si>
  <si>
    <t>[a46]</t>
  </si>
  <si>
    <t>CBP/p300 inhibitor (salsalate)</t>
  </si>
  <si>
    <t>prodrug of salicylate</t>
  </si>
  <si>
    <t>NCT02422485, NCT03277573</t>
  </si>
  <si>
    <t>8.5, 7.5</t>
  </si>
  <si>
    <t>10.5, 11.5</t>
  </si>
  <si>
    <t>Dave et al. 2021</t>
  </si>
  <si>
    <t>10.1007/s00401-021-02323-1</t>
  </si>
  <si>
    <t>[a54]</t>
  </si>
  <si>
    <t>tau acetylation reduction</t>
  </si>
  <si>
    <t>chromatin remodeling factor (Rbbp7-AAV2)</t>
  </si>
  <si>
    <t>HAT/HDAC chaperone (Rbbp7)-AAV2</t>
  </si>
  <si>
    <t>Melchior et al. 2019</t>
  </si>
  <si>
    <t>10.1111/acel.13000</t>
  </si>
  <si>
    <t>[a81]</t>
  </si>
  <si>
    <t>DYRK1A kinase inhibitor (SM07883)</t>
  </si>
  <si>
    <t>Le Corre et al. 2006</t>
  </si>
  <si>
    <t>10.1073/pnas.0602913103</t>
  </si>
  <si>
    <t>[a89]</t>
  </si>
  <si>
    <t>ERK2 inhibitor (SRN-003-556)</t>
  </si>
  <si>
    <t>2.25, twice daily</t>
  </si>
  <si>
    <t>Tang et al. 2020</t>
  </si>
  <si>
    <t>10.1186/s40478-020-00976-9</t>
  </si>
  <si>
    <t>[a103]</t>
  </si>
  <si>
    <t>fyn kinase inhibitor (AZD0530)</t>
  </si>
  <si>
    <t>Saracatinib</t>
  </si>
  <si>
    <t>NCT02167256, NCT01864655</t>
  </si>
  <si>
    <t>Uno et al. 2009</t>
  </si>
  <si>
    <t>10.1016/j.brainres.2009.08.034</t>
  </si>
  <si>
    <t>[a114]</t>
  </si>
  <si>
    <t>GSK3 inhibitor (compound A)</t>
  </si>
  <si>
    <t>5.5, 12.5</t>
  </si>
  <si>
    <t>6.5, 13.5</t>
  </si>
  <si>
    <t>PO (oral gavage or food)</t>
  </si>
  <si>
    <t>M/F, M</t>
  </si>
  <si>
    <t>Griebel et al. 2019</t>
  </si>
  <si>
    <t>10.1038/s41598-019-54557-5</t>
  </si>
  <si>
    <t>[a115]</t>
  </si>
  <si>
    <t>GSK3 inhibitor (SAR502250)</t>
  </si>
  <si>
    <t>GSK3 inhibitor, flavonoid (morin)</t>
  </si>
  <si>
    <t>Selenica et al. 2014a</t>
  </si>
  <si>
    <t>10.1186/alzrt241</t>
  </si>
  <si>
    <t>[a119]</t>
  </si>
  <si>
    <t>HDAC6 inhibitor (tubastatin A)</t>
  </si>
  <si>
    <t>Valencia et al. 2021</t>
  </si>
  <si>
    <t>10.3389/fneur.2021.624051</t>
  </si>
  <si>
    <t>[a120]</t>
  </si>
  <si>
    <t>HDAC6 inhibition, tau deacetylation</t>
  </si>
  <si>
    <t>HDAC6-ASO</t>
  </si>
  <si>
    <t>acute, 2 inj</t>
  </si>
  <si>
    <t>Fine et al. 2012</t>
  </si>
  <si>
    <t>10.1007/s00221-012-3101-0</t>
  </si>
  <si>
    <t>[a143]</t>
  </si>
  <si>
    <t>metal chelator (deferoxamine)</t>
  </si>
  <si>
    <t>Desferal, Desferrioxamine, DFOA, DFOM</t>
  </si>
  <si>
    <t>Could not identify trial</t>
  </si>
  <si>
    <t>Wang et al. 2020a</t>
  </si>
  <si>
    <t>10.1124/jpet.120.266122</t>
  </si>
  <si>
    <t>[a184]</t>
  </si>
  <si>
    <t>O-GlcNAcase inhibitor (MK-8719)</t>
  </si>
  <si>
    <t>not registered</t>
  </si>
  <si>
    <t>4, 5, 8</t>
  </si>
  <si>
    <t>2, 3, 6</t>
  </si>
  <si>
    <t>Brain O-GlcNAc levels (TE), Body weight (NE), Food Intake (NE)</t>
  </si>
  <si>
    <t>Bijttebier et al. 2023</t>
  </si>
  <si>
    <t>10.1021/acs.jproteome.2c00822</t>
  </si>
  <si>
    <t>[a186]</t>
  </si>
  <si>
    <t>O-GlcNAcase inhibition</t>
  </si>
  <si>
    <t>Borghgraef et al. 2013</t>
  </si>
  <si>
    <t>10.1371/journal.pone.0084442</t>
  </si>
  <si>
    <t>[a187]</t>
  </si>
  <si>
    <t>PO (drinking water or oral gavage) or intraperitoneal injection</t>
  </si>
  <si>
    <t>PO; IP</t>
  </si>
  <si>
    <t>TE, reduced upper-airway breathing defects; TE, increased body weight</t>
  </si>
  <si>
    <t>Graham et al. 2014</t>
  </si>
  <si>
    <t>10.1016/j.neuropharm.2013.11.025</t>
  </si>
  <si>
    <t>[a188]</t>
  </si>
  <si>
    <t>3, 3.5, 6</t>
  </si>
  <si>
    <t>Acute, 0.5, 4</t>
  </si>
  <si>
    <t>Hastings et al. 2017</t>
  </si>
  <si>
    <t>10.1186/s13024-017-0181-0</t>
  </si>
  <si>
    <t>[a189]</t>
  </si>
  <si>
    <t>Body weight (NE), Food intake (NE), levels of O-GlcNAclyated protein in brain (TE)</t>
  </si>
  <si>
    <t>Rostgaard et al. 2023</t>
  </si>
  <si>
    <t>10.31083/j.jin2205135</t>
  </si>
  <si>
    <t>[a190]</t>
  </si>
  <si>
    <t>1.5, 6, 6</t>
  </si>
  <si>
    <t xml:space="preserve">6, 6, 6.25 </t>
  </si>
  <si>
    <t>4.5, Acute, 0.25</t>
  </si>
  <si>
    <t>PO (in water)</t>
  </si>
  <si>
    <t>Protein O-GlcNAcylation (TE)</t>
  </si>
  <si>
    <t>Wang et al. 2018a</t>
  </si>
  <si>
    <t>10.1371/journal.pone.0195486</t>
  </si>
  <si>
    <t>[a191]</t>
  </si>
  <si>
    <t>Yu et al. 2012</t>
  </si>
  <si>
    <t>10.1371/journal.pone.0035277</t>
  </si>
  <si>
    <t>[a192]</t>
  </si>
  <si>
    <t>wild-type tau Tg</t>
  </si>
  <si>
    <t>Yuzwa et al. 2012</t>
  </si>
  <si>
    <t>10.1038/nchembio.797</t>
  </si>
  <si>
    <t>[a193]</t>
  </si>
  <si>
    <t>TE, body weight increase</t>
  </si>
  <si>
    <t>Maphis et al. 2016</t>
  </si>
  <si>
    <t>10.1186/s13195-016-0221-y</t>
  </si>
  <si>
    <t>[a197]</t>
  </si>
  <si>
    <t>p38 MAPK inhibitor (MW181)</t>
  </si>
  <si>
    <t>p38 MAPK inhibitor</t>
  </si>
  <si>
    <t>p38 MAPK inhibitor (SB239063)</t>
  </si>
  <si>
    <t>10.1155/2022/9213046</t>
  </si>
  <si>
    <t>[a59]</t>
  </si>
  <si>
    <t>PP2A activator (cornel iridoid glycoside)</t>
  </si>
  <si>
    <t>Ma et al. 2019</t>
  </si>
  <si>
    <t>10.2174/1567205017666200103113158</t>
  </si>
  <si>
    <t>[a60]</t>
  </si>
  <si>
    <t>PP2A activator (cornel Iridoid glycoside)</t>
  </si>
  <si>
    <t>Xu et al. 2021</t>
  </si>
  <si>
    <t>10.1007/s12035-020-02174-z</t>
  </si>
  <si>
    <t>[a213]</t>
  </si>
  <si>
    <t>PP2A activator (prostaglandin A1)</t>
  </si>
  <si>
    <t>PP2A activator/modulator</t>
  </si>
  <si>
    <t>acute, 6</t>
  </si>
  <si>
    <t>intranasal or intracerebroventricular</t>
  </si>
  <si>
    <t>IN; ICV</t>
  </si>
  <si>
    <t>Beauchamp et al. 2020</t>
  </si>
  <si>
    <t>10.3233/JAD-200756</t>
  </si>
  <si>
    <t>[a214]</t>
  </si>
  <si>
    <t>PP2A activator (s-adenosylmethionine)</t>
  </si>
  <si>
    <t>SAM, SAMe</t>
  </si>
  <si>
    <t>NCT01320527 (nutrient mix containing S-Adenosylmethionine)</t>
  </si>
  <si>
    <t>Ahmed et al. 2020</t>
  </si>
  <si>
    <t>10.3389/fnmol.2020.570223</t>
  </si>
  <si>
    <t>[a215]</t>
  </si>
  <si>
    <t>PP2A activator (sodium selenate)</t>
  </si>
  <si>
    <t>Van Eersel et al. 2010</t>
  </si>
  <si>
    <t>10.1073/pnas.1009038107</t>
  </si>
  <si>
    <t>[a216]</t>
  </si>
  <si>
    <t>pR5: 8; K3: 1.5, 4</t>
  </si>
  <si>
    <t>pR5: 12; K3: 4.5, 8</t>
  </si>
  <si>
    <t>pR5: 4;  K3: 3, 4</t>
  </si>
  <si>
    <t>pR5 (P301L), K3 (K369I)</t>
  </si>
  <si>
    <t xml:space="preserve">pR5, K3 </t>
  </si>
  <si>
    <t>pR5: hemizygous; K3 not provided</t>
  </si>
  <si>
    <t>McKenzie-Nickson et al. 2018</t>
  </si>
  <si>
    <t>10.1021/acschemneuro.8b00161</t>
  </si>
  <si>
    <t>[a217]</t>
  </si>
  <si>
    <t>PP2A modulator (Cu(II)(gtsm))</t>
  </si>
  <si>
    <t>Hamano et al. 2020</t>
  </si>
  <si>
    <t>10.1016/j.neurobiolaging.2019.12.009</t>
  </si>
  <si>
    <t>[a230]</t>
  </si>
  <si>
    <t>Tautou et al. 2021</t>
  </si>
  <si>
    <t>10.3389/fphar.2021.679335</t>
  </si>
  <si>
    <t>[a237]</t>
  </si>
  <si>
    <t>ß-Secretase inhibitor (MAGS02-14)</t>
  </si>
  <si>
    <t>ß-Secretase inhibitor</t>
  </si>
  <si>
    <t>ß-Secretase inhibitor (PEL24-199)</t>
  </si>
  <si>
    <t>Paris et al. 2014</t>
  </si>
  <si>
    <t>10.1074/jbc.M114.608091</t>
  </si>
  <si>
    <t>[a241]</t>
  </si>
  <si>
    <t>SYK inhibitor</t>
  </si>
  <si>
    <t>SYK inhibitor/L-type calcium channel antagonist (nilvadipine)</t>
  </si>
  <si>
    <t>SYK inhibitor/L-type Ca channel antagonist (nilvadipine)</t>
  </si>
  <si>
    <t>Nilvad, Nivadil, ARC029</t>
  </si>
  <si>
    <t>NCT02017340</t>
  </si>
  <si>
    <t>Yukawa et al. 2023</t>
  </si>
  <si>
    <t>10.1186/s40478-023-01661-3</t>
  </si>
  <si>
    <t>[a289]</t>
  </si>
  <si>
    <t>tau tubulin kinase-1-ASO #1</t>
  </si>
  <si>
    <t>tau tubulin kinase-1-ASO</t>
  </si>
  <si>
    <t>ASO targeting mouse  Tau tubulin kinase-1 (Ttbk1 )</t>
  </si>
  <si>
    <t>body weight (NE)</t>
  </si>
  <si>
    <t>tau tubulin kinase-1-ASO #2</t>
  </si>
  <si>
    <t>Sebastian-Serrano et al. 2022</t>
  </si>
  <si>
    <t>10.1016/j.nbd.2022.105632</t>
  </si>
  <si>
    <t>[a299]</t>
  </si>
  <si>
    <t>TNAP inhibitor (levamisole)</t>
  </si>
  <si>
    <t>Apoptosis (caspase-3) (TE)</t>
  </si>
  <si>
    <t>Zhang, X. et al. 2023</t>
  </si>
  <si>
    <t>10.1038/s41467-023-42505-x</t>
  </si>
  <si>
    <t>[a302]</t>
  </si>
  <si>
    <t>TREM2 (77-89aa) (soluble) peptide-TAT</t>
  </si>
  <si>
    <t>HIV transactivator of transcription (Tat)</t>
  </si>
  <si>
    <t>pRhoA/GTP RhoA (TE)</t>
  </si>
  <si>
    <t>TREM2 (soluble)-AAV2/8</t>
  </si>
  <si>
    <t>increased sTREM2 (TE)</t>
  </si>
  <si>
    <t>Qian et al. 2018</t>
  </si>
  <si>
    <t>10.18632/aging.101564</t>
  </si>
  <si>
    <t>[a24]</t>
  </si>
  <si>
    <t>tau isoform imbalance correction</t>
  </si>
  <si>
    <t>Damianich et al. 2021</t>
  </si>
  <si>
    <t>10.1093/brain/awab130</t>
  </si>
  <si>
    <t>[a222]</t>
  </si>
  <si>
    <t>promotes splicing to 4R tau (PTM4R-LV)</t>
  </si>
  <si>
    <t>4R tau splice promoter (PTM4R-LV)</t>
  </si>
  <si>
    <t>intrastriatal injection</t>
  </si>
  <si>
    <t>Espindola et al 2018</t>
  </si>
  <si>
    <t>10.1016/j.celrep.2018.03.079</t>
  </si>
  <si>
    <t>[a223]</t>
  </si>
  <si>
    <t>Huang et al. 2023</t>
  </si>
  <si>
    <t>10.3390/pharmaceutics15092364</t>
  </si>
  <si>
    <t>[a181]</t>
  </si>
  <si>
    <t>tau propagation</t>
  </si>
  <si>
    <t>nSMase2 inhibitor (dendrimer-conjugated DPTIP)</t>
  </si>
  <si>
    <t>nSMase2 inhibitor (DPTIP)</t>
  </si>
  <si>
    <t>nSMase2 inhibitor</t>
  </si>
  <si>
    <t>D–DPTIP</t>
  </si>
  <si>
    <t>Microglia derived extracellular vesicles (TE), Microglia derived nSMase2 activity (TE)</t>
  </si>
  <si>
    <t>Tallon et al. 2023</t>
  </si>
  <si>
    <t>10.1186/s40035-023-00383-9</t>
  </si>
  <si>
    <t>[a182]</t>
  </si>
  <si>
    <t>nSMase2 inhibitor (PDDC)</t>
  </si>
  <si>
    <t>body weight (NE), nSMase activity (TE), ceramides (TE), plasma EVs (TE)</t>
  </si>
  <si>
    <t>Vemula et al. 2023</t>
  </si>
  <si>
    <t>10.3389/fnmol.2023.1320182</t>
  </si>
  <si>
    <t>[a262]</t>
  </si>
  <si>
    <t>tau reduction</t>
  </si>
  <si>
    <t>ASO</t>
  </si>
  <si>
    <t>hTau KD ASO 1</t>
  </si>
  <si>
    <t>hTau-ASO 1</t>
  </si>
  <si>
    <t>tau knockdown</t>
  </si>
  <si>
    <t>hTau KD ASO 2</t>
  </si>
  <si>
    <t>hTau-ASO 2</t>
  </si>
  <si>
    <t>Easton et al. 2022</t>
  </si>
  <si>
    <t>10.1016/j.omtn.2022.07.027</t>
  </si>
  <si>
    <t>[a263]</t>
  </si>
  <si>
    <t>MAPT 3'UTR locked-nucleic-acid-modified (ASO-001933)</t>
  </si>
  <si>
    <t>MAPT 3'UTR LNA-modified ASO (001933)</t>
  </si>
  <si>
    <t>Xu et al. 2014</t>
  </si>
  <si>
    <t>10.2174/156652321405140926160602</t>
  </si>
  <si>
    <t>[a264]</t>
  </si>
  <si>
    <t>MAPT siRNA</t>
  </si>
  <si>
    <t>DeVos et al. 2017</t>
  </si>
  <si>
    <t>10.1126/scitranslmed.aag0481</t>
  </si>
  <si>
    <t>[a265]</t>
  </si>
  <si>
    <t>tau ASO-12 sequence</t>
  </si>
  <si>
    <t>hTau 1N4R ASO</t>
  </si>
  <si>
    <t>6-9, 9-12</t>
  </si>
  <si>
    <t>7-10, 10-13</t>
  </si>
  <si>
    <t>intracerebroventricular injection (osmotic pump)</t>
  </si>
  <si>
    <t>Facal et al. 2024</t>
  </si>
  <si>
    <t>10.1016/j.ymthe.2024.01.033</t>
  </si>
  <si>
    <t>[a266]</t>
  </si>
  <si>
    <t>tau miRNAs 166 and 724-LV</t>
  </si>
  <si>
    <t>Glucose uptake deficits (TE)</t>
  </si>
  <si>
    <t>This table includes information on the treatments, treatment routes, mouse models, endpoints, the outcomes reported in each evaluation, and whether clinical trials have been or are being conducted on each treatment. The effect of treatments on endpoints described in each evaluation were summarized as having a statistically significant therapeutic effect (TE), no therapeutic effect/detrimental effect (NE), or not tested/not quantified (NT). Treatment routes were categorized as environmental (E), topical (T), intravenous (IV), intracerebroventricular (ICV), intracerebral (IC), intraperitoneal (IP), per os (PO), intranasal (IN), intraspinal (IS), ultrasound (US), intramuscular (IM), subcutaneous (SC). References are cited in Supplemental References 1.</t>
  </si>
  <si>
    <r>
      <rPr>
        <b/>
        <sz val="12"/>
        <color theme="1"/>
        <rFont val="Aptos Narrow"/>
        <scheme val="minor"/>
      </rPr>
      <t>Table S1:</t>
    </r>
    <r>
      <rPr>
        <sz val="12"/>
        <color theme="1"/>
        <rFont val="Aptos Narrow"/>
        <scheme val="minor"/>
      </rPr>
      <t xml:space="preserve"> Extracted data from 409 treatment evaluations spanning two decades of tauopathy therapeutic researc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 d"/>
    <numFmt numFmtId="165" formatCode="m\,\ d\,yy"/>
    <numFmt numFmtId="166" formatCode="m\,\ d\,\ yy"/>
    <numFmt numFmtId="167" formatCode="m\-d"/>
  </numFmts>
  <fonts count="8">
    <font>
      <sz val="12"/>
      <color theme="1"/>
      <name val="Aptos Narrow"/>
      <family val="2"/>
      <scheme val="minor"/>
    </font>
    <font>
      <sz val="11"/>
      <color theme="1"/>
      <name val="Arial"/>
      <family val="2"/>
    </font>
    <font>
      <sz val="12"/>
      <color theme="1"/>
      <name val="&quot;Aptos Narrow&quot;"/>
    </font>
    <font>
      <u/>
      <sz val="11"/>
      <color theme="1"/>
      <name val="Arial"/>
      <family val="2"/>
    </font>
    <font>
      <b/>
      <sz val="11"/>
      <color theme="1"/>
      <name val="Arial"/>
      <family val="2"/>
    </font>
    <font>
      <sz val="11"/>
      <color rgb="FF000000"/>
      <name val="Arial"/>
      <family val="2"/>
    </font>
    <font>
      <b/>
      <sz val="12"/>
      <color theme="1"/>
      <name val="Aptos Narrow"/>
      <scheme val="minor"/>
    </font>
    <font>
      <sz val="12"/>
      <color theme="1"/>
      <name val="Aptos Narrow"/>
      <scheme val="minor"/>
    </font>
  </fonts>
  <fills count="2">
    <fill>
      <patternFill patternType="none"/>
    </fill>
    <fill>
      <patternFill patternType="gray125"/>
    </fill>
  </fills>
  <borders count="6">
    <border>
      <left/>
      <right/>
      <top/>
      <bottom/>
      <diagonal/>
    </border>
    <border>
      <left/>
      <right/>
      <top/>
      <bottom style="double">
        <color indexed="64"/>
      </bottom>
      <diagonal/>
    </border>
    <border>
      <left style="thin">
        <color rgb="FF000000"/>
      </left>
      <right/>
      <top/>
      <bottom style="double">
        <color indexed="64"/>
      </bottom>
      <diagonal/>
    </border>
    <border>
      <left/>
      <right/>
      <top style="thin">
        <color rgb="FF000000"/>
      </top>
      <bottom/>
      <diagonal/>
    </border>
    <border>
      <left/>
      <right/>
      <top style="medium">
        <color indexed="64"/>
      </top>
      <bottom/>
      <diagonal/>
    </border>
    <border>
      <left style="medium">
        <color indexed="64"/>
      </left>
      <right/>
      <top/>
      <bottom/>
      <diagonal/>
    </border>
  </borders>
  <cellStyleXfs count="1">
    <xf numFmtId="0" fontId="0" fillId="0" borderId="0"/>
  </cellStyleXfs>
  <cellXfs count="34">
    <xf numFmtId="0" fontId="0" fillId="0" borderId="0" xfId="0"/>
    <xf numFmtId="0" fontId="1" fillId="0" borderId="1" xfId="0" applyFont="1" applyBorder="1" applyAlignment="1">
      <alignment horizontal="left"/>
    </xf>
    <xf numFmtId="0" fontId="1" fillId="0" borderId="1" xfId="0" applyFont="1" applyBorder="1"/>
    <xf numFmtId="0" fontId="1" fillId="0" borderId="1" xfId="0" applyFont="1" applyBorder="1" applyAlignment="1">
      <alignment horizontal="right"/>
    </xf>
    <xf numFmtId="0" fontId="1" fillId="0" borderId="1" xfId="0" applyFont="1" applyBorder="1" applyAlignment="1">
      <alignment horizontal="center"/>
    </xf>
    <xf numFmtId="0" fontId="1" fillId="0" borderId="2" xfId="0" applyFont="1" applyBorder="1" applyAlignment="1">
      <alignment horizontal="left"/>
    </xf>
    <xf numFmtId="0" fontId="1" fillId="0" borderId="0" xfId="0" applyFont="1"/>
    <xf numFmtId="0" fontId="1" fillId="0" borderId="0" xfId="0" applyFont="1" applyAlignment="1">
      <alignment horizontal="right"/>
    </xf>
    <xf numFmtId="0" fontId="2" fillId="0" borderId="0" xfId="0" applyFont="1"/>
    <xf numFmtId="0" fontId="1" fillId="0" borderId="0" xfId="0" applyFont="1" applyAlignment="1">
      <alignment horizontal="center"/>
    </xf>
    <xf numFmtId="0" fontId="1" fillId="0" borderId="0" xfId="0" applyFont="1" applyAlignment="1">
      <alignment horizontal="left"/>
    </xf>
    <xf numFmtId="164" fontId="1" fillId="0" borderId="0" xfId="0" applyNumberFormat="1" applyFont="1" applyAlignment="1">
      <alignment horizontal="right"/>
    </xf>
    <xf numFmtId="164" fontId="1" fillId="0" borderId="0" xfId="0" applyNumberFormat="1" applyFont="1" applyAlignment="1">
      <alignment horizontal="center"/>
    </xf>
    <xf numFmtId="0" fontId="1" fillId="0" borderId="3" xfId="0" applyFont="1" applyBorder="1" applyAlignment="1">
      <alignment horizontal="right"/>
    </xf>
    <xf numFmtId="165" fontId="1" fillId="0" borderId="0" xfId="0" applyNumberFormat="1" applyFont="1" applyAlignment="1">
      <alignment horizontal="right"/>
    </xf>
    <xf numFmtId="166" fontId="1" fillId="0" borderId="0" xfId="0" applyNumberFormat="1" applyFont="1" applyAlignment="1">
      <alignment horizontal="right"/>
    </xf>
    <xf numFmtId="0" fontId="3" fillId="0" borderId="0" xfId="0" applyFont="1"/>
    <xf numFmtId="167" fontId="1" fillId="0" borderId="0" xfId="0" applyNumberFormat="1" applyFont="1" applyAlignment="1">
      <alignment horizontal="right"/>
    </xf>
    <xf numFmtId="0" fontId="1" fillId="0" borderId="0" xfId="0" applyFont="1" applyAlignment="1">
      <alignment horizontal="left" wrapText="1"/>
    </xf>
    <xf numFmtId="49" fontId="1" fillId="0" borderId="0" xfId="0" applyNumberFormat="1" applyFont="1" applyAlignment="1">
      <alignment horizontal="right"/>
    </xf>
    <xf numFmtId="0" fontId="3" fillId="0" borderId="0" xfId="0" applyFont="1" applyAlignment="1">
      <alignment horizontal="left"/>
    </xf>
    <xf numFmtId="0" fontId="1" fillId="0" borderId="3" xfId="0" applyFont="1" applyBorder="1"/>
    <xf numFmtId="0" fontId="3" fillId="0" borderId="0" xfId="0" applyFont="1" applyAlignment="1">
      <alignment horizontal="center"/>
    </xf>
    <xf numFmtId="0" fontId="1" fillId="0" borderId="3" xfId="0" applyFont="1" applyBorder="1" applyAlignment="1">
      <alignment horizontal="left"/>
    </xf>
    <xf numFmtId="0" fontId="4" fillId="0" borderId="0" xfId="0" applyFont="1" applyAlignment="1">
      <alignment horizontal="center"/>
    </xf>
    <xf numFmtId="0" fontId="5" fillId="0" borderId="0" xfId="0" applyFont="1"/>
    <xf numFmtId="167" fontId="1" fillId="0" borderId="0" xfId="0" applyNumberFormat="1" applyFont="1" applyAlignment="1">
      <alignment horizontal="center"/>
    </xf>
    <xf numFmtId="49" fontId="1" fillId="0" borderId="0" xfId="0" applyNumberFormat="1" applyFont="1" applyAlignment="1">
      <alignment horizontal="center"/>
    </xf>
    <xf numFmtId="0" fontId="1" fillId="0" borderId="0" xfId="0" applyFont="1" applyAlignment="1">
      <alignment wrapText="1"/>
    </xf>
    <xf numFmtId="0" fontId="7" fillId="0" borderId="4" xfId="0" applyFont="1" applyBorder="1" applyAlignment="1">
      <alignment horizontal="center" wrapText="1"/>
    </xf>
    <xf numFmtId="0" fontId="7" fillId="0" borderId="5" xfId="0" applyFont="1" applyBorder="1" applyAlignment="1">
      <alignment horizontal="center" wrapText="1"/>
    </xf>
    <xf numFmtId="0" fontId="7" fillId="0" borderId="0" xfId="0" applyFont="1" applyAlignment="1">
      <alignment horizontal="center" wrapText="1"/>
    </xf>
    <xf numFmtId="0" fontId="7" fillId="0" borderId="5" xfId="0" applyFont="1" applyBorder="1" applyAlignment="1">
      <alignment horizontal="left" wrapText="1"/>
    </xf>
    <xf numFmtId="0" fontId="7"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16/j.nantod.2023.101788" TargetMode="External"/><Relationship Id="rId3" Type="http://schemas.openxmlformats.org/officeDocument/2006/relationships/hyperlink" Target="https://doi.org/10.3389/fnagi.2021.671206" TargetMode="External"/><Relationship Id="rId7" Type="http://schemas.openxmlformats.org/officeDocument/2006/relationships/hyperlink" Target="https://doi.org/10.1016/j.nantod.2023.101788" TargetMode="External"/><Relationship Id="rId2" Type="http://schemas.openxmlformats.org/officeDocument/2006/relationships/hyperlink" Target="https://doi.org/10.1007%2Fs00401-021-02323-1" TargetMode="External"/><Relationship Id="rId1" Type="http://schemas.openxmlformats.org/officeDocument/2006/relationships/hyperlink" Target="https://doi.org/10.1016/j.nantod.2023.101788" TargetMode="External"/><Relationship Id="rId6" Type="http://schemas.openxmlformats.org/officeDocument/2006/relationships/hyperlink" Target="https://doi.org/10.1111/nan.12711" TargetMode="External"/><Relationship Id="rId5" Type="http://schemas.openxmlformats.org/officeDocument/2006/relationships/hyperlink" Target="https://doi.org/10.1016/j.nantod.2023.101788" TargetMode="External"/><Relationship Id="rId4" Type="http://schemas.openxmlformats.org/officeDocument/2006/relationships/hyperlink" Target="https://doi.org/10.1142/s0192415x22500677" TargetMode="External"/><Relationship Id="rId9" Type="http://schemas.openxmlformats.org/officeDocument/2006/relationships/hyperlink" Target="https://doi.org/10.1016/j.nantod.2023.10178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29EFD-BC8E-EB47-8DA5-3325B72A0BA5}">
  <dimension ref="A1:AS387"/>
  <sheetViews>
    <sheetView tabSelected="1" workbookViewId="0">
      <selection activeCell="A2" sqref="A2:L2"/>
    </sheetView>
  </sheetViews>
  <sheetFormatPr baseColWidth="10" defaultRowHeight="16"/>
  <cols>
    <col min="1" max="1" width="32.5" customWidth="1"/>
  </cols>
  <sheetData>
    <row r="1" spans="1:45" ht="35" customHeight="1">
      <c r="A1" s="30" t="s">
        <v>2295</v>
      </c>
      <c r="B1" s="31"/>
      <c r="C1" s="31"/>
      <c r="D1" s="31"/>
      <c r="E1" s="31"/>
      <c r="F1" s="31"/>
      <c r="G1" s="31"/>
      <c r="H1" s="31"/>
      <c r="I1" s="31"/>
      <c r="J1" s="31"/>
      <c r="K1" s="31"/>
      <c r="L1" s="31"/>
    </row>
    <row r="2" spans="1:45" ht="83" customHeight="1" thickBot="1">
      <c r="A2" s="32" t="s">
        <v>2294</v>
      </c>
      <c r="B2" s="33"/>
      <c r="C2" s="33"/>
      <c r="D2" s="33"/>
      <c r="E2" s="33"/>
      <c r="F2" s="33"/>
      <c r="G2" s="33"/>
      <c r="H2" s="33"/>
      <c r="I2" s="33"/>
      <c r="J2" s="33"/>
      <c r="K2" s="33"/>
      <c r="L2" s="33"/>
    </row>
    <row r="3" spans="1:45">
      <c r="A3" s="29"/>
      <c r="B3" s="29"/>
    </row>
    <row r="4" spans="1:45" ht="17" thickBot="1">
      <c r="A4" s="1" t="s">
        <v>0</v>
      </c>
      <c r="B4" s="2" t="s">
        <v>1</v>
      </c>
      <c r="C4" s="2" t="s">
        <v>2</v>
      </c>
      <c r="D4" s="2" t="s">
        <v>3</v>
      </c>
      <c r="E4" s="2" t="s">
        <v>4</v>
      </c>
      <c r="F4" s="2" t="s">
        <v>5</v>
      </c>
      <c r="G4" s="2" t="s">
        <v>6</v>
      </c>
      <c r="H4" s="2" t="s">
        <v>7</v>
      </c>
      <c r="I4" s="2" t="s">
        <v>8</v>
      </c>
      <c r="J4" s="2" t="s">
        <v>9</v>
      </c>
      <c r="K4" s="2" t="s">
        <v>10</v>
      </c>
      <c r="L4" s="2" t="s">
        <v>11</v>
      </c>
      <c r="M4" s="3" t="s">
        <v>12</v>
      </c>
      <c r="N4" s="3" t="s">
        <v>13</v>
      </c>
      <c r="O4" s="4" t="s">
        <v>14</v>
      </c>
      <c r="P4" s="2" t="s">
        <v>15</v>
      </c>
      <c r="Q4" s="2" t="s">
        <v>16</v>
      </c>
      <c r="R4" s="2" t="s">
        <v>17</v>
      </c>
      <c r="S4" s="2" t="s">
        <v>18</v>
      </c>
      <c r="T4" s="1" t="s">
        <v>19</v>
      </c>
      <c r="U4" s="2" t="s">
        <v>20</v>
      </c>
      <c r="V4" s="4" t="s">
        <v>21</v>
      </c>
      <c r="W4" s="4" t="s">
        <v>22</v>
      </c>
      <c r="X4" s="4" t="s">
        <v>23</v>
      </c>
      <c r="Y4" s="4" t="s">
        <v>24</v>
      </c>
      <c r="Z4" s="4" t="s">
        <v>25</v>
      </c>
      <c r="AA4" s="4" t="s">
        <v>26</v>
      </c>
      <c r="AB4" s="4" t="s">
        <v>27</v>
      </c>
      <c r="AC4" s="5" t="s">
        <v>28</v>
      </c>
      <c r="AD4" s="4" t="s">
        <v>29</v>
      </c>
      <c r="AE4" s="4" t="s">
        <v>30</v>
      </c>
      <c r="AF4" s="4" t="s">
        <v>31</v>
      </c>
      <c r="AG4" s="4" t="s">
        <v>32</v>
      </c>
      <c r="AH4" s="4" t="s">
        <v>33</v>
      </c>
      <c r="AI4" s="4" t="s">
        <v>34</v>
      </c>
      <c r="AJ4" s="4" t="s">
        <v>35</v>
      </c>
      <c r="AK4" s="4" t="s">
        <v>36</v>
      </c>
      <c r="AL4" s="4" t="s">
        <v>37</v>
      </c>
      <c r="AM4" s="4" t="s">
        <v>38</v>
      </c>
      <c r="AN4" s="4" t="s">
        <v>39</v>
      </c>
      <c r="AO4" s="4" t="s">
        <v>40</v>
      </c>
      <c r="AP4" s="4" t="s">
        <v>41</v>
      </c>
      <c r="AQ4" s="4" t="s">
        <v>42</v>
      </c>
      <c r="AR4" s="4" t="s">
        <v>43</v>
      </c>
      <c r="AS4" s="2" t="s">
        <v>44</v>
      </c>
    </row>
    <row r="5" spans="1:45" ht="17" thickTop="1">
      <c r="A5" s="6" t="s">
        <v>45</v>
      </c>
      <c r="B5" s="6" t="s">
        <v>46</v>
      </c>
      <c r="C5" s="7">
        <v>31231552</v>
      </c>
      <c r="D5" s="8" t="s">
        <v>47</v>
      </c>
      <c r="E5" s="6" t="s">
        <v>48</v>
      </c>
      <c r="F5" s="6"/>
      <c r="G5" s="6" t="s">
        <v>49</v>
      </c>
      <c r="H5" s="6" t="s">
        <v>50</v>
      </c>
      <c r="I5" s="6" t="s">
        <v>49</v>
      </c>
      <c r="J5" s="6"/>
      <c r="K5" s="6" t="s">
        <v>51</v>
      </c>
      <c r="L5" s="6"/>
      <c r="M5" s="7">
        <v>2</v>
      </c>
      <c r="N5" s="7">
        <v>4.5</v>
      </c>
      <c r="O5" s="9" t="s">
        <v>52</v>
      </c>
      <c r="P5" s="10" t="s">
        <v>53</v>
      </c>
      <c r="Q5" s="6" t="s">
        <v>54</v>
      </c>
      <c r="R5" s="6" t="s">
        <v>55</v>
      </c>
      <c r="S5" s="6" t="s">
        <v>56</v>
      </c>
      <c r="T5" s="10" t="s">
        <v>57</v>
      </c>
      <c r="U5" s="6" t="s">
        <v>58</v>
      </c>
      <c r="V5" s="9" t="s">
        <v>59</v>
      </c>
      <c r="W5" s="9" t="s">
        <v>60</v>
      </c>
      <c r="X5" s="9" t="s">
        <v>60</v>
      </c>
      <c r="Y5" s="9" t="s">
        <v>60</v>
      </c>
      <c r="Z5" s="9" t="s">
        <v>60</v>
      </c>
      <c r="AA5" s="9" t="s">
        <v>59</v>
      </c>
      <c r="AB5" s="9" t="s">
        <v>60</v>
      </c>
      <c r="AC5" s="9" t="s">
        <v>59</v>
      </c>
      <c r="AD5" s="9" t="s">
        <v>61</v>
      </c>
      <c r="AE5" s="9" t="s">
        <v>60</v>
      </c>
      <c r="AF5" s="9" t="s">
        <v>60</v>
      </c>
      <c r="AG5" s="9" t="str">
        <f t="shared" ref="AG5:AG45" si="0">IF(COUNTIF(V5:AF5,"TE")&gt;0, "TE", IF(COUNTIF(V5:AF5,"NE")&gt;0, "NE","NT"))</f>
        <v>TE</v>
      </c>
      <c r="AH5" s="9" t="s">
        <v>60</v>
      </c>
      <c r="AI5" s="9" t="s">
        <v>60</v>
      </c>
      <c r="AJ5" s="9" t="s">
        <v>59</v>
      </c>
      <c r="AK5" s="9" t="s">
        <v>59</v>
      </c>
      <c r="AL5" s="9" t="s">
        <v>59</v>
      </c>
      <c r="AM5" s="9" t="s">
        <v>60</v>
      </c>
      <c r="AN5" s="9" t="s">
        <v>59</v>
      </c>
      <c r="AO5" s="9" t="s">
        <v>60</v>
      </c>
      <c r="AP5" s="9" t="s">
        <v>60</v>
      </c>
      <c r="AQ5" s="9" t="s">
        <v>60</v>
      </c>
      <c r="AR5" s="9" t="s">
        <v>59</v>
      </c>
      <c r="AS5" s="6"/>
    </row>
    <row r="6" spans="1:45">
      <c r="A6" s="10" t="s">
        <v>62</v>
      </c>
      <c r="B6" s="6" t="s">
        <v>63</v>
      </c>
      <c r="C6" s="7">
        <v>20546729</v>
      </c>
      <c r="D6" s="8" t="s">
        <v>64</v>
      </c>
      <c r="E6" s="6" t="s">
        <v>48</v>
      </c>
      <c r="F6" s="6"/>
      <c r="G6" s="6" t="s">
        <v>65</v>
      </c>
      <c r="H6" s="6" t="s">
        <v>66</v>
      </c>
      <c r="I6" s="6" t="s">
        <v>67</v>
      </c>
      <c r="J6" s="10"/>
      <c r="K6" s="6" t="s">
        <v>51</v>
      </c>
      <c r="L6" s="6"/>
      <c r="M6" s="7">
        <v>4</v>
      </c>
      <c r="N6" s="7">
        <v>12</v>
      </c>
      <c r="O6" s="9" t="s">
        <v>68</v>
      </c>
      <c r="P6" s="6" t="s">
        <v>69</v>
      </c>
      <c r="Q6" s="6" t="s">
        <v>70</v>
      </c>
      <c r="R6" s="10" t="s">
        <v>71</v>
      </c>
      <c r="S6" s="10" t="s">
        <v>72</v>
      </c>
      <c r="T6" s="10" t="s">
        <v>73</v>
      </c>
      <c r="U6" s="6" t="s">
        <v>74</v>
      </c>
      <c r="V6" s="9" t="s">
        <v>59</v>
      </c>
      <c r="W6" s="9" t="s">
        <v>60</v>
      </c>
      <c r="X6" s="9" t="s">
        <v>60</v>
      </c>
      <c r="Y6" s="9" t="s">
        <v>60</v>
      </c>
      <c r="Z6" s="9" t="s">
        <v>60</v>
      </c>
      <c r="AA6" s="9" t="s">
        <v>60</v>
      </c>
      <c r="AB6" s="9" t="s">
        <v>60</v>
      </c>
      <c r="AC6" s="9" t="s">
        <v>59</v>
      </c>
      <c r="AD6" s="9" t="s">
        <v>60</v>
      </c>
      <c r="AE6" s="9" t="s">
        <v>60</v>
      </c>
      <c r="AF6" s="9" t="s">
        <v>60</v>
      </c>
      <c r="AG6" s="9" t="str">
        <f t="shared" si="0"/>
        <v>TE</v>
      </c>
      <c r="AH6" s="9" t="s">
        <v>60</v>
      </c>
      <c r="AI6" s="9" t="s">
        <v>60</v>
      </c>
      <c r="AJ6" s="9" t="s">
        <v>61</v>
      </c>
      <c r="AK6" s="9" t="s">
        <v>60</v>
      </c>
      <c r="AL6" s="9" t="s">
        <v>59</v>
      </c>
      <c r="AM6" s="9" t="s">
        <v>59</v>
      </c>
      <c r="AN6" s="9" t="s">
        <v>60</v>
      </c>
      <c r="AO6" s="9" t="s">
        <v>60</v>
      </c>
      <c r="AP6" s="9" t="s">
        <v>60</v>
      </c>
      <c r="AQ6" s="9" t="s">
        <v>60</v>
      </c>
      <c r="AR6" s="9" t="s">
        <v>60</v>
      </c>
      <c r="AS6" s="6" t="s">
        <v>75</v>
      </c>
    </row>
    <row r="7" spans="1:45">
      <c r="A7" s="6" t="s">
        <v>76</v>
      </c>
      <c r="B7" s="6" t="s">
        <v>77</v>
      </c>
      <c r="C7" s="7">
        <v>26344748</v>
      </c>
      <c r="D7" s="8" t="s">
        <v>78</v>
      </c>
      <c r="E7" s="6" t="s">
        <v>48</v>
      </c>
      <c r="F7" s="6"/>
      <c r="G7" s="6" t="s">
        <v>79</v>
      </c>
      <c r="H7" s="6" t="s">
        <v>79</v>
      </c>
      <c r="I7" s="6" t="s">
        <v>79</v>
      </c>
      <c r="J7" s="6"/>
      <c r="K7" s="6" t="s">
        <v>51</v>
      </c>
      <c r="L7" s="6"/>
      <c r="M7" s="7" t="s">
        <v>80</v>
      </c>
      <c r="N7" s="7" t="s">
        <v>81</v>
      </c>
      <c r="O7" s="9">
        <v>1.5</v>
      </c>
      <c r="P7" s="6" t="s">
        <v>82</v>
      </c>
      <c r="Q7" s="6" t="s">
        <v>83</v>
      </c>
      <c r="R7" s="10" t="s">
        <v>84</v>
      </c>
      <c r="S7" s="10" t="s">
        <v>85</v>
      </c>
      <c r="T7" s="10" t="s">
        <v>73</v>
      </c>
      <c r="U7" s="6" t="s">
        <v>74</v>
      </c>
      <c r="V7" s="9" t="s">
        <v>59</v>
      </c>
      <c r="W7" s="9" t="s">
        <v>60</v>
      </c>
      <c r="X7" s="9" t="s">
        <v>60</v>
      </c>
      <c r="Y7" s="9" t="s">
        <v>60</v>
      </c>
      <c r="Z7" s="9" t="s">
        <v>60</v>
      </c>
      <c r="AA7" s="9" t="s">
        <v>60</v>
      </c>
      <c r="AB7" s="9" t="s">
        <v>60</v>
      </c>
      <c r="AC7" s="9" t="s">
        <v>60</v>
      </c>
      <c r="AD7" s="9" t="s">
        <v>60</v>
      </c>
      <c r="AE7" s="9" t="s">
        <v>60</v>
      </c>
      <c r="AF7" s="9" t="s">
        <v>60</v>
      </c>
      <c r="AG7" s="9" t="str">
        <f t="shared" si="0"/>
        <v>TE</v>
      </c>
      <c r="AH7" s="9" t="s">
        <v>60</v>
      </c>
      <c r="AI7" s="9" t="s">
        <v>60</v>
      </c>
      <c r="AJ7" s="9" t="s">
        <v>60</v>
      </c>
      <c r="AK7" s="9" t="s">
        <v>60</v>
      </c>
      <c r="AL7" s="9" t="s">
        <v>60</v>
      </c>
      <c r="AM7" s="9" t="s">
        <v>60</v>
      </c>
      <c r="AN7" s="9" t="s">
        <v>60</v>
      </c>
      <c r="AO7" s="9" t="s">
        <v>60</v>
      </c>
      <c r="AP7" s="9" t="s">
        <v>59</v>
      </c>
      <c r="AQ7" s="9" t="s">
        <v>61</v>
      </c>
      <c r="AR7" s="9" t="s">
        <v>60</v>
      </c>
      <c r="AS7" s="6" t="s">
        <v>86</v>
      </c>
    </row>
    <row r="8" spans="1:45">
      <c r="A8" s="6" t="s">
        <v>76</v>
      </c>
      <c r="B8" s="6" t="s">
        <v>77</v>
      </c>
      <c r="C8" s="7">
        <v>26344748</v>
      </c>
      <c r="D8" s="8" t="s">
        <v>78</v>
      </c>
      <c r="E8" s="6" t="s">
        <v>48</v>
      </c>
      <c r="F8" s="6"/>
      <c r="G8" s="6" t="s">
        <v>87</v>
      </c>
      <c r="H8" s="6" t="s">
        <v>87</v>
      </c>
      <c r="I8" s="6" t="s">
        <v>87</v>
      </c>
      <c r="J8" s="10"/>
      <c r="K8" s="6" t="s">
        <v>51</v>
      </c>
      <c r="L8" s="6"/>
      <c r="M8" s="7" t="s">
        <v>80</v>
      </c>
      <c r="N8" s="7" t="s">
        <v>81</v>
      </c>
      <c r="O8" s="9">
        <v>1.5</v>
      </c>
      <c r="P8" s="6" t="s">
        <v>82</v>
      </c>
      <c r="Q8" s="6" t="s">
        <v>83</v>
      </c>
      <c r="R8" s="10" t="s">
        <v>84</v>
      </c>
      <c r="S8" s="10" t="s">
        <v>85</v>
      </c>
      <c r="T8" s="10" t="s">
        <v>73</v>
      </c>
      <c r="U8" s="6" t="s">
        <v>74</v>
      </c>
      <c r="V8" s="9" t="s">
        <v>61</v>
      </c>
      <c r="W8" s="9" t="s">
        <v>60</v>
      </c>
      <c r="X8" s="9" t="s">
        <v>60</v>
      </c>
      <c r="Y8" s="9" t="s">
        <v>60</v>
      </c>
      <c r="Z8" s="9" t="s">
        <v>60</v>
      </c>
      <c r="AA8" s="9" t="s">
        <v>60</v>
      </c>
      <c r="AB8" s="9" t="s">
        <v>60</v>
      </c>
      <c r="AC8" s="9" t="s">
        <v>60</v>
      </c>
      <c r="AD8" s="9" t="s">
        <v>60</v>
      </c>
      <c r="AE8" s="9" t="s">
        <v>60</v>
      </c>
      <c r="AF8" s="9" t="s">
        <v>60</v>
      </c>
      <c r="AG8" s="9" t="str">
        <f t="shared" si="0"/>
        <v>NE</v>
      </c>
      <c r="AH8" s="9" t="s">
        <v>60</v>
      </c>
      <c r="AI8" s="9" t="s">
        <v>60</v>
      </c>
      <c r="AJ8" s="9" t="s">
        <v>60</v>
      </c>
      <c r="AK8" s="9" t="s">
        <v>60</v>
      </c>
      <c r="AL8" s="9" t="s">
        <v>60</v>
      </c>
      <c r="AM8" s="9" t="s">
        <v>60</v>
      </c>
      <c r="AN8" s="9" t="s">
        <v>60</v>
      </c>
      <c r="AO8" s="9" t="s">
        <v>60</v>
      </c>
      <c r="AP8" s="9" t="s">
        <v>61</v>
      </c>
      <c r="AQ8" s="9" t="s">
        <v>61</v>
      </c>
      <c r="AR8" s="9" t="s">
        <v>60</v>
      </c>
      <c r="AS8" s="6" t="s">
        <v>86</v>
      </c>
    </row>
    <row r="9" spans="1:45">
      <c r="A9" s="10" t="s">
        <v>88</v>
      </c>
      <c r="B9" s="6" t="s">
        <v>89</v>
      </c>
      <c r="C9" s="7">
        <v>28320590</v>
      </c>
      <c r="D9" s="8" t="s">
        <v>90</v>
      </c>
      <c r="E9" s="6" t="s">
        <v>48</v>
      </c>
      <c r="F9" s="10"/>
      <c r="G9" s="6" t="s">
        <v>91</v>
      </c>
      <c r="H9" s="6" t="s">
        <v>91</v>
      </c>
      <c r="I9" s="6" t="s">
        <v>91</v>
      </c>
      <c r="J9" s="10"/>
      <c r="K9" s="6" t="s">
        <v>51</v>
      </c>
      <c r="L9" s="6"/>
      <c r="M9" s="7">
        <v>3</v>
      </c>
      <c r="N9" s="7">
        <v>9</v>
      </c>
      <c r="O9" s="9" t="s">
        <v>92</v>
      </c>
      <c r="P9" s="10" t="s">
        <v>53</v>
      </c>
      <c r="Q9" s="6" t="s">
        <v>54</v>
      </c>
      <c r="R9" s="10" t="s">
        <v>93</v>
      </c>
      <c r="S9" s="10" t="s">
        <v>94</v>
      </c>
      <c r="T9" s="10" t="s">
        <v>57</v>
      </c>
      <c r="U9" s="6" t="s">
        <v>74</v>
      </c>
      <c r="V9" s="9" t="s">
        <v>59</v>
      </c>
      <c r="W9" s="9" t="s">
        <v>60</v>
      </c>
      <c r="X9" s="9" t="s">
        <v>61</v>
      </c>
      <c r="Y9" s="9" t="s">
        <v>60</v>
      </c>
      <c r="Z9" s="9" t="s">
        <v>60</v>
      </c>
      <c r="AA9" s="9" t="s">
        <v>59</v>
      </c>
      <c r="AB9" s="9" t="s">
        <v>60</v>
      </c>
      <c r="AC9" s="9" t="s">
        <v>60</v>
      </c>
      <c r="AD9" s="9" t="s">
        <v>59</v>
      </c>
      <c r="AE9" s="9" t="s">
        <v>60</v>
      </c>
      <c r="AF9" s="9" t="s">
        <v>60</v>
      </c>
      <c r="AG9" s="9" t="str">
        <f t="shared" si="0"/>
        <v>TE</v>
      </c>
      <c r="AH9" s="9" t="s">
        <v>60</v>
      </c>
      <c r="AI9" s="9" t="s">
        <v>60</v>
      </c>
      <c r="AJ9" s="9" t="s">
        <v>60</v>
      </c>
      <c r="AK9" s="9" t="s">
        <v>60</v>
      </c>
      <c r="AL9" s="9" t="s">
        <v>60</v>
      </c>
      <c r="AM9" s="9" t="s">
        <v>60</v>
      </c>
      <c r="AN9" s="9" t="s">
        <v>60</v>
      </c>
      <c r="AO9" s="9" t="s">
        <v>60</v>
      </c>
      <c r="AP9" s="9" t="s">
        <v>60</v>
      </c>
      <c r="AQ9" s="9" t="s">
        <v>60</v>
      </c>
      <c r="AR9" s="9" t="s">
        <v>60</v>
      </c>
      <c r="AS9" s="6"/>
    </row>
    <row r="10" spans="1:45">
      <c r="A10" s="6" t="s">
        <v>76</v>
      </c>
      <c r="B10" s="6" t="s">
        <v>77</v>
      </c>
      <c r="C10" s="7">
        <v>26344748</v>
      </c>
      <c r="D10" s="8" t="s">
        <v>78</v>
      </c>
      <c r="E10" s="6" t="s">
        <v>48</v>
      </c>
      <c r="F10" s="6"/>
      <c r="G10" s="6" t="s">
        <v>95</v>
      </c>
      <c r="H10" s="6" t="s">
        <v>95</v>
      </c>
      <c r="I10" s="6" t="s">
        <v>95</v>
      </c>
      <c r="J10" s="10"/>
      <c r="K10" s="6" t="s">
        <v>51</v>
      </c>
      <c r="L10" s="6"/>
      <c r="M10" s="7" t="s">
        <v>80</v>
      </c>
      <c r="N10" s="7" t="s">
        <v>81</v>
      </c>
      <c r="O10" s="9">
        <v>1.5</v>
      </c>
      <c r="P10" s="6" t="s">
        <v>82</v>
      </c>
      <c r="Q10" s="6" t="s">
        <v>83</v>
      </c>
      <c r="R10" s="10" t="s">
        <v>84</v>
      </c>
      <c r="S10" s="10" t="s">
        <v>85</v>
      </c>
      <c r="T10" s="10" t="s">
        <v>73</v>
      </c>
      <c r="U10" s="6" t="s">
        <v>74</v>
      </c>
      <c r="V10" s="9" t="s">
        <v>61</v>
      </c>
      <c r="W10" s="9" t="s">
        <v>60</v>
      </c>
      <c r="X10" s="9" t="s">
        <v>60</v>
      </c>
      <c r="Y10" s="9" t="s">
        <v>60</v>
      </c>
      <c r="Z10" s="9" t="s">
        <v>60</v>
      </c>
      <c r="AA10" s="9" t="s">
        <v>60</v>
      </c>
      <c r="AB10" s="9" t="s">
        <v>60</v>
      </c>
      <c r="AC10" s="9" t="s">
        <v>60</v>
      </c>
      <c r="AD10" s="9" t="s">
        <v>60</v>
      </c>
      <c r="AE10" s="9" t="s">
        <v>60</v>
      </c>
      <c r="AF10" s="9" t="s">
        <v>60</v>
      </c>
      <c r="AG10" s="9" t="str">
        <f t="shared" si="0"/>
        <v>NE</v>
      </c>
      <c r="AH10" s="9" t="s">
        <v>60</v>
      </c>
      <c r="AI10" s="9" t="s">
        <v>60</v>
      </c>
      <c r="AJ10" s="9" t="s">
        <v>60</v>
      </c>
      <c r="AK10" s="9" t="s">
        <v>60</v>
      </c>
      <c r="AL10" s="9" t="s">
        <v>60</v>
      </c>
      <c r="AM10" s="9" t="s">
        <v>60</v>
      </c>
      <c r="AN10" s="9" t="s">
        <v>60</v>
      </c>
      <c r="AO10" s="9" t="s">
        <v>60</v>
      </c>
      <c r="AP10" s="9" t="s">
        <v>59</v>
      </c>
      <c r="AQ10" s="9" t="s">
        <v>61</v>
      </c>
      <c r="AR10" s="9" t="s">
        <v>60</v>
      </c>
      <c r="AS10" s="6" t="s">
        <v>86</v>
      </c>
    </row>
    <row r="11" spans="1:45">
      <c r="A11" s="6" t="s">
        <v>96</v>
      </c>
      <c r="B11" s="6" t="s">
        <v>97</v>
      </c>
      <c r="C11" s="7">
        <v>29914543</v>
      </c>
      <c r="D11" s="8" t="s">
        <v>98</v>
      </c>
      <c r="E11" s="6" t="s">
        <v>48</v>
      </c>
      <c r="F11" s="6"/>
      <c r="G11" s="6" t="s">
        <v>99</v>
      </c>
      <c r="H11" s="6" t="s">
        <v>99</v>
      </c>
      <c r="I11" s="6" t="s">
        <v>99</v>
      </c>
      <c r="J11" s="6" t="s">
        <v>100</v>
      </c>
      <c r="K11" s="6" t="s">
        <v>101</v>
      </c>
      <c r="L11" s="6" t="s">
        <v>102</v>
      </c>
      <c r="M11" s="7">
        <v>5</v>
      </c>
      <c r="N11" s="7">
        <v>8.75</v>
      </c>
      <c r="O11" s="9" t="s">
        <v>103</v>
      </c>
      <c r="P11" s="6" t="s">
        <v>69</v>
      </c>
      <c r="Q11" s="6" t="s">
        <v>70</v>
      </c>
      <c r="R11" s="10" t="s">
        <v>84</v>
      </c>
      <c r="S11" s="10" t="s">
        <v>85</v>
      </c>
      <c r="T11" s="10" t="s">
        <v>73</v>
      </c>
      <c r="U11" s="6" t="s">
        <v>104</v>
      </c>
      <c r="V11" s="9" t="s">
        <v>59</v>
      </c>
      <c r="W11" s="9" t="s">
        <v>60</v>
      </c>
      <c r="X11" s="9" t="s">
        <v>60</v>
      </c>
      <c r="Y11" s="9" t="s">
        <v>60</v>
      </c>
      <c r="Z11" s="9" t="s">
        <v>60</v>
      </c>
      <c r="AA11" s="9" t="s">
        <v>59</v>
      </c>
      <c r="AB11" s="9" t="s">
        <v>60</v>
      </c>
      <c r="AC11" s="9" t="s">
        <v>60</v>
      </c>
      <c r="AD11" s="9" t="s">
        <v>60</v>
      </c>
      <c r="AE11" s="9" t="s">
        <v>60</v>
      </c>
      <c r="AF11" s="9" t="s">
        <v>60</v>
      </c>
      <c r="AG11" s="9" t="str">
        <f t="shared" si="0"/>
        <v>TE</v>
      </c>
      <c r="AH11" s="9" t="s">
        <v>60</v>
      </c>
      <c r="AI11" s="9" t="s">
        <v>60</v>
      </c>
      <c r="AJ11" s="9" t="s">
        <v>59</v>
      </c>
      <c r="AK11" s="9" t="s">
        <v>60</v>
      </c>
      <c r="AL11" s="9" t="s">
        <v>59</v>
      </c>
      <c r="AM11" s="9" t="s">
        <v>60</v>
      </c>
      <c r="AN11" s="9" t="s">
        <v>59</v>
      </c>
      <c r="AO11" s="9" t="s">
        <v>60</v>
      </c>
      <c r="AP11" s="9" t="s">
        <v>60</v>
      </c>
      <c r="AQ11" s="9" t="s">
        <v>60</v>
      </c>
      <c r="AR11" s="9" t="s">
        <v>60</v>
      </c>
      <c r="AS11" s="6"/>
    </row>
    <row r="12" spans="1:45">
      <c r="A12" s="10" t="s">
        <v>105</v>
      </c>
      <c r="B12" s="6" t="s">
        <v>106</v>
      </c>
      <c r="C12" s="7">
        <v>17715348</v>
      </c>
      <c r="D12" s="8" t="s">
        <v>107</v>
      </c>
      <c r="E12" s="6" t="s">
        <v>48</v>
      </c>
      <c r="F12" s="10"/>
      <c r="G12" s="6" t="s">
        <v>108</v>
      </c>
      <c r="H12" s="6" t="s">
        <v>108</v>
      </c>
      <c r="I12" s="10" t="s">
        <v>108</v>
      </c>
      <c r="J12" s="10"/>
      <c r="K12" s="6" t="s">
        <v>51</v>
      </c>
      <c r="L12" s="6"/>
      <c r="M12" s="7">
        <v>2</v>
      </c>
      <c r="N12" s="11">
        <v>45054</v>
      </c>
      <c r="O12" s="12">
        <v>44991</v>
      </c>
      <c r="P12" s="6" t="s">
        <v>69</v>
      </c>
      <c r="Q12" s="6" t="s">
        <v>70</v>
      </c>
      <c r="R12" s="10" t="s">
        <v>109</v>
      </c>
      <c r="S12" s="10" t="s">
        <v>110</v>
      </c>
      <c r="T12" s="10" t="s">
        <v>111</v>
      </c>
      <c r="U12" s="6" t="s">
        <v>58</v>
      </c>
      <c r="V12" s="9" t="s">
        <v>59</v>
      </c>
      <c r="W12" s="9" t="s">
        <v>60</v>
      </c>
      <c r="X12" s="9" t="s">
        <v>59</v>
      </c>
      <c r="Y12" s="9" t="s">
        <v>60</v>
      </c>
      <c r="Z12" s="9" t="s">
        <v>60</v>
      </c>
      <c r="AA12" s="9" t="s">
        <v>61</v>
      </c>
      <c r="AB12" s="9" t="s">
        <v>60</v>
      </c>
      <c r="AC12" s="9" t="s">
        <v>60</v>
      </c>
      <c r="AD12" s="9" t="s">
        <v>60</v>
      </c>
      <c r="AE12" s="9" t="s">
        <v>60</v>
      </c>
      <c r="AF12" s="9" t="s">
        <v>60</v>
      </c>
      <c r="AG12" s="9" t="str">
        <f t="shared" si="0"/>
        <v>TE</v>
      </c>
      <c r="AH12" s="9" t="s">
        <v>60</v>
      </c>
      <c r="AI12" s="9" t="s">
        <v>60</v>
      </c>
      <c r="AJ12" s="9" t="s">
        <v>60</v>
      </c>
      <c r="AK12" s="9" t="s">
        <v>60</v>
      </c>
      <c r="AL12" s="9" t="s">
        <v>60</v>
      </c>
      <c r="AM12" s="9" t="s">
        <v>60</v>
      </c>
      <c r="AN12" s="9" t="s">
        <v>61</v>
      </c>
      <c r="AO12" s="9" t="s">
        <v>60</v>
      </c>
      <c r="AP12" s="9" t="s">
        <v>59</v>
      </c>
      <c r="AQ12" s="9" t="s">
        <v>60</v>
      </c>
      <c r="AR12" s="9" t="s">
        <v>60</v>
      </c>
      <c r="AS12" s="6" t="s">
        <v>112</v>
      </c>
    </row>
    <row r="13" spans="1:45">
      <c r="A13" s="10" t="s">
        <v>113</v>
      </c>
      <c r="B13" s="6" t="s">
        <v>114</v>
      </c>
      <c r="C13" s="7">
        <v>23977276</v>
      </c>
      <c r="D13" s="8" t="s">
        <v>115</v>
      </c>
      <c r="E13" s="6" t="s">
        <v>48</v>
      </c>
      <c r="F13" s="10"/>
      <c r="G13" s="6" t="s">
        <v>116</v>
      </c>
      <c r="H13" s="6" t="s">
        <v>117</v>
      </c>
      <c r="I13" s="10" t="s">
        <v>116</v>
      </c>
      <c r="J13" s="10" t="s">
        <v>118</v>
      </c>
      <c r="K13" s="6" t="s">
        <v>101</v>
      </c>
      <c r="L13" s="6" t="s">
        <v>119</v>
      </c>
      <c r="M13" s="7">
        <v>6</v>
      </c>
      <c r="N13" s="7">
        <v>9</v>
      </c>
      <c r="O13" s="9">
        <v>3</v>
      </c>
      <c r="P13" s="6" t="s">
        <v>69</v>
      </c>
      <c r="Q13" s="6" t="s">
        <v>70</v>
      </c>
      <c r="R13" s="10" t="s">
        <v>120</v>
      </c>
      <c r="S13" s="10" t="s">
        <v>120</v>
      </c>
      <c r="T13" s="10" t="s">
        <v>104</v>
      </c>
      <c r="U13" s="6" t="s">
        <v>74</v>
      </c>
      <c r="V13" s="9" t="s">
        <v>59</v>
      </c>
      <c r="W13" s="9" t="s">
        <v>60</v>
      </c>
      <c r="X13" s="9" t="s">
        <v>60</v>
      </c>
      <c r="Y13" s="9" t="s">
        <v>60</v>
      </c>
      <c r="Z13" s="9" t="s">
        <v>60</v>
      </c>
      <c r="AA13" s="9" t="s">
        <v>59</v>
      </c>
      <c r="AB13" s="9" t="s">
        <v>60</v>
      </c>
      <c r="AC13" s="9" t="s">
        <v>60</v>
      </c>
      <c r="AD13" s="9" t="s">
        <v>61</v>
      </c>
      <c r="AE13" s="9" t="s">
        <v>60</v>
      </c>
      <c r="AF13" s="9" t="s">
        <v>60</v>
      </c>
      <c r="AG13" s="9" t="str">
        <f t="shared" si="0"/>
        <v>TE</v>
      </c>
      <c r="AH13" s="9" t="s">
        <v>60</v>
      </c>
      <c r="AI13" s="9" t="s">
        <v>60</v>
      </c>
      <c r="AJ13" s="9" t="s">
        <v>60</v>
      </c>
      <c r="AK13" s="9" t="s">
        <v>60</v>
      </c>
      <c r="AL13" s="9" t="s">
        <v>61</v>
      </c>
      <c r="AM13" s="9" t="s">
        <v>60</v>
      </c>
      <c r="AN13" s="9" t="s">
        <v>60</v>
      </c>
      <c r="AO13" s="9" t="s">
        <v>60</v>
      </c>
      <c r="AP13" s="9" t="s">
        <v>59</v>
      </c>
      <c r="AQ13" s="9" t="s">
        <v>59</v>
      </c>
      <c r="AR13" s="9" t="s">
        <v>60</v>
      </c>
      <c r="AS13" s="6" t="s">
        <v>121</v>
      </c>
    </row>
    <row r="14" spans="1:45">
      <c r="A14" s="10" t="s">
        <v>122</v>
      </c>
      <c r="B14" s="6" t="s">
        <v>123</v>
      </c>
      <c r="C14" s="13">
        <v>22174735</v>
      </c>
      <c r="D14" s="8" t="s">
        <v>124</v>
      </c>
      <c r="E14" s="6" t="s">
        <v>48</v>
      </c>
      <c r="F14" s="10"/>
      <c r="G14" s="6" t="s">
        <v>125</v>
      </c>
      <c r="H14" s="6" t="s">
        <v>125</v>
      </c>
      <c r="I14" s="10" t="s">
        <v>125</v>
      </c>
      <c r="J14" s="10"/>
      <c r="K14" s="6" t="s">
        <v>51</v>
      </c>
      <c r="L14" s="6"/>
      <c r="M14" s="14">
        <v>43198</v>
      </c>
      <c r="N14" s="15">
        <v>44785</v>
      </c>
      <c r="O14" s="9">
        <v>4</v>
      </c>
      <c r="P14" s="6" t="s">
        <v>126</v>
      </c>
      <c r="Q14" s="6" t="s">
        <v>127</v>
      </c>
      <c r="R14" s="10" t="s">
        <v>128</v>
      </c>
      <c r="S14" s="10" t="s">
        <v>129</v>
      </c>
      <c r="T14" s="6" t="s">
        <v>111</v>
      </c>
      <c r="U14" s="6" t="s">
        <v>104</v>
      </c>
      <c r="V14" s="9" t="s">
        <v>59</v>
      </c>
      <c r="W14" s="9" t="s">
        <v>60</v>
      </c>
      <c r="X14" s="9" t="s">
        <v>60</v>
      </c>
      <c r="Y14" s="9" t="s">
        <v>60</v>
      </c>
      <c r="Z14" s="9" t="s">
        <v>60</v>
      </c>
      <c r="AA14" s="9" t="s">
        <v>60</v>
      </c>
      <c r="AB14" s="9" t="s">
        <v>60</v>
      </c>
      <c r="AC14" s="9" t="s">
        <v>59</v>
      </c>
      <c r="AD14" s="9" t="s">
        <v>61</v>
      </c>
      <c r="AE14" s="9" t="s">
        <v>60</v>
      </c>
      <c r="AF14" s="9" t="s">
        <v>60</v>
      </c>
      <c r="AG14" s="9" t="str">
        <f t="shared" si="0"/>
        <v>TE</v>
      </c>
      <c r="AH14" s="9" t="s">
        <v>60</v>
      </c>
      <c r="AI14" s="9" t="s">
        <v>60</v>
      </c>
      <c r="AJ14" s="9" t="s">
        <v>60</v>
      </c>
      <c r="AK14" s="9" t="s">
        <v>60</v>
      </c>
      <c r="AL14" s="9" t="s">
        <v>59</v>
      </c>
      <c r="AM14" s="9" t="s">
        <v>60</v>
      </c>
      <c r="AN14" s="9" t="s">
        <v>60</v>
      </c>
      <c r="AO14" s="9" t="s">
        <v>60</v>
      </c>
      <c r="AP14" s="9" t="s">
        <v>60</v>
      </c>
      <c r="AQ14" s="9" t="s">
        <v>60</v>
      </c>
      <c r="AR14" s="9" t="s">
        <v>60</v>
      </c>
      <c r="AS14" s="6" t="s">
        <v>130</v>
      </c>
    </row>
    <row r="15" spans="1:45">
      <c r="A15" s="6" t="s">
        <v>131</v>
      </c>
      <c r="B15" s="6" t="s">
        <v>132</v>
      </c>
      <c r="C15" s="7">
        <v>36917188</v>
      </c>
      <c r="D15" s="8" t="s">
        <v>133</v>
      </c>
      <c r="E15" s="6" t="s">
        <v>48</v>
      </c>
      <c r="F15" s="6"/>
      <c r="G15" s="6" t="s">
        <v>134</v>
      </c>
      <c r="H15" s="6" t="s">
        <v>134</v>
      </c>
      <c r="I15" s="6" t="s">
        <v>134</v>
      </c>
      <c r="J15" s="6"/>
      <c r="K15" s="6" t="s">
        <v>51</v>
      </c>
      <c r="L15" s="6"/>
      <c r="M15" s="7">
        <v>3</v>
      </c>
      <c r="N15" s="7">
        <v>8</v>
      </c>
      <c r="O15" s="9" t="s">
        <v>135</v>
      </c>
      <c r="P15" s="6" t="s">
        <v>126</v>
      </c>
      <c r="Q15" s="6" t="s">
        <v>127</v>
      </c>
      <c r="R15" s="10" t="s">
        <v>109</v>
      </c>
      <c r="S15" s="10" t="s">
        <v>110</v>
      </c>
      <c r="T15" s="6" t="s">
        <v>57</v>
      </c>
      <c r="U15" s="6" t="s">
        <v>136</v>
      </c>
      <c r="V15" s="9" t="s">
        <v>59</v>
      </c>
      <c r="W15" s="9" t="s">
        <v>60</v>
      </c>
      <c r="X15" s="9" t="s">
        <v>60</v>
      </c>
      <c r="Y15" s="9" t="s">
        <v>59</v>
      </c>
      <c r="Z15" s="9" t="s">
        <v>60</v>
      </c>
      <c r="AA15" s="9" t="s">
        <v>60</v>
      </c>
      <c r="AB15" s="9" t="s">
        <v>60</v>
      </c>
      <c r="AC15" s="9" t="s">
        <v>60</v>
      </c>
      <c r="AD15" s="9" t="s">
        <v>61</v>
      </c>
      <c r="AE15" s="9" t="s">
        <v>60</v>
      </c>
      <c r="AF15" s="9" t="s">
        <v>60</v>
      </c>
      <c r="AG15" s="9" t="str">
        <f t="shared" si="0"/>
        <v>TE</v>
      </c>
      <c r="AH15" s="9" t="s">
        <v>60</v>
      </c>
      <c r="AI15" s="9" t="s">
        <v>60</v>
      </c>
      <c r="AJ15" s="9" t="s">
        <v>59</v>
      </c>
      <c r="AK15" s="9" t="s">
        <v>60</v>
      </c>
      <c r="AL15" s="9" t="s">
        <v>59</v>
      </c>
      <c r="AM15" s="9" t="s">
        <v>60</v>
      </c>
      <c r="AN15" s="9" t="s">
        <v>59</v>
      </c>
      <c r="AO15" s="9" t="s">
        <v>59</v>
      </c>
      <c r="AP15" s="9" t="s">
        <v>59</v>
      </c>
      <c r="AQ15" s="9" t="s">
        <v>60</v>
      </c>
      <c r="AR15" s="9" t="s">
        <v>60</v>
      </c>
      <c r="AS15" s="6"/>
    </row>
    <row r="16" spans="1:45">
      <c r="A16" s="6" t="s">
        <v>137</v>
      </c>
      <c r="B16" s="6" t="s">
        <v>138</v>
      </c>
      <c r="C16" s="7">
        <v>31664089</v>
      </c>
      <c r="D16" s="8" t="s">
        <v>139</v>
      </c>
      <c r="E16" s="6" t="s">
        <v>48</v>
      </c>
      <c r="F16" s="6"/>
      <c r="G16" s="6" t="s">
        <v>140</v>
      </c>
      <c r="H16" s="6" t="s">
        <v>140</v>
      </c>
      <c r="I16" s="6" t="s">
        <v>140</v>
      </c>
      <c r="J16" s="10" t="s">
        <v>141</v>
      </c>
      <c r="K16" s="6" t="s">
        <v>51</v>
      </c>
      <c r="L16" s="6"/>
      <c r="M16" s="7">
        <v>1.5</v>
      </c>
      <c r="N16" s="7">
        <v>9</v>
      </c>
      <c r="O16" s="9" t="s">
        <v>142</v>
      </c>
      <c r="P16" s="10" t="s">
        <v>53</v>
      </c>
      <c r="Q16" s="6" t="s">
        <v>54</v>
      </c>
      <c r="R16" s="10" t="s">
        <v>84</v>
      </c>
      <c r="S16" s="10" t="s">
        <v>85</v>
      </c>
      <c r="T16" s="10" t="s">
        <v>104</v>
      </c>
      <c r="U16" s="6" t="s">
        <v>74</v>
      </c>
      <c r="V16" s="9" t="s">
        <v>59</v>
      </c>
      <c r="W16" s="9" t="s">
        <v>60</v>
      </c>
      <c r="X16" s="9" t="s">
        <v>60</v>
      </c>
      <c r="Y16" s="9" t="s">
        <v>60</v>
      </c>
      <c r="Z16" s="9" t="s">
        <v>60</v>
      </c>
      <c r="AA16" s="9" t="s">
        <v>59</v>
      </c>
      <c r="AB16" s="9" t="s">
        <v>60</v>
      </c>
      <c r="AC16" s="9" t="s">
        <v>60</v>
      </c>
      <c r="AD16" s="9" t="s">
        <v>61</v>
      </c>
      <c r="AE16" s="9" t="s">
        <v>60</v>
      </c>
      <c r="AF16" s="9" t="s">
        <v>60</v>
      </c>
      <c r="AG16" s="9" t="str">
        <f t="shared" si="0"/>
        <v>TE</v>
      </c>
      <c r="AH16" s="9" t="s">
        <v>60</v>
      </c>
      <c r="AI16" s="9" t="s">
        <v>60</v>
      </c>
      <c r="AJ16" s="9" t="s">
        <v>60</v>
      </c>
      <c r="AK16" s="9" t="s">
        <v>60</v>
      </c>
      <c r="AL16" s="9" t="s">
        <v>59</v>
      </c>
      <c r="AM16" s="9" t="s">
        <v>60</v>
      </c>
      <c r="AN16" s="9" t="s">
        <v>59</v>
      </c>
      <c r="AO16" s="9" t="s">
        <v>60</v>
      </c>
      <c r="AP16" s="9" t="s">
        <v>59</v>
      </c>
      <c r="AQ16" s="9" t="s">
        <v>60</v>
      </c>
      <c r="AR16" s="9" t="s">
        <v>60</v>
      </c>
      <c r="AS16" s="6"/>
    </row>
    <row r="17" spans="1:45">
      <c r="A17" s="6" t="s">
        <v>143</v>
      </c>
      <c r="B17" s="6" t="s">
        <v>144</v>
      </c>
      <c r="C17" s="7">
        <v>31629891</v>
      </c>
      <c r="D17" s="8" t="s">
        <v>145</v>
      </c>
      <c r="E17" s="6" t="s">
        <v>48</v>
      </c>
      <c r="F17" s="6"/>
      <c r="G17" s="6" t="s">
        <v>140</v>
      </c>
      <c r="H17" s="6" t="s">
        <v>140</v>
      </c>
      <c r="I17" s="6" t="s">
        <v>140</v>
      </c>
      <c r="J17" s="10" t="s">
        <v>141</v>
      </c>
      <c r="K17" s="6" t="s">
        <v>51</v>
      </c>
      <c r="L17" s="6"/>
      <c r="M17" s="7">
        <v>3</v>
      </c>
      <c r="N17" s="7">
        <v>8</v>
      </c>
      <c r="O17" s="10" t="s">
        <v>146</v>
      </c>
      <c r="P17" s="10" t="s">
        <v>53</v>
      </c>
      <c r="Q17" s="6" t="s">
        <v>54</v>
      </c>
      <c r="R17" s="6" t="s">
        <v>55</v>
      </c>
      <c r="S17" s="6" t="s">
        <v>56</v>
      </c>
      <c r="T17" s="10" t="s">
        <v>57</v>
      </c>
      <c r="U17" s="6" t="s">
        <v>58</v>
      </c>
      <c r="V17" s="9" t="s">
        <v>59</v>
      </c>
      <c r="W17" s="9" t="s">
        <v>60</v>
      </c>
      <c r="X17" s="9" t="s">
        <v>60</v>
      </c>
      <c r="Y17" s="9" t="s">
        <v>60</v>
      </c>
      <c r="Z17" s="9" t="s">
        <v>60</v>
      </c>
      <c r="AA17" s="9" t="s">
        <v>61</v>
      </c>
      <c r="AB17" s="9" t="s">
        <v>60</v>
      </c>
      <c r="AC17" s="9" t="s">
        <v>61</v>
      </c>
      <c r="AD17" s="9" t="s">
        <v>59</v>
      </c>
      <c r="AE17" s="9" t="s">
        <v>60</v>
      </c>
      <c r="AF17" s="9" t="s">
        <v>60</v>
      </c>
      <c r="AG17" s="9" t="str">
        <f t="shared" si="0"/>
        <v>TE</v>
      </c>
      <c r="AH17" s="9" t="s">
        <v>60</v>
      </c>
      <c r="AI17" s="9" t="s">
        <v>60</v>
      </c>
      <c r="AJ17" s="9" t="s">
        <v>60</v>
      </c>
      <c r="AK17" s="9" t="s">
        <v>60</v>
      </c>
      <c r="AL17" s="9" t="s">
        <v>59</v>
      </c>
      <c r="AM17" s="9" t="s">
        <v>60</v>
      </c>
      <c r="AN17" s="9" t="s">
        <v>59</v>
      </c>
      <c r="AO17" s="9" t="s">
        <v>61</v>
      </c>
      <c r="AP17" s="9" t="s">
        <v>60</v>
      </c>
      <c r="AQ17" s="9" t="s">
        <v>60</v>
      </c>
      <c r="AR17" s="9" t="s">
        <v>60</v>
      </c>
      <c r="AS17" s="6"/>
    </row>
    <row r="18" spans="1:45">
      <c r="A18" s="10" t="s">
        <v>147</v>
      </c>
      <c r="B18" s="6" t="s">
        <v>148</v>
      </c>
      <c r="C18" s="7">
        <v>25183004</v>
      </c>
      <c r="D18" s="8" t="s">
        <v>149</v>
      </c>
      <c r="E18" s="6" t="s">
        <v>48</v>
      </c>
      <c r="F18" s="10"/>
      <c r="G18" s="6" t="s">
        <v>150</v>
      </c>
      <c r="H18" s="6" t="s">
        <v>150</v>
      </c>
      <c r="I18" s="10" t="s">
        <v>150</v>
      </c>
      <c r="J18" s="10"/>
      <c r="K18" s="6" t="s">
        <v>51</v>
      </c>
      <c r="L18" s="6"/>
      <c r="M18" s="7">
        <v>5</v>
      </c>
      <c r="N18" s="7" t="s">
        <v>151</v>
      </c>
      <c r="O18" s="9" t="s">
        <v>152</v>
      </c>
      <c r="P18" s="6" t="s">
        <v>69</v>
      </c>
      <c r="Q18" s="6" t="s">
        <v>70</v>
      </c>
      <c r="R18" s="10" t="s">
        <v>55</v>
      </c>
      <c r="S18" s="10" t="s">
        <v>56</v>
      </c>
      <c r="T18" s="6" t="s">
        <v>57</v>
      </c>
      <c r="U18" s="6" t="s">
        <v>58</v>
      </c>
      <c r="V18" s="9" t="s">
        <v>59</v>
      </c>
      <c r="W18" s="9" t="s">
        <v>60</v>
      </c>
      <c r="X18" s="9" t="s">
        <v>60</v>
      </c>
      <c r="Y18" s="9" t="s">
        <v>60</v>
      </c>
      <c r="Z18" s="9" t="s">
        <v>60</v>
      </c>
      <c r="AA18" s="9" t="s">
        <v>60</v>
      </c>
      <c r="AB18" s="9" t="s">
        <v>60</v>
      </c>
      <c r="AC18" s="9" t="s">
        <v>61</v>
      </c>
      <c r="AD18" s="9" t="s">
        <v>61</v>
      </c>
      <c r="AE18" s="9" t="s">
        <v>60</v>
      </c>
      <c r="AF18" s="9" t="s">
        <v>60</v>
      </c>
      <c r="AG18" s="9" t="str">
        <f t="shared" si="0"/>
        <v>TE</v>
      </c>
      <c r="AH18" s="9" t="s">
        <v>60</v>
      </c>
      <c r="AI18" s="9" t="s">
        <v>60</v>
      </c>
      <c r="AJ18" s="9" t="s">
        <v>60</v>
      </c>
      <c r="AK18" s="9" t="s">
        <v>60</v>
      </c>
      <c r="AL18" s="9" t="s">
        <v>59</v>
      </c>
      <c r="AM18" s="9" t="s">
        <v>60</v>
      </c>
      <c r="AN18" s="9" t="s">
        <v>60</v>
      </c>
      <c r="AO18" s="9" t="s">
        <v>60</v>
      </c>
      <c r="AP18" s="9" t="s">
        <v>60</v>
      </c>
      <c r="AQ18" s="9" t="s">
        <v>60</v>
      </c>
      <c r="AR18" s="9" t="s">
        <v>60</v>
      </c>
      <c r="AS18" s="6" t="s">
        <v>153</v>
      </c>
    </row>
    <row r="19" spans="1:45">
      <c r="A19" s="10" t="s">
        <v>154</v>
      </c>
      <c r="B19" s="6" t="s">
        <v>155</v>
      </c>
      <c r="C19" s="7">
        <v>22272619</v>
      </c>
      <c r="D19" s="8" t="s">
        <v>156</v>
      </c>
      <c r="E19" s="6" t="s">
        <v>48</v>
      </c>
      <c r="F19" s="10"/>
      <c r="G19" s="6" t="s">
        <v>157</v>
      </c>
      <c r="H19" s="6" t="s">
        <v>157</v>
      </c>
      <c r="I19" s="10" t="s">
        <v>158</v>
      </c>
      <c r="J19" s="10"/>
      <c r="K19" s="6" t="s">
        <v>51</v>
      </c>
      <c r="L19" s="6"/>
      <c r="M19" s="7">
        <v>3.75</v>
      </c>
      <c r="N19" s="7">
        <v>8.25</v>
      </c>
      <c r="O19" s="9">
        <f>N19-M19</f>
        <v>4.5</v>
      </c>
      <c r="P19" s="10" t="s">
        <v>126</v>
      </c>
      <c r="Q19" s="6" t="s">
        <v>127</v>
      </c>
      <c r="R19" s="10" t="s">
        <v>93</v>
      </c>
      <c r="S19" s="10" t="s">
        <v>94</v>
      </c>
      <c r="T19" s="6" t="s">
        <v>57</v>
      </c>
      <c r="U19" s="6" t="s">
        <v>136</v>
      </c>
      <c r="V19" s="9" t="s">
        <v>59</v>
      </c>
      <c r="W19" s="9" t="s">
        <v>60</v>
      </c>
      <c r="X19" s="9" t="s">
        <v>60</v>
      </c>
      <c r="Y19" s="9" t="s">
        <v>60</v>
      </c>
      <c r="Z19" s="9" t="s">
        <v>60</v>
      </c>
      <c r="AA19" s="9" t="s">
        <v>59</v>
      </c>
      <c r="AB19" s="9" t="s">
        <v>60</v>
      </c>
      <c r="AC19" s="9" t="s">
        <v>60</v>
      </c>
      <c r="AD19" s="9" t="s">
        <v>60</v>
      </c>
      <c r="AE19" s="9" t="s">
        <v>60</v>
      </c>
      <c r="AF19" s="9" t="s">
        <v>60</v>
      </c>
      <c r="AG19" s="9" t="str">
        <f t="shared" si="0"/>
        <v>TE</v>
      </c>
      <c r="AH19" s="9" t="s">
        <v>60</v>
      </c>
      <c r="AI19" s="9" t="s">
        <v>60</v>
      </c>
      <c r="AJ19" s="9" t="s">
        <v>60</v>
      </c>
      <c r="AK19" s="9" t="s">
        <v>60</v>
      </c>
      <c r="AL19" s="9" t="s">
        <v>60</v>
      </c>
      <c r="AM19" s="9" t="s">
        <v>60</v>
      </c>
      <c r="AN19" s="9" t="s">
        <v>61</v>
      </c>
      <c r="AO19" s="9" t="s">
        <v>60</v>
      </c>
      <c r="AP19" s="9" t="s">
        <v>60</v>
      </c>
      <c r="AQ19" s="9" t="s">
        <v>60</v>
      </c>
      <c r="AR19" s="9" t="s">
        <v>60</v>
      </c>
      <c r="AS19" s="6" t="s">
        <v>159</v>
      </c>
    </row>
    <row r="20" spans="1:45">
      <c r="A20" s="10" t="s">
        <v>147</v>
      </c>
      <c r="B20" s="6" t="s">
        <v>148</v>
      </c>
      <c r="C20" s="7">
        <v>25183004</v>
      </c>
      <c r="D20" s="8" t="s">
        <v>149</v>
      </c>
      <c r="E20" s="6" t="s">
        <v>48</v>
      </c>
      <c r="F20" s="10"/>
      <c r="G20" s="6" t="s">
        <v>160</v>
      </c>
      <c r="H20" s="6" t="s">
        <v>160</v>
      </c>
      <c r="I20" s="10" t="s">
        <v>160</v>
      </c>
      <c r="J20" s="10"/>
      <c r="K20" s="6" t="s">
        <v>51</v>
      </c>
      <c r="L20" s="6"/>
      <c r="M20" s="7">
        <v>5</v>
      </c>
      <c r="N20" s="7" t="s">
        <v>151</v>
      </c>
      <c r="O20" s="9" t="s">
        <v>152</v>
      </c>
      <c r="P20" s="6" t="s">
        <v>69</v>
      </c>
      <c r="Q20" s="6" t="s">
        <v>70</v>
      </c>
      <c r="R20" s="10" t="s">
        <v>55</v>
      </c>
      <c r="S20" s="10" t="s">
        <v>56</v>
      </c>
      <c r="T20" s="6" t="s">
        <v>57</v>
      </c>
      <c r="U20" s="6" t="s">
        <v>58</v>
      </c>
      <c r="V20" s="9" t="s">
        <v>59</v>
      </c>
      <c r="W20" s="9" t="s">
        <v>60</v>
      </c>
      <c r="X20" s="9" t="s">
        <v>60</v>
      </c>
      <c r="Y20" s="9" t="s">
        <v>60</v>
      </c>
      <c r="Z20" s="9" t="s">
        <v>60</v>
      </c>
      <c r="AA20" s="9" t="s">
        <v>60</v>
      </c>
      <c r="AB20" s="9" t="s">
        <v>60</v>
      </c>
      <c r="AC20" s="9" t="s">
        <v>61</v>
      </c>
      <c r="AD20" s="9" t="s">
        <v>59</v>
      </c>
      <c r="AE20" s="9" t="s">
        <v>60</v>
      </c>
      <c r="AF20" s="9" t="s">
        <v>60</v>
      </c>
      <c r="AG20" s="9" t="str">
        <f t="shared" si="0"/>
        <v>TE</v>
      </c>
      <c r="AH20" s="9" t="s">
        <v>60</v>
      </c>
      <c r="AI20" s="9" t="s">
        <v>60</v>
      </c>
      <c r="AJ20" s="9" t="s">
        <v>60</v>
      </c>
      <c r="AK20" s="9" t="s">
        <v>60</v>
      </c>
      <c r="AL20" s="9" t="s">
        <v>59</v>
      </c>
      <c r="AM20" s="9" t="s">
        <v>60</v>
      </c>
      <c r="AN20" s="9" t="s">
        <v>60</v>
      </c>
      <c r="AO20" s="9" t="s">
        <v>60</v>
      </c>
      <c r="AP20" s="9" t="s">
        <v>60</v>
      </c>
      <c r="AQ20" s="9" t="s">
        <v>60</v>
      </c>
      <c r="AR20" s="9" t="s">
        <v>60</v>
      </c>
      <c r="AS20" s="6" t="s">
        <v>153</v>
      </c>
    </row>
    <row r="21" spans="1:45">
      <c r="A21" s="6" t="s">
        <v>161</v>
      </c>
      <c r="B21" s="6" t="s">
        <v>162</v>
      </c>
      <c r="C21" s="7">
        <v>32183198</v>
      </c>
      <c r="D21" s="8" t="s">
        <v>163</v>
      </c>
      <c r="E21" s="6" t="s">
        <v>48</v>
      </c>
      <c r="F21" s="6"/>
      <c r="G21" s="6" t="s">
        <v>164</v>
      </c>
      <c r="H21" s="6" t="s">
        <v>165</v>
      </c>
      <c r="I21" s="6" t="s">
        <v>164</v>
      </c>
      <c r="J21" s="6"/>
      <c r="K21" s="6" t="s">
        <v>51</v>
      </c>
      <c r="L21" s="6"/>
      <c r="M21" s="7">
        <v>5.5</v>
      </c>
      <c r="N21" s="7">
        <v>12</v>
      </c>
      <c r="O21" s="9">
        <v>1</v>
      </c>
      <c r="P21" s="6" t="s">
        <v>166</v>
      </c>
      <c r="Q21" s="6" t="s">
        <v>167</v>
      </c>
      <c r="R21" s="10" t="s">
        <v>84</v>
      </c>
      <c r="S21" s="10" t="s">
        <v>85</v>
      </c>
      <c r="T21" s="10" t="s">
        <v>104</v>
      </c>
      <c r="U21" s="6" t="s">
        <v>58</v>
      </c>
      <c r="V21" s="9" t="s">
        <v>61</v>
      </c>
      <c r="W21" s="9" t="s">
        <v>60</v>
      </c>
      <c r="X21" s="9" t="s">
        <v>60</v>
      </c>
      <c r="Y21" s="9" t="s">
        <v>60</v>
      </c>
      <c r="Z21" s="9" t="s">
        <v>60</v>
      </c>
      <c r="AA21" s="9" t="s">
        <v>60</v>
      </c>
      <c r="AB21" s="9" t="s">
        <v>60</v>
      </c>
      <c r="AC21" s="9" t="s">
        <v>60</v>
      </c>
      <c r="AD21" s="9" t="s">
        <v>60</v>
      </c>
      <c r="AE21" s="9" t="s">
        <v>60</v>
      </c>
      <c r="AF21" s="9" t="s">
        <v>60</v>
      </c>
      <c r="AG21" s="9" t="str">
        <f t="shared" si="0"/>
        <v>NE</v>
      </c>
      <c r="AH21" s="9" t="s">
        <v>60</v>
      </c>
      <c r="AI21" s="9" t="s">
        <v>60</v>
      </c>
      <c r="AJ21" s="9" t="s">
        <v>60</v>
      </c>
      <c r="AK21" s="9" t="s">
        <v>60</v>
      </c>
      <c r="AL21" s="9" t="s">
        <v>60</v>
      </c>
      <c r="AM21" s="9" t="s">
        <v>60</v>
      </c>
      <c r="AN21" s="9" t="s">
        <v>60</v>
      </c>
      <c r="AO21" s="9" t="s">
        <v>60</v>
      </c>
      <c r="AP21" s="9" t="s">
        <v>61</v>
      </c>
      <c r="AQ21" s="9" t="s">
        <v>61</v>
      </c>
      <c r="AR21" s="9" t="s">
        <v>60</v>
      </c>
      <c r="AS21" s="6"/>
    </row>
    <row r="22" spans="1:45">
      <c r="A22" s="6" t="s">
        <v>161</v>
      </c>
      <c r="B22" s="6" t="s">
        <v>162</v>
      </c>
      <c r="C22" s="7">
        <v>32183198</v>
      </c>
      <c r="D22" s="8" t="s">
        <v>163</v>
      </c>
      <c r="E22" s="6" t="s">
        <v>48</v>
      </c>
      <c r="F22" s="6"/>
      <c r="G22" s="6" t="s">
        <v>168</v>
      </c>
      <c r="H22" s="6" t="s">
        <v>169</v>
      </c>
      <c r="I22" s="6" t="s">
        <v>168</v>
      </c>
      <c r="J22" s="6"/>
      <c r="K22" s="6" t="s">
        <v>51</v>
      </c>
      <c r="L22" s="6"/>
      <c r="M22" s="7">
        <v>3.25</v>
      </c>
      <c r="N22" s="7">
        <v>7.75</v>
      </c>
      <c r="O22" s="9">
        <v>1</v>
      </c>
      <c r="P22" s="6" t="s">
        <v>166</v>
      </c>
      <c r="Q22" s="6" t="s">
        <v>167</v>
      </c>
      <c r="R22" s="10" t="s">
        <v>84</v>
      </c>
      <c r="S22" s="10" t="s">
        <v>85</v>
      </c>
      <c r="T22" s="10" t="s">
        <v>104</v>
      </c>
      <c r="U22" s="6" t="s">
        <v>58</v>
      </c>
      <c r="V22" s="9" t="s">
        <v>61</v>
      </c>
      <c r="W22" s="9" t="s">
        <v>60</v>
      </c>
      <c r="X22" s="9" t="s">
        <v>60</v>
      </c>
      <c r="Y22" s="9" t="s">
        <v>60</v>
      </c>
      <c r="Z22" s="9" t="s">
        <v>60</v>
      </c>
      <c r="AA22" s="9" t="s">
        <v>60</v>
      </c>
      <c r="AB22" s="9" t="s">
        <v>60</v>
      </c>
      <c r="AC22" s="9" t="s">
        <v>60</v>
      </c>
      <c r="AD22" s="9" t="s">
        <v>60</v>
      </c>
      <c r="AE22" s="9" t="s">
        <v>60</v>
      </c>
      <c r="AF22" s="9" t="s">
        <v>60</v>
      </c>
      <c r="AG22" s="9" t="str">
        <f t="shared" si="0"/>
        <v>NE</v>
      </c>
      <c r="AH22" s="9" t="s">
        <v>60</v>
      </c>
      <c r="AI22" s="9" t="s">
        <v>60</v>
      </c>
      <c r="AJ22" s="9" t="s">
        <v>60</v>
      </c>
      <c r="AK22" s="9" t="s">
        <v>60</v>
      </c>
      <c r="AL22" s="9" t="s">
        <v>60</v>
      </c>
      <c r="AM22" s="9" t="s">
        <v>60</v>
      </c>
      <c r="AN22" s="9" t="s">
        <v>60</v>
      </c>
      <c r="AO22" s="9" t="s">
        <v>60</v>
      </c>
      <c r="AP22" s="9" t="s">
        <v>60</v>
      </c>
      <c r="AQ22" s="9" t="s">
        <v>60</v>
      </c>
      <c r="AR22" s="9" t="s">
        <v>60</v>
      </c>
      <c r="AS22" s="6"/>
    </row>
    <row r="23" spans="1:45">
      <c r="A23" s="6" t="s">
        <v>170</v>
      </c>
      <c r="B23" s="6" t="s">
        <v>171</v>
      </c>
      <c r="C23" s="7">
        <v>20668182</v>
      </c>
      <c r="D23" s="8" t="s">
        <v>172</v>
      </c>
      <c r="E23" s="6" t="s">
        <v>173</v>
      </c>
      <c r="F23" s="6"/>
      <c r="G23" s="6" t="s">
        <v>174</v>
      </c>
      <c r="H23" s="6" t="s">
        <v>175</v>
      </c>
      <c r="I23" s="6" t="s">
        <v>176</v>
      </c>
      <c r="J23" s="6"/>
      <c r="K23" s="6" t="s">
        <v>51</v>
      </c>
      <c r="L23" s="6"/>
      <c r="M23" s="7">
        <v>2</v>
      </c>
      <c r="N23" s="11">
        <v>44990</v>
      </c>
      <c r="O23" s="9" t="s">
        <v>177</v>
      </c>
      <c r="P23" s="6" t="s">
        <v>178</v>
      </c>
      <c r="Q23" s="6" t="s">
        <v>179</v>
      </c>
      <c r="R23" s="6" t="s">
        <v>180</v>
      </c>
      <c r="S23" s="6" t="s">
        <v>180</v>
      </c>
      <c r="T23" s="10" t="s">
        <v>111</v>
      </c>
      <c r="U23" s="6" t="s">
        <v>58</v>
      </c>
      <c r="V23" s="9" t="s">
        <v>60</v>
      </c>
      <c r="W23" s="9" t="s">
        <v>60</v>
      </c>
      <c r="X23" s="9" t="s">
        <v>60</v>
      </c>
      <c r="Y23" s="9" t="s">
        <v>60</v>
      </c>
      <c r="Z23" s="9" t="s">
        <v>60</v>
      </c>
      <c r="AA23" s="9" t="s">
        <v>60</v>
      </c>
      <c r="AB23" s="9" t="s">
        <v>60</v>
      </c>
      <c r="AC23" s="9" t="s">
        <v>60</v>
      </c>
      <c r="AD23" s="9" t="s">
        <v>60</v>
      </c>
      <c r="AE23" s="9" t="s">
        <v>60</v>
      </c>
      <c r="AF23" s="9" t="s">
        <v>60</v>
      </c>
      <c r="AG23" s="9" t="str">
        <f t="shared" si="0"/>
        <v>NT</v>
      </c>
      <c r="AH23" s="9" t="s">
        <v>60</v>
      </c>
      <c r="AI23" s="9" t="s">
        <v>60</v>
      </c>
      <c r="AJ23" s="9" t="s">
        <v>60</v>
      </c>
      <c r="AK23" s="9" t="s">
        <v>59</v>
      </c>
      <c r="AL23" s="9" t="s">
        <v>60</v>
      </c>
      <c r="AM23" s="9" t="s">
        <v>60</v>
      </c>
      <c r="AN23" s="9" t="s">
        <v>60</v>
      </c>
      <c r="AO23" s="9" t="s">
        <v>60</v>
      </c>
      <c r="AP23" s="9" t="s">
        <v>60</v>
      </c>
      <c r="AQ23" s="9" t="s">
        <v>60</v>
      </c>
      <c r="AR23" s="9" t="s">
        <v>60</v>
      </c>
      <c r="AS23" s="6"/>
    </row>
    <row r="24" spans="1:45">
      <c r="A24" s="6" t="s">
        <v>181</v>
      </c>
      <c r="B24" s="6" t="s">
        <v>182</v>
      </c>
      <c r="C24" s="7">
        <v>35944999</v>
      </c>
      <c r="D24" s="8" t="s">
        <v>183</v>
      </c>
      <c r="E24" s="6" t="s">
        <v>173</v>
      </c>
      <c r="F24" s="6"/>
      <c r="G24" s="6" t="s">
        <v>184</v>
      </c>
      <c r="H24" s="6" t="s">
        <v>185</v>
      </c>
      <c r="I24" s="6" t="s">
        <v>184</v>
      </c>
      <c r="J24" s="6" t="s">
        <v>186</v>
      </c>
      <c r="K24" s="6" t="s">
        <v>51</v>
      </c>
      <c r="L24" s="6"/>
      <c r="M24" s="7">
        <v>8</v>
      </c>
      <c r="N24" s="7" t="s">
        <v>187</v>
      </c>
      <c r="O24" s="9" t="s">
        <v>177</v>
      </c>
      <c r="P24" s="6" t="s">
        <v>188</v>
      </c>
      <c r="Q24" s="6" t="s">
        <v>179</v>
      </c>
      <c r="R24" s="10" t="s">
        <v>84</v>
      </c>
      <c r="S24" s="10" t="s">
        <v>85</v>
      </c>
      <c r="T24" s="10" t="s">
        <v>104</v>
      </c>
      <c r="U24" s="6" t="s">
        <v>58</v>
      </c>
      <c r="V24" s="9" t="s">
        <v>61</v>
      </c>
      <c r="W24" s="9" t="s">
        <v>60</v>
      </c>
      <c r="X24" s="9" t="s">
        <v>60</v>
      </c>
      <c r="Y24" s="9" t="s">
        <v>60</v>
      </c>
      <c r="Z24" s="9" t="s">
        <v>60</v>
      </c>
      <c r="AA24" s="9" t="s">
        <v>60</v>
      </c>
      <c r="AB24" s="9" t="s">
        <v>60</v>
      </c>
      <c r="AC24" s="9" t="s">
        <v>60</v>
      </c>
      <c r="AD24" s="9" t="s">
        <v>60</v>
      </c>
      <c r="AE24" s="9" t="s">
        <v>60</v>
      </c>
      <c r="AF24" s="9" t="s">
        <v>60</v>
      </c>
      <c r="AG24" s="9" t="str">
        <f t="shared" si="0"/>
        <v>NE</v>
      </c>
      <c r="AH24" s="9" t="s">
        <v>60</v>
      </c>
      <c r="AI24" s="9" t="s">
        <v>60</v>
      </c>
      <c r="AJ24" s="9" t="s">
        <v>61</v>
      </c>
      <c r="AK24" s="9" t="s">
        <v>61</v>
      </c>
      <c r="AL24" s="9" t="s">
        <v>61</v>
      </c>
      <c r="AM24" s="9" t="s">
        <v>60</v>
      </c>
      <c r="AN24" s="9" t="s">
        <v>61</v>
      </c>
      <c r="AO24" s="9" t="s">
        <v>60</v>
      </c>
      <c r="AP24" s="9" t="s">
        <v>60</v>
      </c>
      <c r="AQ24" s="9" t="s">
        <v>60</v>
      </c>
      <c r="AR24" s="9" t="s">
        <v>60</v>
      </c>
      <c r="AS24" s="6" t="s">
        <v>189</v>
      </c>
    </row>
    <row r="25" spans="1:45">
      <c r="A25" s="6" t="s">
        <v>190</v>
      </c>
      <c r="B25" s="6" t="s">
        <v>191</v>
      </c>
      <c r="C25" s="7">
        <v>34100451</v>
      </c>
      <c r="D25" s="8" t="s">
        <v>192</v>
      </c>
      <c r="E25" s="6" t="s">
        <v>173</v>
      </c>
      <c r="F25" s="6"/>
      <c r="G25" s="6" t="s">
        <v>193</v>
      </c>
      <c r="H25" s="6" t="s">
        <v>194</v>
      </c>
      <c r="I25" s="6" t="s">
        <v>176</v>
      </c>
      <c r="J25" s="6"/>
      <c r="K25" s="6" t="s">
        <v>51</v>
      </c>
      <c r="L25" s="6"/>
      <c r="M25" s="7">
        <v>10</v>
      </c>
      <c r="N25" s="11">
        <v>45610</v>
      </c>
      <c r="O25" s="6" t="s">
        <v>195</v>
      </c>
      <c r="P25" s="6" t="s">
        <v>196</v>
      </c>
      <c r="Q25" s="6" t="s">
        <v>179</v>
      </c>
      <c r="R25" s="6" t="s">
        <v>55</v>
      </c>
      <c r="S25" s="6" t="s">
        <v>56</v>
      </c>
      <c r="T25" s="10" t="s">
        <v>73</v>
      </c>
      <c r="U25" s="6" t="s">
        <v>104</v>
      </c>
      <c r="V25" s="9" t="s">
        <v>59</v>
      </c>
      <c r="W25" s="9" t="s">
        <v>60</v>
      </c>
      <c r="X25" s="9" t="s">
        <v>60</v>
      </c>
      <c r="Y25" s="9" t="s">
        <v>60</v>
      </c>
      <c r="Z25" s="9" t="s">
        <v>60</v>
      </c>
      <c r="AA25" s="9" t="s">
        <v>60</v>
      </c>
      <c r="AB25" s="9" t="s">
        <v>60</v>
      </c>
      <c r="AC25" s="9" t="s">
        <v>59</v>
      </c>
      <c r="AD25" s="9" t="s">
        <v>59</v>
      </c>
      <c r="AE25" s="9" t="s">
        <v>60</v>
      </c>
      <c r="AF25" s="9" t="s">
        <v>60</v>
      </c>
      <c r="AG25" s="9" t="str">
        <f t="shared" si="0"/>
        <v>TE</v>
      </c>
      <c r="AH25" s="9" t="s">
        <v>59</v>
      </c>
      <c r="AI25" s="9" t="s">
        <v>60</v>
      </c>
      <c r="AJ25" s="9" t="s">
        <v>60</v>
      </c>
      <c r="AK25" s="9" t="s">
        <v>60</v>
      </c>
      <c r="AL25" s="9" t="s">
        <v>59</v>
      </c>
      <c r="AM25" s="9" t="s">
        <v>60</v>
      </c>
      <c r="AN25" s="9" t="s">
        <v>59</v>
      </c>
      <c r="AO25" s="9" t="s">
        <v>60</v>
      </c>
      <c r="AP25" s="9" t="s">
        <v>60</v>
      </c>
      <c r="AQ25" s="9" t="s">
        <v>60</v>
      </c>
      <c r="AR25" s="9" t="s">
        <v>60</v>
      </c>
      <c r="AS25" s="6" t="s">
        <v>197</v>
      </c>
    </row>
    <row r="26" spans="1:45">
      <c r="A26" s="6" t="s">
        <v>170</v>
      </c>
      <c r="B26" s="6" t="s">
        <v>171</v>
      </c>
      <c r="C26" s="7">
        <v>20668182</v>
      </c>
      <c r="D26" s="8" t="s">
        <v>172</v>
      </c>
      <c r="E26" s="6" t="s">
        <v>173</v>
      </c>
      <c r="F26" s="6"/>
      <c r="G26" s="6" t="s">
        <v>198</v>
      </c>
      <c r="H26" s="6" t="s">
        <v>199</v>
      </c>
      <c r="I26" s="6" t="s">
        <v>176</v>
      </c>
      <c r="J26" s="6"/>
      <c r="K26" s="6" t="s">
        <v>51</v>
      </c>
      <c r="L26" s="6"/>
      <c r="M26" s="7">
        <v>2</v>
      </c>
      <c r="N26" s="11">
        <v>44990</v>
      </c>
      <c r="O26" s="9" t="s">
        <v>177</v>
      </c>
      <c r="P26" s="6" t="s">
        <v>200</v>
      </c>
      <c r="Q26" s="6" t="s">
        <v>179</v>
      </c>
      <c r="R26" s="6" t="s">
        <v>180</v>
      </c>
      <c r="S26" s="6" t="s">
        <v>180</v>
      </c>
      <c r="T26" s="10" t="s">
        <v>111</v>
      </c>
      <c r="U26" s="6" t="s">
        <v>58</v>
      </c>
      <c r="V26" s="9" t="s">
        <v>61</v>
      </c>
      <c r="W26" s="9" t="s">
        <v>60</v>
      </c>
      <c r="X26" s="9" t="s">
        <v>60</v>
      </c>
      <c r="Y26" s="9" t="s">
        <v>60</v>
      </c>
      <c r="Z26" s="9" t="s">
        <v>60</v>
      </c>
      <c r="AA26" s="9" t="s">
        <v>60</v>
      </c>
      <c r="AB26" s="9" t="s">
        <v>60</v>
      </c>
      <c r="AC26" s="9" t="s">
        <v>60</v>
      </c>
      <c r="AD26" s="9" t="s">
        <v>60</v>
      </c>
      <c r="AE26" s="9" t="s">
        <v>60</v>
      </c>
      <c r="AF26" s="9" t="s">
        <v>60</v>
      </c>
      <c r="AG26" s="9" t="str">
        <f t="shared" si="0"/>
        <v>NE</v>
      </c>
      <c r="AH26" s="9" t="s">
        <v>60</v>
      </c>
      <c r="AI26" s="9" t="s">
        <v>60</v>
      </c>
      <c r="AJ26" s="9" t="s">
        <v>60</v>
      </c>
      <c r="AK26" s="9" t="s">
        <v>59</v>
      </c>
      <c r="AL26" s="9" t="s">
        <v>59</v>
      </c>
      <c r="AM26" s="9" t="s">
        <v>60</v>
      </c>
      <c r="AN26" s="9" t="s">
        <v>60</v>
      </c>
      <c r="AO26" s="9" t="s">
        <v>60</v>
      </c>
      <c r="AP26" s="9" t="s">
        <v>60</v>
      </c>
      <c r="AQ26" s="9" t="s">
        <v>60</v>
      </c>
      <c r="AR26" s="9" t="s">
        <v>60</v>
      </c>
      <c r="AS26" s="6" t="s">
        <v>201</v>
      </c>
    </row>
    <row r="27" spans="1:45">
      <c r="A27" s="6" t="s">
        <v>202</v>
      </c>
      <c r="B27" s="6" t="s">
        <v>203</v>
      </c>
      <c r="C27" s="7">
        <v>21701993</v>
      </c>
      <c r="D27" s="8" t="s">
        <v>204</v>
      </c>
      <c r="E27" s="6" t="s">
        <v>173</v>
      </c>
      <c r="F27" s="6"/>
      <c r="G27" s="6" t="s">
        <v>198</v>
      </c>
      <c r="H27" s="6" t="s">
        <v>199</v>
      </c>
      <c r="I27" s="6" t="s">
        <v>176</v>
      </c>
      <c r="J27" s="6"/>
      <c r="K27" s="6" t="s">
        <v>51</v>
      </c>
      <c r="L27" s="6"/>
      <c r="M27" s="7">
        <v>2</v>
      </c>
      <c r="N27" s="11">
        <v>44990</v>
      </c>
      <c r="O27" s="10" t="s">
        <v>205</v>
      </c>
      <c r="P27" s="6" t="s">
        <v>200</v>
      </c>
      <c r="Q27" s="6" t="s">
        <v>179</v>
      </c>
      <c r="R27" s="6" t="s">
        <v>180</v>
      </c>
      <c r="S27" s="6" t="s">
        <v>180</v>
      </c>
      <c r="T27" s="10" t="s">
        <v>111</v>
      </c>
      <c r="U27" s="6" t="s">
        <v>58</v>
      </c>
      <c r="V27" s="9" t="s">
        <v>61</v>
      </c>
      <c r="W27" s="9" t="s">
        <v>60</v>
      </c>
      <c r="X27" s="9" t="s">
        <v>60</v>
      </c>
      <c r="Y27" s="9" t="s">
        <v>60</v>
      </c>
      <c r="Z27" s="9" t="s">
        <v>60</v>
      </c>
      <c r="AA27" s="9" t="s">
        <v>60</v>
      </c>
      <c r="AB27" s="9" t="s">
        <v>60</v>
      </c>
      <c r="AC27" s="9" t="s">
        <v>60</v>
      </c>
      <c r="AD27" s="9" t="s">
        <v>60</v>
      </c>
      <c r="AE27" s="9" t="s">
        <v>60</v>
      </c>
      <c r="AF27" s="9" t="s">
        <v>60</v>
      </c>
      <c r="AG27" s="9" t="str">
        <f t="shared" si="0"/>
        <v>NE</v>
      </c>
      <c r="AH27" s="9" t="s">
        <v>60</v>
      </c>
      <c r="AI27" s="9" t="s">
        <v>60</v>
      </c>
      <c r="AJ27" s="9" t="s">
        <v>60</v>
      </c>
      <c r="AK27" s="9" t="s">
        <v>59</v>
      </c>
      <c r="AL27" s="9" t="s">
        <v>60</v>
      </c>
      <c r="AM27" s="9" t="s">
        <v>60</v>
      </c>
      <c r="AN27" s="9" t="s">
        <v>60</v>
      </c>
      <c r="AO27" s="9" t="s">
        <v>60</v>
      </c>
      <c r="AP27" s="9" t="s">
        <v>60</v>
      </c>
      <c r="AQ27" s="9" t="s">
        <v>60</v>
      </c>
      <c r="AR27" s="9" t="s">
        <v>60</v>
      </c>
      <c r="AS27" s="6"/>
    </row>
    <row r="28" spans="1:45">
      <c r="A28" s="6" t="s">
        <v>206</v>
      </c>
      <c r="B28" s="6" t="s">
        <v>207</v>
      </c>
      <c r="C28" s="7">
        <v>36976489</v>
      </c>
      <c r="D28" s="8" t="s">
        <v>208</v>
      </c>
      <c r="E28" s="6" t="s">
        <v>209</v>
      </c>
      <c r="F28" s="6"/>
      <c r="G28" s="6" t="s">
        <v>210</v>
      </c>
      <c r="H28" s="6" t="s">
        <v>210</v>
      </c>
      <c r="I28" s="6" t="s">
        <v>210</v>
      </c>
      <c r="J28" s="6"/>
      <c r="K28" s="6" t="s">
        <v>101</v>
      </c>
      <c r="L28" s="6" t="s">
        <v>211</v>
      </c>
      <c r="M28" s="7">
        <v>4.5</v>
      </c>
      <c r="N28" s="7">
        <v>8.5</v>
      </c>
      <c r="O28" s="9">
        <v>4</v>
      </c>
      <c r="P28" s="10" t="s">
        <v>212</v>
      </c>
      <c r="Q28" s="6" t="s">
        <v>213</v>
      </c>
      <c r="R28" s="10" t="s">
        <v>84</v>
      </c>
      <c r="S28" s="10" t="s">
        <v>85</v>
      </c>
      <c r="T28" s="10" t="s">
        <v>104</v>
      </c>
      <c r="U28" s="6" t="s">
        <v>58</v>
      </c>
      <c r="V28" s="9" t="s">
        <v>60</v>
      </c>
      <c r="W28" s="9" t="s">
        <v>60</v>
      </c>
      <c r="X28" s="9" t="s">
        <v>60</v>
      </c>
      <c r="Y28" s="9" t="s">
        <v>60</v>
      </c>
      <c r="Z28" s="9" t="s">
        <v>60</v>
      </c>
      <c r="AA28" s="9" t="s">
        <v>60</v>
      </c>
      <c r="AB28" s="9" t="s">
        <v>60</v>
      </c>
      <c r="AC28" s="9" t="s">
        <v>60</v>
      </c>
      <c r="AD28" s="9" t="s">
        <v>60</v>
      </c>
      <c r="AE28" s="9" t="s">
        <v>60</v>
      </c>
      <c r="AF28" s="9" t="s">
        <v>60</v>
      </c>
      <c r="AG28" s="9" t="str">
        <f t="shared" si="0"/>
        <v>NT</v>
      </c>
      <c r="AH28" s="9" t="s">
        <v>60</v>
      </c>
      <c r="AI28" s="9" t="s">
        <v>60</v>
      </c>
      <c r="AJ28" s="9" t="s">
        <v>60</v>
      </c>
      <c r="AK28" s="9" t="s">
        <v>60</v>
      </c>
      <c r="AL28" s="9" t="s">
        <v>61</v>
      </c>
      <c r="AM28" s="9" t="s">
        <v>60</v>
      </c>
      <c r="AN28" s="9" t="s">
        <v>61</v>
      </c>
      <c r="AO28" s="9" t="s">
        <v>60</v>
      </c>
      <c r="AP28" s="9" t="s">
        <v>60</v>
      </c>
      <c r="AQ28" s="9" t="s">
        <v>60</v>
      </c>
      <c r="AR28" s="9" t="s">
        <v>60</v>
      </c>
      <c r="AS28" s="6" t="s">
        <v>214</v>
      </c>
    </row>
    <row r="29" spans="1:45">
      <c r="A29" s="6" t="s">
        <v>215</v>
      </c>
      <c r="B29" s="6" t="s">
        <v>216</v>
      </c>
      <c r="C29" s="7">
        <v>34289368</v>
      </c>
      <c r="D29" s="8" t="s">
        <v>217</v>
      </c>
      <c r="E29" s="6" t="s">
        <v>209</v>
      </c>
      <c r="F29" s="6"/>
      <c r="G29" s="6" t="s">
        <v>218</v>
      </c>
      <c r="H29" s="6" t="s">
        <v>218</v>
      </c>
      <c r="I29" s="6" t="s">
        <v>218</v>
      </c>
      <c r="J29" s="6"/>
      <c r="K29" s="6" t="s">
        <v>51</v>
      </c>
      <c r="L29" s="6"/>
      <c r="M29" s="7">
        <v>12</v>
      </c>
      <c r="N29" s="7">
        <v>14</v>
      </c>
      <c r="O29" s="9">
        <v>2</v>
      </c>
      <c r="P29" s="6" t="s">
        <v>126</v>
      </c>
      <c r="Q29" s="6" t="s">
        <v>127</v>
      </c>
      <c r="R29" s="6" t="s">
        <v>219</v>
      </c>
      <c r="S29" s="6" t="s">
        <v>219</v>
      </c>
      <c r="T29" s="10" t="s">
        <v>220</v>
      </c>
      <c r="U29" s="6" t="s">
        <v>136</v>
      </c>
      <c r="V29" s="9" t="s">
        <v>59</v>
      </c>
      <c r="W29" s="9" t="s">
        <v>60</v>
      </c>
      <c r="X29" s="9" t="s">
        <v>60</v>
      </c>
      <c r="Y29" s="9" t="s">
        <v>60</v>
      </c>
      <c r="Z29" s="9" t="s">
        <v>60</v>
      </c>
      <c r="AA29" s="9" t="s">
        <v>60</v>
      </c>
      <c r="AB29" s="9" t="s">
        <v>60</v>
      </c>
      <c r="AC29" s="9" t="s">
        <v>59</v>
      </c>
      <c r="AD29" s="9" t="s">
        <v>60</v>
      </c>
      <c r="AE29" s="9" t="s">
        <v>60</v>
      </c>
      <c r="AF29" s="9" t="s">
        <v>60</v>
      </c>
      <c r="AG29" s="9" t="str">
        <f t="shared" si="0"/>
        <v>TE</v>
      </c>
      <c r="AH29" s="9" t="s">
        <v>60</v>
      </c>
      <c r="AI29" s="9" t="s">
        <v>60</v>
      </c>
      <c r="AJ29" s="9" t="s">
        <v>59</v>
      </c>
      <c r="AK29" s="9" t="s">
        <v>59</v>
      </c>
      <c r="AL29" s="9" t="s">
        <v>59</v>
      </c>
      <c r="AM29" s="9" t="s">
        <v>60</v>
      </c>
      <c r="AN29" s="9" t="s">
        <v>59</v>
      </c>
      <c r="AO29" s="9" t="s">
        <v>60</v>
      </c>
      <c r="AP29" s="9" t="s">
        <v>60</v>
      </c>
      <c r="AQ29" s="9" t="s">
        <v>60</v>
      </c>
      <c r="AR29" s="9" t="s">
        <v>60</v>
      </c>
      <c r="AS29" s="6" t="s">
        <v>221</v>
      </c>
    </row>
    <row r="30" spans="1:45">
      <c r="A30" s="6" t="s">
        <v>206</v>
      </c>
      <c r="B30" s="6" t="s">
        <v>207</v>
      </c>
      <c r="C30" s="7">
        <v>36976489</v>
      </c>
      <c r="D30" s="8" t="s">
        <v>208</v>
      </c>
      <c r="E30" s="6" t="s">
        <v>209</v>
      </c>
      <c r="F30" s="6"/>
      <c r="G30" s="6" t="s">
        <v>222</v>
      </c>
      <c r="H30" s="6" t="s">
        <v>222</v>
      </c>
      <c r="I30" s="6" t="s">
        <v>223</v>
      </c>
      <c r="J30" s="6"/>
      <c r="K30" s="6" t="s">
        <v>101</v>
      </c>
      <c r="L30" s="6" t="s">
        <v>224</v>
      </c>
      <c r="M30" s="7">
        <v>4.5</v>
      </c>
      <c r="N30" s="7">
        <v>8.5</v>
      </c>
      <c r="O30" s="9">
        <v>4</v>
      </c>
      <c r="P30" s="6" t="s">
        <v>126</v>
      </c>
      <c r="Q30" s="6" t="s">
        <v>127</v>
      </c>
      <c r="R30" s="10" t="s">
        <v>84</v>
      </c>
      <c r="S30" s="10" t="s">
        <v>85</v>
      </c>
      <c r="T30" s="10" t="s">
        <v>104</v>
      </c>
      <c r="U30" s="6" t="s">
        <v>58</v>
      </c>
      <c r="V30" s="9" t="s">
        <v>60</v>
      </c>
      <c r="W30" s="9" t="s">
        <v>60</v>
      </c>
      <c r="X30" s="9" t="s">
        <v>60</v>
      </c>
      <c r="Y30" s="9" t="s">
        <v>60</v>
      </c>
      <c r="Z30" s="9" t="s">
        <v>60</v>
      </c>
      <c r="AA30" s="9" t="s">
        <v>60</v>
      </c>
      <c r="AB30" s="9" t="s">
        <v>60</v>
      </c>
      <c r="AC30" s="9" t="s">
        <v>60</v>
      </c>
      <c r="AD30" s="9" t="s">
        <v>60</v>
      </c>
      <c r="AE30" s="9" t="s">
        <v>60</v>
      </c>
      <c r="AF30" s="9" t="s">
        <v>60</v>
      </c>
      <c r="AG30" s="9" t="str">
        <f t="shared" si="0"/>
        <v>NT</v>
      </c>
      <c r="AH30" s="9" t="s">
        <v>60</v>
      </c>
      <c r="AI30" s="9" t="s">
        <v>60</v>
      </c>
      <c r="AJ30" s="9" t="s">
        <v>60</v>
      </c>
      <c r="AK30" s="9" t="s">
        <v>60</v>
      </c>
      <c r="AL30" s="9" t="s">
        <v>61</v>
      </c>
      <c r="AM30" s="9" t="s">
        <v>60</v>
      </c>
      <c r="AN30" s="9" t="s">
        <v>61</v>
      </c>
      <c r="AO30" s="9" t="s">
        <v>60</v>
      </c>
      <c r="AP30" s="9" t="s">
        <v>60</v>
      </c>
      <c r="AQ30" s="9" t="s">
        <v>60</v>
      </c>
      <c r="AR30" s="9" t="s">
        <v>60</v>
      </c>
      <c r="AS30" s="6" t="s">
        <v>214</v>
      </c>
    </row>
    <row r="31" spans="1:45">
      <c r="A31" s="6" t="s">
        <v>225</v>
      </c>
      <c r="B31" s="6" t="s">
        <v>226</v>
      </c>
      <c r="C31" s="7">
        <v>37865996</v>
      </c>
      <c r="D31" s="8" t="s">
        <v>227</v>
      </c>
      <c r="E31" s="6" t="s">
        <v>228</v>
      </c>
      <c r="F31" s="6" t="s">
        <v>229</v>
      </c>
      <c r="G31" s="6" t="s">
        <v>230</v>
      </c>
      <c r="H31" s="6" t="s">
        <v>230</v>
      </c>
      <c r="I31" s="6" t="s">
        <v>230</v>
      </c>
      <c r="J31" s="6"/>
      <c r="K31" s="6" t="s">
        <v>51</v>
      </c>
      <c r="L31" s="6"/>
      <c r="M31" s="7">
        <v>6</v>
      </c>
      <c r="N31" s="7">
        <v>6.5</v>
      </c>
      <c r="O31" s="9">
        <v>0.5</v>
      </c>
      <c r="P31" s="6" t="s">
        <v>126</v>
      </c>
      <c r="Q31" s="6" t="s">
        <v>127</v>
      </c>
      <c r="R31" s="10" t="s">
        <v>84</v>
      </c>
      <c r="S31" s="10" t="s">
        <v>85</v>
      </c>
      <c r="T31" s="10" t="s">
        <v>73</v>
      </c>
      <c r="U31" s="6" t="s">
        <v>104</v>
      </c>
      <c r="V31" s="9" t="s">
        <v>61</v>
      </c>
      <c r="W31" s="9" t="s">
        <v>60</v>
      </c>
      <c r="X31" s="9" t="s">
        <v>60</v>
      </c>
      <c r="Y31" s="9" t="s">
        <v>60</v>
      </c>
      <c r="Z31" s="9" t="s">
        <v>60</v>
      </c>
      <c r="AA31" s="9" t="s">
        <v>60</v>
      </c>
      <c r="AB31" s="9" t="s">
        <v>60</v>
      </c>
      <c r="AC31" s="9" t="s">
        <v>60</v>
      </c>
      <c r="AD31" s="9" t="s">
        <v>59</v>
      </c>
      <c r="AE31" s="9" t="s">
        <v>60</v>
      </c>
      <c r="AF31" s="9" t="s">
        <v>60</v>
      </c>
      <c r="AG31" s="9" t="str">
        <f t="shared" si="0"/>
        <v>TE</v>
      </c>
      <c r="AH31" s="9" t="s">
        <v>60</v>
      </c>
      <c r="AI31" s="9" t="s">
        <v>60</v>
      </c>
      <c r="AJ31" s="9" t="s">
        <v>59</v>
      </c>
      <c r="AK31" s="9" t="s">
        <v>60</v>
      </c>
      <c r="AL31" s="9" t="s">
        <v>59</v>
      </c>
      <c r="AM31" s="9" t="s">
        <v>60</v>
      </c>
      <c r="AN31" s="9" t="s">
        <v>60</v>
      </c>
      <c r="AO31" s="9" t="s">
        <v>60</v>
      </c>
      <c r="AP31" s="9" t="s">
        <v>60</v>
      </c>
      <c r="AQ31" s="9" t="s">
        <v>60</v>
      </c>
      <c r="AR31" s="9" t="s">
        <v>60</v>
      </c>
      <c r="AS31" s="6"/>
    </row>
    <row r="32" spans="1:45">
      <c r="A32" s="6" t="s">
        <v>231</v>
      </c>
      <c r="B32" s="6" t="s">
        <v>232</v>
      </c>
      <c r="C32" s="7">
        <v>38607082</v>
      </c>
      <c r="D32" s="8" t="s">
        <v>233</v>
      </c>
      <c r="E32" s="6" t="s">
        <v>228</v>
      </c>
      <c r="F32" s="6" t="s">
        <v>234</v>
      </c>
      <c r="G32" s="6" t="s">
        <v>235</v>
      </c>
      <c r="H32" s="6" t="s">
        <v>236</v>
      </c>
      <c r="I32" s="6" t="s">
        <v>235</v>
      </c>
      <c r="J32" s="6"/>
      <c r="K32" s="6" t="s">
        <v>51</v>
      </c>
      <c r="L32" s="6"/>
      <c r="M32" s="9" t="s">
        <v>237</v>
      </c>
      <c r="N32" s="7" t="s">
        <v>238</v>
      </c>
      <c r="O32" s="9">
        <v>1.5</v>
      </c>
      <c r="P32" s="10" t="s">
        <v>212</v>
      </c>
      <c r="Q32" s="6" t="s">
        <v>213</v>
      </c>
      <c r="R32" s="6" t="s">
        <v>239</v>
      </c>
      <c r="S32" s="6" t="s">
        <v>240</v>
      </c>
      <c r="T32" s="6" t="s">
        <v>111</v>
      </c>
      <c r="U32" s="6" t="s">
        <v>74</v>
      </c>
      <c r="V32" s="9" t="s">
        <v>60</v>
      </c>
      <c r="W32" s="9" t="s">
        <v>60</v>
      </c>
      <c r="X32" s="9" t="s">
        <v>60</v>
      </c>
      <c r="Y32" s="9" t="s">
        <v>60</v>
      </c>
      <c r="Z32" s="9" t="s">
        <v>61</v>
      </c>
      <c r="AA32" s="9" t="s">
        <v>60</v>
      </c>
      <c r="AB32" s="9" t="s">
        <v>60</v>
      </c>
      <c r="AC32" s="9" t="s">
        <v>60</v>
      </c>
      <c r="AD32" s="9" t="s">
        <v>60</v>
      </c>
      <c r="AE32" s="9" t="s">
        <v>60</v>
      </c>
      <c r="AF32" s="9" t="s">
        <v>60</v>
      </c>
      <c r="AG32" s="9" t="str">
        <f t="shared" si="0"/>
        <v>NE</v>
      </c>
      <c r="AH32" s="9" t="s">
        <v>60</v>
      </c>
      <c r="AI32" s="9" t="s">
        <v>60</v>
      </c>
      <c r="AJ32" s="9" t="s">
        <v>60</v>
      </c>
      <c r="AK32" s="9" t="s">
        <v>61</v>
      </c>
      <c r="AL32" s="9" t="s">
        <v>60</v>
      </c>
      <c r="AM32" s="9" t="s">
        <v>60</v>
      </c>
      <c r="AN32" s="9" t="s">
        <v>60</v>
      </c>
      <c r="AO32" s="9" t="s">
        <v>60</v>
      </c>
      <c r="AP32" s="9" t="s">
        <v>60</v>
      </c>
      <c r="AQ32" s="9" t="s">
        <v>60</v>
      </c>
      <c r="AR32" s="9" t="s">
        <v>60</v>
      </c>
      <c r="AS32" s="6"/>
    </row>
    <row r="33" spans="1:45">
      <c r="A33" s="6" t="s">
        <v>241</v>
      </c>
      <c r="B33" s="6" t="s">
        <v>242</v>
      </c>
      <c r="C33" s="7">
        <v>36868546</v>
      </c>
      <c r="D33" s="8" t="s">
        <v>243</v>
      </c>
      <c r="E33" s="6" t="s">
        <v>244</v>
      </c>
      <c r="F33" s="10"/>
      <c r="G33" s="6" t="s">
        <v>245</v>
      </c>
      <c r="H33" s="6" t="s">
        <v>245</v>
      </c>
      <c r="I33" s="6" t="s">
        <v>245</v>
      </c>
      <c r="J33" s="6"/>
      <c r="K33" s="6" t="s">
        <v>51</v>
      </c>
      <c r="L33" s="6"/>
      <c r="M33" s="7">
        <v>6</v>
      </c>
      <c r="N33" s="7">
        <v>10</v>
      </c>
      <c r="O33" s="9">
        <v>4</v>
      </c>
      <c r="P33" s="10" t="s">
        <v>212</v>
      </c>
      <c r="Q33" s="6" t="s">
        <v>213</v>
      </c>
      <c r="R33" s="10" t="s">
        <v>84</v>
      </c>
      <c r="S33" s="10" t="s">
        <v>85</v>
      </c>
      <c r="T33" s="10" t="s">
        <v>104</v>
      </c>
      <c r="U33" s="6" t="s">
        <v>136</v>
      </c>
      <c r="V33" s="9" t="s">
        <v>59</v>
      </c>
      <c r="W33" s="9" t="s">
        <v>60</v>
      </c>
      <c r="X33" s="9" t="s">
        <v>60</v>
      </c>
      <c r="Y33" s="9" t="s">
        <v>60</v>
      </c>
      <c r="Z33" s="9" t="s">
        <v>60</v>
      </c>
      <c r="AA33" s="9" t="s">
        <v>60</v>
      </c>
      <c r="AB33" s="9" t="s">
        <v>60</v>
      </c>
      <c r="AC33" s="9" t="s">
        <v>60</v>
      </c>
      <c r="AD33" s="9" t="s">
        <v>60</v>
      </c>
      <c r="AE33" s="9" t="s">
        <v>60</v>
      </c>
      <c r="AF33" s="9" t="s">
        <v>60</v>
      </c>
      <c r="AG33" s="9" t="str">
        <f t="shared" si="0"/>
        <v>TE</v>
      </c>
      <c r="AH33" s="9" t="s">
        <v>59</v>
      </c>
      <c r="AI33" s="9" t="s">
        <v>60</v>
      </c>
      <c r="AJ33" s="9" t="s">
        <v>59</v>
      </c>
      <c r="AK33" s="9" t="s">
        <v>60</v>
      </c>
      <c r="AL33" s="9" t="s">
        <v>60</v>
      </c>
      <c r="AM33" s="9" t="s">
        <v>60</v>
      </c>
      <c r="AN33" s="9" t="s">
        <v>59</v>
      </c>
      <c r="AO33" s="9" t="s">
        <v>60</v>
      </c>
      <c r="AP33" s="9" t="s">
        <v>60</v>
      </c>
      <c r="AQ33" s="9" t="s">
        <v>60</v>
      </c>
      <c r="AR33" s="9" t="s">
        <v>60</v>
      </c>
      <c r="AS33" s="6" t="s">
        <v>246</v>
      </c>
    </row>
    <row r="34" spans="1:45">
      <c r="A34" s="10" t="s">
        <v>247</v>
      </c>
      <c r="B34" s="6" t="s">
        <v>248</v>
      </c>
      <c r="C34" s="7">
        <v>29614684</v>
      </c>
      <c r="D34" s="8" t="s">
        <v>249</v>
      </c>
      <c r="E34" s="6" t="s">
        <v>244</v>
      </c>
      <c r="F34" s="10"/>
      <c r="G34" s="6" t="s">
        <v>250</v>
      </c>
      <c r="H34" s="6" t="s">
        <v>250</v>
      </c>
      <c r="I34" s="6" t="s">
        <v>250</v>
      </c>
      <c r="J34" s="6" t="s">
        <v>251</v>
      </c>
      <c r="K34" s="6" t="s">
        <v>51</v>
      </c>
      <c r="L34" s="6"/>
      <c r="M34" s="7">
        <v>7</v>
      </c>
      <c r="N34" s="7">
        <v>9</v>
      </c>
      <c r="O34" s="9">
        <v>2</v>
      </c>
      <c r="P34" s="6" t="s">
        <v>252</v>
      </c>
      <c r="Q34" s="6" t="s">
        <v>70</v>
      </c>
      <c r="R34" s="10" t="s">
        <v>93</v>
      </c>
      <c r="S34" s="10" t="s">
        <v>94</v>
      </c>
      <c r="T34" s="10" t="s">
        <v>104</v>
      </c>
      <c r="U34" s="6" t="s">
        <v>74</v>
      </c>
      <c r="V34" s="9" t="s">
        <v>59</v>
      </c>
      <c r="W34" s="9" t="s">
        <v>60</v>
      </c>
      <c r="X34" s="9" t="s">
        <v>60</v>
      </c>
      <c r="Y34" s="9" t="s">
        <v>60</v>
      </c>
      <c r="Z34" s="9" t="s">
        <v>60</v>
      </c>
      <c r="AA34" s="9" t="s">
        <v>60</v>
      </c>
      <c r="AB34" s="9" t="s">
        <v>60</v>
      </c>
      <c r="AC34" s="9" t="s">
        <v>60</v>
      </c>
      <c r="AD34" s="9" t="s">
        <v>61</v>
      </c>
      <c r="AE34" s="9" t="s">
        <v>60</v>
      </c>
      <c r="AF34" s="9" t="s">
        <v>60</v>
      </c>
      <c r="AG34" s="9" t="str">
        <f t="shared" si="0"/>
        <v>TE</v>
      </c>
      <c r="AH34" s="9" t="s">
        <v>61</v>
      </c>
      <c r="AI34" s="9" t="s">
        <v>60</v>
      </c>
      <c r="AJ34" s="9" t="s">
        <v>59</v>
      </c>
      <c r="AK34" s="9" t="s">
        <v>60</v>
      </c>
      <c r="AL34" s="9" t="s">
        <v>60</v>
      </c>
      <c r="AM34" s="9" t="s">
        <v>60</v>
      </c>
      <c r="AN34" s="9" t="s">
        <v>59</v>
      </c>
      <c r="AO34" s="9" t="s">
        <v>60</v>
      </c>
      <c r="AP34" s="9" t="s">
        <v>60</v>
      </c>
      <c r="AQ34" s="9" t="s">
        <v>60</v>
      </c>
      <c r="AR34" s="9" t="s">
        <v>60</v>
      </c>
      <c r="AS34" s="6" t="s">
        <v>253</v>
      </c>
    </row>
    <row r="35" spans="1:45">
      <c r="A35" s="6" t="s">
        <v>254</v>
      </c>
      <c r="B35" s="6" t="s">
        <v>255</v>
      </c>
      <c r="C35" s="7">
        <v>35922737</v>
      </c>
      <c r="D35" s="8" t="s">
        <v>256</v>
      </c>
      <c r="E35" s="6" t="s">
        <v>244</v>
      </c>
      <c r="F35" s="10"/>
      <c r="G35" s="6" t="s">
        <v>257</v>
      </c>
      <c r="H35" s="6" t="s">
        <v>257</v>
      </c>
      <c r="I35" s="6" t="s">
        <v>257</v>
      </c>
      <c r="J35" s="6"/>
      <c r="K35" s="6" t="s">
        <v>51</v>
      </c>
      <c r="L35" s="6"/>
      <c r="M35" s="7">
        <v>3</v>
      </c>
      <c r="N35" s="7">
        <f>M35+O35</f>
        <v>3.75</v>
      </c>
      <c r="O35" s="9">
        <v>0.75</v>
      </c>
      <c r="P35" s="6" t="s">
        <v>126</v>
      </c>
      <c r="Q35" s="6" t="s">
        <v>127</v>
      </c>
      <c r="R35" s="10" t="s">
        <v>258</v>
      </c>
      <c r="S35" s="10" t="s">
        <v>259</v>
      </c>
      <c r="T35" s="10" t="s">
        <v>104</v>
      </c>
      <c r="U35" s="6" t="s">
        <v>136</v>
      </c>
      <c r="V35" s="9" t="s">
        <v>59</v>
      </c>
      <c r="W35" s="9" t="s">
        <v>60</v>
      </c>
      <c r="X35" s="9" t="s">
        <v>60</v>
      </c>
      <c r="Y35" s="9" t="s">
        <v>59</v>
      </c>
      <c r="Z35" s="9" t="s">
        <v>59</v>
      </c>
      <c r="AA35" s="9" t="s">
        <v>60</v>
      </c>
      <c r="AB35" s="9" t="s">
        <v>60</v>
      </c>
      <c r="AC35" s="9" t="s">
        <v>60</v>
      </c>
      <c r="AD35" s="9" t="s">
        <v>60</v>
      </c>
      <c r="AE35" s="9" t="s">
        <v>60</v>
      </c>
      <c r="AF35" s="9" t="s">
        <v>60</v>
      </c>
      <c r="AG35" s="9" t="str">
        <f t="shared" si="0"/>
        <v>TE</v>
      </c>
      <c r="AH35" s="9" t="s">
        <v>59</v>
      </c>
      <c r="AI35" s="9" t="s">
        <v>60</v>
      </c>
      <c r="AJ35" s="9" t="s">
        <v>60</v>
      </c>
      <c r="AK35" s="9" t="s">
        <v>60</v>
      </c>
      <c r="AL35" s="9" t="s">
        <v>59</v>
      </c>
      <c r="AM35" s="9" t="s">
        <v>60</v>
      </c>
      <c r="AN35" s="9" t="s">
        <v>60</v>
      </c>
      <c r="AO35" s="9" t="s">
        <v>59</v>
      </c>
      <c r="AP35" s="9" t="s">
        <v>59</v>
      </c>
      <c r="AQ35" s="9" t="s">
        <v>60</v>
      </c>
      <c r="AR35" s="9" t="s">
        <v>60</v>
      </c>
      <c r="AS35" s="6" t="s">
        <v>260</v>
      </c>
    </row>
    <row r="36" spans="1:45">
      <c r="A36" s="6" t="s">
        <v>261</v>
      </c>
      <c r="B36" s="6" t="s">
        <v>262</v>
      </c>
      <c r="C36" s="7">
        <v>37565253</v>
      </c>
      <c r="D36" s="8" t="s">
        <v>263</v>
      </c>
      <c r="E36" s="6" t="s">
        <v>244</v>
      </c>
      <c r="F36" s="6"/>
      <c r="G36" s="6" t="s">
        <v>264</v>
      </c>
      <c r="H36" s="6" t="s">
        <v>264</v>
      </c>
      <c r="I36" s="6" t="s">
        <v>265</v>
      </c>
      <c r="J36" s="6"/>
      <c r="K36" s="6" t="s">
        <v>51</v>
      </c>
      <c r="L36" s="6"/>
      <c r="M36" s="7">
        <v>0.75</v>
      </c>
      <c r="N36" s="7">
        <v>3.75</v>
      </c>
      <c r="O36" s="9">
        <v>3</v>
      </c>
      <c r="P36" s="6" t="s">
        <v>266</v>
      </c>
      <c r="Q36" s="6" t="s">
        <v>213</v>
      </c>
      <c r="R36" s="6" t="s">
        <v>267</v>
      </c>
      <c r="S36" s="6" t="s">
        <v>268</v>
      </c>
      <c r="T36" s="10" t="s">
        <v>57</v>
      </c>
      <c r="U36" s="6" t="s">
        <v>74</v>
      </c>
      <c r="V36" s="9" t="s">
        <v>59</v>
      </c>
      <c r="W36" s="9" t="s">
        <v>60</v>
      </c>
      <c r="X36" s="9" t="s">
        <v>60</v>
      </c>
      <c r="Y36" s="9" t="s">
        <v>60</v>
      </c>
      <c r="Z36" s="9" t="s">
        <v>60</v>
      </c>
      <c r="AA36" s="9" t="s">
        <v>60</v>
      </c>
      <c r="AB36" s="9" t="s">
        <v>60</v>
      </c>
      <c r="AC36" s="9" t="s">
        <v>60</v>
      </c>
      <c r="AD36" s="9" t="s">
        <v>60</v>
      </c>
      <c r="AE36" s="9" t="s">
        <v>60</v>
      </c>
      <c r="AF36" s="9" t="s">
        <v>60</v>
      </c>
      <c r="AG36" s="9" t="str">
        <f t="shared" si="0"/>
        <v>TE</v>
      </c>
      <c r="AH36" s="9" t="s">
        <v>59</v>
      </c>
      <c r="AI36" s="9" t="s">
        <v>60</v>
      </c>
      <c r="AJ36" s="9" t="s">
        <v>60</v>
      </c>
      <c r="AK36" s="9" t="s">
        <v>60</v>
      </c>
      <c r="AL36" s="9" t="s">
        <v>60</v>
      </c>
      <c r="AM36" s="9" t="s">
        <v>60</v>
      </c>
      <c r="AN36" s="9" t="s">
        <v>59</v>
      </c>
      <c r="AO36" s="9" t="s">
        <v>61</v>
      </c>
      <c r="AP36" s="9" t="s">
        <v>59</v>
      </c>
      <c r="AQ36" s="9" t="s">
        <v>60</v>
      </c>
      <c r="AR36" s="9" t="s">
        <v>60</v>
      </c>
      <c r="AS36" s="6" t="s">
        <v>269</v>
      </c>
    </row>
    <row r="37" spans="1:45">
      <c r="A37" s="6" t="s">
        <v>270</v>
      </c>
      <c r="B37" s="6" t="s">
        <v>271</v>
      </c>
      <c r="C37" s="7">
        <v>36750170</v>
      </c>
      <c r="D37" s="8" t="s">
        <v>272</v>
      </c>
      <c r="E37" s="6" t="s">
        <v>244</v>
      </c>
      <c r="F37" s="10"/>
      <c r="G37" s="6" t="s">
        <v>273</v>
      </c>
      <c r="H37" s="6" t="s">
        <v>274</v>
      </c>
      <c r="I37" s="6" t="s">
        <v>273</v>
      </c>
      <c r="J37" s="6" t="s">
        <v>275</v>
      </c>
      <c r="K37" s="6" t="s">
        <v>51</v>
      </c>
      <c r="L37" s="6"/>
      <c r="M37" s="7">
        <v>3</v>
      </c>
      <c r="N37" s="7">
        <v>5.5</v>
      </c>
      <c r="O37" s="9">
        <v>2.5</v>
      </c>
      <c r="P37" s="6" t="s">
        <v>126</v>
      </c>
      <c r="Q37" s="6" t="s">
        <v>127</v>
      </c>
      <c r="R37" s="10" t="s">
        <v>258</v>
      </c>
      <c r="S37" s="10" t="s">
        <v>259</v>
      </c>
      <c r="T37" s="10" t="s">
        <v>104</v>
      </c>
      <c r="U37" s="6" t="s">
        <v>74</v>
      </c>
      <c r="V37" s="9" t="s">
        <v>59</v>
      </c>
      <c r="W37" s="9" t="s">
        <v>60</v>
      </c>
      <c r="X37" s="9" t="s">
        <v>60</v>
      </c>
      <c r="Y37" s="9" t="s">
        <v>60</v>
      </c>
      <c r="Z37" s="9" t="s">
        <v>59</v>
      </c>
      <c r="AA37" s="9" t="s">
        <v>60</v>
      </c>
      <c r="AB37" s="9" t="s">
        <v>60</v>
      </c>
      <c r="AC37" s="9" t="s">
        <v>60</v>
      </c>
      <c r="AD37" s="9" t="s">
        <v>61</v>
      </c>
      <c r="AE37" s="9" t="s">
        <v>60</v>
      </c>
      <c r="AF37" s="9" t="s">
        <v>60</v>
      </c>
      <c r="AG37" s="9" t="str">
        <f t="shared" si="0"/>
        <v>TE</v>
      </c>
      <c r="AH37" s="9" t="s">
        <v>59</v>
      </c>
      <c r="AI37" s="9" t="s">
        <v>60</v>
      </c>
      <c r="AJ37" s="9" t="s">
        <v>59</v>
      </c>
      <c r="AK37" s="9" t="s">
        <v>61</v>
      </c>
      <c r="AL37" s="9" t="s">
        <v>59</v>
      </c>
      <c r="AM37" s="9" t="s">
        <v>59</v>
      </c>
      <c r="AN37" s="9" t="s">
        <v>59</v>
      </c>
      <c r="AO37" s="9" t="s">
        <v>59</v>
      </c>
      <c r="AP37" s="9" t="s">
        <v>60</v>
      </c>
      <c r="AQ37" s="9" t="s">
        <v>60</v>
      </c>
      <c r="AR37" s="9" t="s">
        <v>60</v>
      </c>
      <c r="AS37" s="6" t="s">
        <v>276</v>
      </c>
    </row>
    <row r="38" spans="1:45">
      <c r="A38" s="6" t="s">
        <v>277</v>
      </c>
      <c r="B38" s="16" t="s">
        <v>278</v>
      </c>
      <c r="C38" s="7">
        <v>33768561</v>
      </c>
      <c r="D38" s="8" t="s">
        <v>279</v>
      </c>
      <c r="E38" s="6" t="s">
        <v>244</v>
      </c>
      <c r="F38" s="10"/>
      <c r="G38" s="6" t="s">
        <v>280</v>
      </c>
      <c r="H38" s="6" t="s">
        <v>280</v>
      </c>
      <c r="I38" s="6" t="s">
        <v>280</v>
      </c>
      <c r="J38" s="6"/>
      <c r="K38" s="6" t="s">
        <v>51</v>
      </c>
      <c r="L38" s="6"/>
      <c r="M38" s="7">
        <v>4</v>
      </c>
      <c r="N38" s="7">
        <v>5</v>
      </c>
      <c r="O38" s="9" t="s">
        <v>281</v>
      </c>
      <c r="P38" s="6" t="s">
        <v>126</v>
      </c>
      <c r="Q38" s="6" t="s">
        <v>127</v>
      </c>
      <c r="R38" s="6" t="s">
        <v>219</v>
      </c>
      <c r="S38" s="6" t="s">
        <v>219</v>
      </c>
      <c r="T38" s="10" t="s">
        <v>220</v>
      </c>
      <c r="U38" s="6" t="s">
        <v>58</v>
      </c>
      <c r="V38" s="9" t="s">
        <v>59</v>
      </c>
      <c r="W38" s="9" t="s">
        <v>60</v>
      </c>
      <c r="X38" s="9" t="s">
        <v>60</v>
      </c>
      <c r="Y38" s="9" t="s">
        <v>60</v>
      </c>
      <c r="Z38" s="9" t="s">
        <v>60</v>
      </c>
      <c r="AA38" s="9" t="s">
        <v>60</v>
      </c>
      <c r="AB38" s="9" t="s">
        <v>60</v>
      </c>
      <c r="AC38" s="9" t="s">
        <v>60</v>
      </c>
      <c r="AD38" s="9" t="s">
        <v>61</v>
      </c>
      <c r="AE38" s="9" t="s">
        <v>60</v>
      </c>
      <c r="AF38" s="9" t="s">
        <v>60</v>
      </c>
      <c r="AG38" s="9" t="str">
        <f t="shared" si="0"/>
        <v>TE</v>
      </c>
      <c r="AH38" s="9" t="s">
        <v>60</v>
      </c>
      <c r="AI38" s="9" t="s">
        <v>60</v>
      </c>
      <c r="AJ38" s="9" t="s">
        <v>60</v>
      </c>
      <c r="AK38" s="9" t="s">
        <v>60</v>
      </c>
      <c r="AL38" s="9" t="s">
        <v>59</v>
      </c>
      <c r="AM38" s="9" t="s">
        <v>60</v>
      </c>
      <c r="AN38" s="9" t="s">
        <v>60</v>
      </c>
      <c r="AO38" s="9" t="s">
        <v>60</v>
      </c>
      <c r="AP38" s="9" t="s">
        <v>60</v>
      </c>
      <c r="AQ38" s="9" t="s">
        <v>60</v>
      </c>
      <c r="AR38" s="9" t="s">
        <v>60</v>
      </c>
      <c r="AS38" s="6"/>
    </row>
    <row r="39" spans="1:45">
      <c r="A39" s="6" t="s">
        <v>282</v>
      </c>
      <c r="B39" s="6" t="s">
        <v>283</v>
      </c>
      <c r="C39" s="7">
        <v>26858121</v>
      </c>
      <c r="D39" s="8" t="s">
        <v>284</v>
      </c>
      <c r="E39" s="6" t="s">
        <v>244</v>
      </c>
      <c r="F39" s="10"/>
      <c r="G39" s="6" t="s">
        <v>285</v>
      </c>
      <c r="H39" s="6" t="s">
        <v>285</v>
      </c>
      <c r="I39" s="6" t="s">
        <v>285</v>
      </c>
      <c r="J39" s="6" t="s">
        <v>286</v>
      </c>
      <c r="K39" s="16" t="s">
        <v>101</v>
      </c>
      <c r="L39" s="16" t="s">
        <v>287</v>
      </c>
      <c r="M39" s="7">
        <v>1</v>
      </c>
      <c r="N39" s="7">
        <v>5</v>
      </c>
      <c r="O39" s="9">
        <v>4</v>
      </c>
      <c r="P39" s="6" t="s">
        <v>288</v>
      </c>
      <c r="Q39" s="6" t="s">
        <v>213</v>
      </c>
      <c r="R39" s="6" t="s">
        <v>180</v>
      </c>
      <c r="S39" s="6" t="s">
        <v>180</v>
      </c>
      <c r="T39" s="10" t="s">
        <v>111</v>
      </c>
      <c r="U39" s="6" t="s">
        <v>136</v>
      </c>
      <c r="V39" s="9" t="s">
        <v>59</v>
      </c>
      <c r="W39" s="9" t="s">
        <v>60</v>
      </c>
      <c r="X39" s="9" t="s">
        <v>61</v>
      </c>
      <c r="Y39" s="9" t="s">
        <v>60</v>
      </c>
      <c r="Z39" s="9" t="s">
        <v>61</v>
      </c>
      <c r="AA39" s="9" t="s">
        <v>61</v>
      </c>
      <c r="AB39" s="9" t="s">
        <v>60</v>
      </c>
      <c r="AC39" s="9" t="s">
        <v>61</v>
      </c>
      <c r="AD39" s="9" t="s">
        <v>61</v>
      </c>
      <c r="AE39" s="9" t="s">
        <v>60</v>
      </c>
      <c r="AF39" s="9" t="s">
        <v>60</v>
      </c>
      <c r="AG39" s="9" t="str">
        <f t="shared" si="0"/>
        <v>TE</v>
      </c>
      <c r="AH39" s="9" t="s">
        <v>59</v>
      </c>
      <c r="AI39" s="9" t="s">
        <v>60</v>
      </c>
      <c r="AJ39" s="9" t="s">
        <v>61</v>
      </c>
      <c r="AK39" s="9" t="s">
        <v>60</v>
      </c>
      <c r="AL39" s="9" t="s">
        <v>60</v>
      </c>
      <c r="AM39" s="9" t="s">
        <v>59</v>
      </c>
      <c r="AN39" s="9" t="s">
        <v>60</v>
      </c>
      <c r="AO39" s="9" t="s">
        <v>61</v>
      </c>
      <c r="AP39" s="9" t="s">
        <v>61</v>
      </c>
      <c r="AQ39" s="9" t="s">
        <v>60</v>
      </c>
      <c r="AR39" s="9" t="s">
        <v>60</v>
      </c>
      <c r="AS39" s="6"/>
    </row>
    <row r="40" spans="1:45">
      <c r="A40" s="10" t="s">
        <v>289</v>
      </c>
      <c r="B40" s="6" t="s">
        <v>290</v>
      </c>
      <c r="C40" s="7">
        <v>30275019</v>
      </c>
      <c r="D40" s="8" t="s">
        <v>291</v>
      </c>
      <c r="E40" s="6" t="s">
        <v>292</v>
      </c>
      <c r="F40" s="10"/>
      <c r="G40" s="6" t="s">
        <v>293</v>
      </c>
      <c r="H40" s="6" t="s">
        <v>294</v>
      </c>
      <c r="I40" s="6" t="s">
        <v>293</v>
      </c>
      <c r="J40" s="10"/>
      <c r="K40" s="6" t="s">
        <v>51</v>
      </c>
      <c r="L40" s="6"/>
      <c r="M40" s="7">
        <v>8</v>
      </c>
      <c r="N40" s="11">
        <v>45177</v>
      </c>
      <c r="O40" s="9" t="s">
        <v>205</v>
      </c>
      <c r="P40" s="6" t="s">
        <v>126</v>
      </c>
      <c r="Q40" s="6" t="s">
        <v>127</v>
      </c>
      <c r="R40" s="10" t="s">
        <v>93</v>
      </c>
      <c r="S40" s="10" t="s">
        <v>94</v>
      </c>
      <c r="T40" s="6" t="s">
        <v>57</v>
      </c>
      <c r="U40" s="6" t="s">
        <v>136</v>
      </c>
      <c r="V40" s="9" t="s">
        <v>60</v>
      </c>
      <c r="W40" s="9" t="s">
        <v>60</v>
      </c>
      <c r="X40" s="9" t="s">
        <v>60</v>
      </c>
      <c r="Y40" s="9" t="s">
        <v>60</v>
      </c>
      <c r="Z40" s="9" t="s">
        <v>60</v>
      </c>
      <c r="AA40" s="9" t="s">
        <v>60</v>
      </c>
      <c r="AB40" s="9" t="s">
        <v>60</v>
      </c>
      <c r="AC40" s="9" t="s">
        <v>60</v>
      </c>
      <c r="AD40" s="9" t="s">
        <v>60</v>
      </c>
      <c r="AE40" s="9" t="s">
        <v>60</v>
      </c>
      <c r="AF40" s="9" t="s">
        <v>60</v>
      </c>
      <c r="AG40" s="9" t="str">
        <f t="shared" si="0"/>
        <v>NT</v>
      </c>
      <c r="AH40" s="9" t="s">
        <v>60</v>
      </c>
      <c r="AI40" s="9" t="s">
        <v>59</v>
      </c>
      <c r="AJ40" s="9" t="s">
        <v>59</v>
      </c>
      <c r="AK40" s="9" t="s">
        <v>60</v>
      </c>
      <c r="AL40" s="9" t="s">
        <v>61</v>
      </c>
      <c r="AM40" s="9" t="s">
        <v>60</v>
      </c>
      <c r="AN40" s="9" t="s">
        <v>59</v>
      </c>
      <c r="AO40" s="9" t="s">
        <v>60</v>
      </c>
      <c r="AP40" s="9" t="s">
        <v>60</v>
      </c>
      <c r="AQ40" s="9" t="s">
        <v>60</v>
      </c>
      <c r="AR40" s="9" t="s">
        <v>60</v>
      </c>
      <c r="AS40" s="6" t="s">
        <v>295</v>
      </c>
    </row>
    <row r="41" spans="1:45">
      <c r="A41" s="6" t="s">
        <v>296</v>
      </c>
      <c r="B41" s="6" t="s">
        <v>297</v>
      </c>
      <c r="C41" s="7">
        <v>34547169</v>
      </c>
      <c r="D41" s="8" t="s">
        <v>298</v>
      </c>
      <c r="E41" s="6" t="s">
        <v>292</v>
      </c>
      <c r="F41" s="6"/>
      <c r="G41" s="6" t="s">
        <v>299</v>
      </c>
      <c r="H41" s="6" t="s">
        <v>299</v>
      </c>
      <c r="I41" s="6" t="s">
        <v>299</v>
      </c>
      <c r="J41" s="6"/>
      <c r="K41" s="6" t="s">
        <v>51</v>
      </c>
      <c r="L41" s="6"/>
      <c r="M41" s="17">
        <v>45053</v>
      </c>
      <c r="N41" s="7" t="s">
        <v>300</v>
      </c>
      <c r="O41" s="9">
        <v>0.1</v>
      </c>
      <c r="P41" s="6" t="s">
        <v>126</v>
      </c>
      <c r="Q41" s="6" t="s">
        <v>127</v>
      </c>
      <c r="R41" s="10" t="s">
        <v>84</v>
      </c>
      <c r="S41" s="10" t="s">
        <v>85</v>
      </c>
      <c r="T41" s="10" t="s">
        <v>73</v>
      </c>
      <c r="U41" s="6" t="s">
        <v>58</v>
      </c>
      <c r="V41" s="9" t="s">
        <v>59</v>
      </c>
      <c r="W41" s="9" t="s">
        <v>60</v>
      </c>
      <c r="X41" s="9" t="s">
        <v>60</v>
      </c>
      <c r="Y41" s="9" t="s">
        <v>60</v>
      </c>
      <c r="Z41" s="9" t="s">
        <v>60</v>
      </c>
      <c r="AA41" s="9" t="s">
        <v>60</v>
      </c>
      <c r="AB41" s="9" t="s">
        <v>60</v>
      </c>
      <c r="AC41" s="9" t="s">
        <v>60</v>
      </c>
      <c r="AD41" s="9" t="s">
        <v>61</v>
      </c>
      <c r="AE41" s="9" t="s">
        <v>60</v>
      </c>
      <c r="AF41" s="9" t="s">
        <v>60</v>
      </c>
      <c r="AG41" s="9" t="str">
        <f t="shared" si="0"/>
        <v>TE</v>
      </c>
      <c r="AH41" s="9" t="s">
        <v>60</v>
      </c>
      <c r="AI41" s="9" t="s">
        <v>59</v>
      </c>
      <c r="AJ41" s="9" t="s">
        <v>60</v>
      </c>
      <c r="AK41" s="9" t="s">
        <v>61</v>
      </c>
      <c r="AL41" s="9" t="s">
        <v>60</v>
      </c>
      <c r="AM41" s="9" t="s">
        <v>60</v>
      </c>
      <c r="AN41" s="9" t="s">
        <v>59</v>
      </c>
      <c r="AO41" s="9" t="s">
        <v>60</v>
      </c>
      <c r="AP41" s="9" t="s">
        <v>60</v>
      </c>
      <c r="AQ41" s="9" t="s">
        <v>60</v>
      </c>
      <c r="AR41" s="9" t="s">
        <v>60</v>
      </c>
      <c r="AS41" s="6"/>
    </row>
    <row r="42" spans="1:45">
      <c r="A42" s="6" t="s">
        <v>301</v>
      </c>
      <c r="B42" s="6" t="s">
        <v>302</v>
      </c>
      <c r="C42" s="7">
        <v>37446327</v>
      </c>
      <c r="D42" s="8" t="s">
        <v>303</v>
      </c>
      <c r="E42" s="6" t="s">
        <v>292</v>
      </c>
      <c r="F42" s="6"/>
      <c r="G42" s="6" t="s">
        <v>304</v>
      </c>
      <c r="H42" s="6" t="s">
        <v>305</v>
      </c>
      <c r="I42" s="6" t="s">
        <v>304</v>
      </c>
      <c r="J42" s="6" t="s">
        <v>306</v>
      </c>
      <c r="K42" s="6" t="s">
        <v>101</v>
      </c>
      <c r="L42" s="6" t="s">
        <v>307</v>
      </c>
      <c r="M42" s="7">
        <v>8</v>
      </c>
      <c r="N42" s="7">
        <v>11</v>
      </c>
      <c r="O42" s="9">
        <v>3</v>
      </c>
      <c r="P42" s="6" t="s">
        <v>308</v>
      </c>
      <c r="Q42" s="6" t="s">
        <v>213</v>
      </c>
      <c r="R42" s="10" t="s">
        <v>84</v>
      </c>
      <c r="S42" s="10" t="s">
        <v>85</v>
      </c>
      <c r="T42" s="10" t="s">
        <v>73</v>
      </c>
      <c r="U42" s="6" t="s">
        <v>104</v>
      </c>
      <c r="V42" s="9" t="s">
        <v>59</v>
      </c>
      <c r="W42" s="9" t="s">
        <v>60</v>
      </c>
      <c r="X42" s="9" t="s">
        <v>60</v>
      </c>
      <c r="Y42" s="9" t="s">
        <v>60</v>
      </c>
      <c r="Z42" s="9" t="s">
        <v>60</v>
      </c>
      <c r="AA42" s="9" t="s">
        <v>60</v>
      </c>
      <c r="AB42" s="9" t="s">
        <v>60</v>
      </c>
      <c r="AC42" s="9" t="s">
        <v>61</v>
      </c>
      <c r="AD42" s="9" t="s">
        <v>60</v>
      </c>
      <c r="AE42" s="9" t="s">
        <v>60</v>
      </c>
      <c r="AF42" s="9" t="s">
        <v>60</v>
      </c>
      <c r="AG42" s="9" t="str">
        <f t="shared" si="0"/>
        <v>TE</v>
      </c>
      <c r="AH42" s="9" t="s">
        <v>60</v>
      </c>
      <c r="AI42" s="9" t="s">
        <v>60</v>
      </c>
      <c r="AJ42" s="9" t="s">
        <v>60</v>
      </c>
      <c r="AK42" s="9" t="s">
        <v>59</v>
      </c>
      <c r="AL42" s="9" t="s">
        <v>59</v>
      </c>
      <c r="AM42" s="9" t="s">
        <v>60</v>
      </c>
      <c r="AN42" s="9" t="s">
        <v>59</v>
      </c>
      <c r="AO42" s="9" t="s">
        <v>60</v>
      </c>
      <c r="AP42" s="9" t="s">
        <v>59</v>
      </c>
      <c r="AQ42" s="9" t="s">
        <v>59</v>
      </c>
      <c r="AR42" s="9" t="s">
        <v>60</v>
      </c>
      <c r="AS42" s="6" t="s">
        <v>309</v>
      </c>
    </row>
    <row r="43" spans="1:45">
      <c r="A43" s="6" t="s">
        <v>310</v>
      </c>
      <c r="B43" s="6" t="s">
        <v>311</v>
      </c>
      <c r="C43" s="7">
        <v>36609445</v>
      </c>
      <c r="D43" s="8" t="s">
        <v>312</v>
      </c>
      <c r="E43" s="6" t="s">
        <v>292</v>
      </c>
      <c r="F43" s="6"/>
      <c r="G43" s="6" t="s">
        <v>313</v>
      </c>
      <c r="H43" s="6" t="s">
        <v>313</v>
      </c>
      <c r="I43" s="6" t="s">
        <v>313</v>
      </c>
      <c r="J43" s="6"/>
      <c r="K43" s="6" t="s">
        <v>51</v>
      </c>
      <c r="L43" s="6"/>
      <c r="M43" s="7">
        <v>6</v>
      </c>
      <c r="N43" s="7">
        <v>6.1</v>
      </c>
      <c r="O43" s="9">
        <v>0.1</v>
      </c>
      <c r="P43" s="6" t="s">
        <v>126</v>
      </c>
      <c r="Q43" s="6" t="s">
        <v>127</v>
      </c>
      <c r="R43" s="10" t="s">
        <v>84</v>
      </c>
      <c r="S43" s="10" t="s">
        <v>85</v>
      </c>
      <c r="T43" s="10" t="s">
        <v>73</v>
      </c>
      <c r="U43" s="6" t="s">
        <v>58</v>
      </c>
      <c r="V43" s="9" t="s">
        <v>60</v>
      </c>
      <c r="W43" s="9" t="s">
        <v>60</v>
      </c>
      <c r="X43" s="9" t="s">
        <v>60</v>
      </c>
      <c r="Y43" s="9" t="s">
        <v>60</v>
      </c>
      <c r="Z43" s="9" t="s">
        <v>60</v>
      </c>
      <c r="AA43" s="9" t="s">
        <v>60</v>
      </c>
      <c r="AB43" s="9" t="s">
        <v>60</v>
      </c>
      <c r="AC43" s="9" t="s">
        <v>60</v>
      </c>
      <c r="AD43" s="9" t="s">
        <v>60</v>
      </c>
      <c r="AE43" s="9" t="s">
        <v>60</v>
      </c>
      <c r="AF43" s="9" t="s">
        <v>60</v>
      </c>
      <c r="AG43" s="9" t="str">
        <f t="shared" si="0"/>
        <v>NT</v>
      </c>
      <c r="AH43" s="9" t="s">
        <v>60</v>
      </c>
      <c r="AI43" s="9" t="s">
        <v>59</v>
      </c>
      <c r="AJ43" s="9" t="s">
        <v>59</v>
      </c>
      <c r="AK43" s="9" t="s">
        <v>61</v>
      </c>
      <c r="AL43" s="9" t="s">
        <v>60</v>
      </c>
      <c r="AM43" s="9" t="s">
        <v>59</v>
      </c>
      <c r="AN43" s="9" t="s">
        <v>59</v>
      </c>
      <c r="AO43" s="9" t="s">
        <v>60</v>
      </c>
      <c r="AP43" s="9" t="s">
        <v>60</v>
      </c>
      <c r="AQ43" s="9" t="s">
        <v>60</v>
      </c>
      <c r="AR43" s="9" t="s">
        <v>60</v>
      </c>
      <c r="AS43" s="6"/>
    </row>
    <row r="44" spans="1:45">
      <c r="A44" s="6" t="s">
        <v>225</v>
      </c>
      <c r="B44" s="6" t="s">
        <v>226</v>
      </c>
      <c r="C44" s="7">
        <v>37865996</v>
      </c>
      <c r="D44" s="8" t="s">
        <v>227</v>
      </c>
      <c r="E44" s="6" t="s">
        <v>314</v>
      </c>
      <c r="F44" s="6" t="s">
        <v>315</v>
      </c>
      <c r="G44" s="6" t="s">
        <v>316</v>
      </c>
      <c r="H44" s="6" t="s">
        <v>317</v>
      </c>
      <c r="I44" s="6" t="s">
        <v>316</v>
      </c>
      <c r="J44" s="6"/>
      <c r="K44" s="6" t="s">
        <v>51</v>
      </c>
      <c r="L44" s="6"/>
      <c r="M44" s="7">
        <v>6</v>
      </c>
      <c r="N44" s="7">
        <v>6.5</v>
      </c>
      <c r="O44" s="9">
        <v>0.5</v>
      </c>
      <c r="P44" s="6" t="s">
        <v>126</v>
      </c>
      <c r="Q44" s="6" t="s">
        <v>127</v>
      </c>
      <c r="R44" s="10" t="s">
        <v>84</v>
      </c>
      <c r="S44" s="10" t="s">
        <v>85</v>
      </c>
      <c r="T44" s="10" t="s">
        <v>73</v>
      </c>
      <c r="U44" s="6" t="s">
        <v>104</v>
      </c>
      <c r="V44" s="9" t="s">
        <v>59</v>
      </c>
      <c r="W44" s="9" t="s">
        <v>60</v>
      </c>
      <c r="X44" s="9" t="s">
        <v>60</v>
      </c>
      <c r="Y44" s="9" t="s">
        <v>60</v>
      </c>
      <c r="Z44" s="9" t="s">
        <v>60</v>
      </c>
      <c r="AA44" s="9" t="s">
        <v>60</v>
      </c>
      <c r="AB44" s="9" t="s">
        <v>60</v>
      </c>
      <c r="AC44" s="9" t="s">
        <v>60</v>
      </c>
      <c r="AD44" s="9" t="s">
        <v>59</v>
      </c>
      <c r="AE44" s="9" t="s">
        <v>60</v>
      </c>
      <c r="AF44" s="9" t="s">
        <v>60</v>
      </c>
      <c r="AG44" s="9" t="str">
        <f t="shared" si="0"/>
        <v>TE</v>
      </c>
      <c r="AH44" s="9" t="s">
        <v>60</v>
      </c>
      <c r="AI44" s="9" t="s">
        <v>60</v>
      </c>
      <c r="AJ44" s="9" t="s">
        <v>59</v>
      </c>
      <c r="AK44" s="9" t="s">
        <v>60</v>
      </c>
      <c r="AL44" s="9" t="s">
        <v>59</v>
      </c>
      <c r="AM44" s="9" t="s">
        <v>60</v>
      </c>
      <c r="AN44" s="9" t="s">
        <v>60</v>
      </c>
      <c r="AO44" s="9" t="s">
        <v>60</v>
      </c>
      <c r="AP44" s="9" t="s">
        <v>60</v>
      </c>
      <c r="AQ44" s="9" t="s">
        <v>60</v>
      </c>
      <c r="AR44" s="9" t="s">
        <v>60</v>
      </c>
      <c r="AS44" s="6"/>
    </row>
    <row r="45" spans="1:45">
      <c r="A45" s="6" t="s">
        <v>318</v>
      </c>
      <c r="B45" s="6" t="s">
        <v>319</v>
      </c>
      <c r="C45" s="7">
        <v>34653340</v>
      </c>
      <c r="D45" s="8" t="s">
        <v>320</v>
      </c>
      <c r="E45" s="6" t="s">
        <v>314</v>
      </c>
      <c r="F45" s="6"/>
      <c r="G45" s="6" t="s">
        <v>321</v>
      </c>
      <c r="H45" s="6" t="s">
        <v>322</v>
      </c>
      <c r="I45" s="6" t="s">
        <v>321</v>
      </c>
      <c r="J45" s="6"/>
      <c r="K45" s="6" t="s">
        <v>51</v>
      </c>
      <c r="L45" s="6"/>
      <c r="M45" s="7">
        <v>4</v>
      </c>
      <c r="N45" s="7">
        <v>4.0999999999999996</v>
      </c>
      <c r="O45" s="9" t="s">
        <v>323</v>
      </c>
      <c r="P45" s="6" t="s">
        <v>213</v>
      </c>
      <c r="Q45" s="6" t="s">
        <v>213</v>
      </c>
      <c r="R45" s="6" t="s">
        <v>55</v>
      </c>
      <c r="S45" s="6" t="s">
        <v>56</v>
      </c>
      <c r="T45" s="10" t="s">
        <v>104</v>
      </c>
      <c r="U45" s="6" t="s">
        <v>104</v>
      </c>
      <c r="V45" s="9" t="s">
        <v>60</v>
      </c>
      <c r="W45" s="9" t="s">
        <v>60</v>
      </c>
      <c r="X45" s="9" t="s">
        <v>60</v>
      </c>
      <c r="Y45" s="9" t="s">
        <v>60</v>
      </c>
      <c r="Z45" s="9" t="s">
        <v>60</v>
      </c>
      <c r="AA45" s="9" t="s">
        <v>60</v>
      </c>
      <c r="AB45" s="9" t="s">
        <v>60</v>
      </c>
      <c r="AC45" s="9" t="s">
        <v>60</v>
      </c>
      <c r="AD45" s="9" t="s">
        <v>60</v>
      </c>
      <c r="AE45" s="9" t="s">
        <v>60</v>
      </c>
      <c r="AF45" s="9" t="s">
        <v>60</v>
      </c>
      <c r="AG45" s="9" t="str">
        <f t="shared" si="0"/>
        <v>NT</v>
      </c>
      <c r="AH45" s="9" t="s">
        <v>60</v>
      </c>
      <c r="AI45" s="9" t="s">
        <v>60</v>
      </c>
      <c r="AJ45" s="9" t="s">
        <v>60</v>
      </c>
      <c r="AK45" s="9" t="s">
        <v>60</v>
      </c>
      <c r="AL45" s="9" t="s">
        <v>59</v>
      </c>
      <c r="AM45" s="9" t="s">
        <v>60</v>
      </c>
      <c r="AN45" s="9" t="s">
        <v>60</v>
      </c>
      <c r="AO45" s="9" t="s">
        <v>60</v>
      </c>
      <c r="AP45" s="9" t="s">
        <v>60</v>
      </c>
      <c r="AQ45" s="9" t="s">
        <v>60</v>
      </c>
      <c r="AR45" s="9" t="s">
        <v>60</v>
      </c>
      <c r="AS45" s="6"/>
    </row>
    <row r="46" spans="1:45">
      <c r="A46" s="6" t="s">
        <v>324</v>
      </c>
      <c r="B46" s="6" t="s">
        <v>325</v>
      </c>
      <c r="C46" s="7">
        <v>35667850</v>
      </c>
      <c r="D46" s="8" t="s">
        <v>326</v>
      </c>
      <c r="E46" s="6" t="s">
        <v>314</v>
      </c>
      <c r="F46" s="6"/>
      <c r="G46" s="6" t="s">
        <v>327</v>
      </c>
      <c r="H46" s="6" t="s">
        <v>328</v>
      </c>
      <c r="I46" s="6" t="s">
        <v>329</v>
      </c>
      <c r="J46" s="6"/>
      <c r="K46" s="6" t="s">
        <v>51</v>
      </c>
      <c r="L46" s="6"/>
      <c r="M46" s="7" t="s">
        <v>330</v>
      </c>
      <c r="N46" s="7" t="s">
        <v>330</v>
      </c>
      <c r="O46" s="9" t="s">
        <v>195</v>
      </c>
      <c r="P46" s="6" t="s">
        <v>196</v>
      </c>
      <c r="Q46" s="6" t="s">
        <v>179</v>
      </c>
      <c r="R46" s="6" t="s">
        <v>331</v>
      </c>
      <c r="S46" s="6" t="s">
        <v>332</v>
      </c>
      <c r="T46" s="6" t="s">
        <v>333</v>
      </c>
      <c r="U46" s="6" t="s">
        <v>334</v>
      </c>
      <c r="V46" s="9" t="s">
        <v>335</v>
      </c>
      <c r="W46" s="9" t="s">
        <v>335</v>
      </c>
      <c r="X46" s="9" t="s">
        <v>335</v>
      </c>
      <c r="Y46" s="9" t="s">
        <v>335</v>
      </c>
      <c r="Z46" s="9" t="s">
        <v>335</v>
      </c>
      <c r="AA46" s="9" t="s">
        <v>335</v>
      </c>
      <c r="AB46" s="9" t="s">
        <v>335</v>
      </c>
      <c r="AC46" s="9" t="s">
        <v>335</v>
      </c>
      <c r="AD46" s="9" t="s">
        <v>335</v>
      </c>
      <c r="AE46" s="9" t="s">
        <v>60</v>
      </c>
      <c r="AF46" s="9" t="s">
        <v>335</v>
      </c>
      <c r="AG46" s="9" t="s">
        <v>335</v>
      </c>
      <c r="AH46" s="9" t="s">
        <v>335</v>
      </c>
      <c r="AI46" s="9" t="s">
        <v>335</v>
      </c>
      <c r="AJ46" s="9" t="s">
        <v>336</v>
      </c>
      <c r="AK46" s="9" t="s">
        <v>337</v>
      </c>
      <c r="AL46" s="9" t="s">
        <v>335</v>
      </c>
      <c r="AM46" s="9" t="s">
        <v>335</v>
      </c>
      <c r="AN46" s="9" t="s">
        <v>335</v>
      </c>
      <c r="AO46" s="9" t="s">
        <v>335</v>
      </c>
      <c r="AP46" s="9" t="s">
        <v>335</v>
      </c>
      <c r="AQ46" s="9" t="s">
        <v>335</v>
      </c>
      <c r="AR46" s="9" t="s">
        <v>335</v>
      </c>
      <c r="AS46" s="6"/>
    </row>
    <row r="47" spans="1:45">
      <c r="A47" s="6" t="s">
        <v>338</v>
      </c>
      <c r="B47" s="6" t="s">
        <v>339</v>
      </c>
      <c r="C47" s="6">
        <v>36779015</v>
      </c>
      <c r="D47" s="8" t="s">
        <v>340</v>
      </c>
      <c r="E47" s="6" t="s">
        <v>314</v>
      </c>
      <c r="F47" s="6"/>
      <c r="G47" s="6" t="s">
        <v>341</v>
      </c>
      <c r="H47" s="6" t="s">
        <v>342</v>
      </c>
      <c r="I47" s="6" t="s">
        <v>329</v>
      </c>
      <c r="J47" s="6" t="s">
        <v>343</v>
      </c>
      <c r="K47" s="6" t="s">
        <v>51</v>
      </c>
      <c r="L47" s="6"/>
      <c r="M47" s="7">
        <v>9</v>
      </c>
      <c r="N47" s="7">
        <v>12</v>
      </c>
      <c r="O47" s="9" t="s">
        <v>195</v>
      </c>
      <c r="P47" s="6" t="s">
        <v>196</v>
      </c>
      <c r="Q47" s="6" t="s">
        <v>179</v>
      </c>
      <c r="R47" s="10" t="s">
        <v>93</v>
      </c>
      <c r="S47" s="10" t="s">
        <v>94</v>
      </c>
      <c r="T47" s="10" t="s">
        <v>57</v>
      </c>
      <c r="U47" s="6" t="s">
        <v>58</v>
      </c>
      <c r="V47" s="9" t="s">
        <v>59</v>
      </c>
      <c r="W47" s="9" t="s">
        <v>60</v>
      </c>
      <c r="X47" s="9" t="s">
        <v>59</v>
      </c>
      <c r="Y47" s="9" t="s">
        <v>60</v>
      </c>
      <c r="Z47" s="9" t="s">
        <v>60</v>
      </c>
      <c r="AA47" s="9" t="s">
        <v>59</v>
      </c>
      <c r="AB47" s="9" t="s">
        <v>60</v>
      </c>
      <c r="AC47" s="9" t="s">
        <v>60</v>
      </c>
      <c r="AD47" s="9" t="s">
        <v>60</v>
      </c>
      <c r="AE47" s="9" t="s">
        <v>60</v>
      </c>
      <c r="AF47" s="9" t="s">
        <v>60</v>
      </c>
      <c r="AG47" s="9" t="str">
        <f t="shared" ref="AG47:AG92" si="1">IF(COUNTIF(V47:AF47,"TE")&gt;0, "TE", IF(COUNTIF(V47:AF47,"NE")&gt;0, "NE","NT"))</f>
        <v>TE</v>
      </c>
      <c r="AH47" s="9" t="s">
        <v>59</v>
      </c>
      <c r="AI47" s="9" t="s">
        <v>60</v>
      </c>
      <c r="AJ47" s="9" t="s">
        <v>59</v>
      </c>
      <c r="AK47" s="9" t="s">
        <v>60</v>
      </c>
      <c r="AL47" s="9" t="s">
        <v>60</v>
      </c>
      <c r="AM47" s="9" t="s">
        <v>60</v>
      </c>
      <c r="AN47" s="9" t="s">
        <v>60</v>
      </c>
      <c r="AO47" s="9" t="s">
        <v>60</v>
      </c>
      <c r="AP47" s="9" t="s">
        <v>60</v>
      </c>
      <c r="AQ47" s="9" t="s">
        <v>60</v>
      </c>
      <c r="AR47" s="9" t="s">
        <v>60</v>
      </c>
      <c r="AS47" s="6"/>
    </row>
    <row r="48" spans="1:45">
      <c r="A48" s="6" t="s">
        <v>344</v>
      </c>
      <c r="B48" s="6" t="s">
        <v>345</v>
      </c>
      <c r="C48" s="7">
        <v>38104254</v>
      </c>
      <c r="D48" s="8" t="s">
        <v>346</v>
      </c>
      <c r="E48" s="10" t="s">
        <v>314</v>
      </c>
      <c r="F48" s="6" t="s">
        <v>347</v>
      </c>
      <c r="G48" s="6" t="s">
        <v>348</v>
      </c>
      <c r="H48" s="6" t="s">
        <v>348</v>
      </c>
      <c r="I48" s="6" t="s">
        <v>348</v>
      </c>
      <c r="J48" s="6" t="s">
        <v>349</v>
      </c>
      <c r="K48" s="6" t="s">
        <v>51</v>
      </c>
      <c r="L48" s="6"/>
      <c r="M48" s="7">
        <v>3</v>
      </c>
      <c r="N48" s="7">
        <v>6</v>
      </c>
      <c r="O48" s="9">
        <v>3</v>
      </c>
      <c r="P48" s="6" t="s">
        <v>212</v>
      </c>
      <c r="Q48" s="6" t="s">
        <v>213</v>
      </c>
      <c r="R48" s="6" t="s">
        <v>128</v>
      </c>
      <c r="S48" s="6" t="s">
        <v>129</v>
      </c>
      <c r="T48" s="10" t="s">
        <v>104</v>
      </c>
      <c r="U48" s="6" t="s">
        <v>136</v>
      </c>
      <c r="V48" s="9" t="s">
        <v>59</v>
      </c>
      <c r="W48" s="9" t="s">
        <v>60</v>
      </c>
      <c r="X48" s="9" t="s">
        <v>60</v>
      </c>
      <c r="Y48" s="9" t="s">
        <v>60</v>
      </c>
      <c r="Z48" s="9" t="s">
        <v>60</v>
      </c>
      <c r="AA48" s="9" t="s">
        <v>60</v>
      </c>
      <c r="AB48" s="9" t="s">
        <v>60</v>
      </c>
      <c r="AC48" s="9" t="s">
        <v>60</v>
      </c>
      <c r="AD48" s="9" t="s">
        <v>60</v>
      </c>
      <c r="AE48" s="9" t="s">
        <v>60</v>
      </c>
      <c r="AF48" s="9" t="s">
        <v>60</v>
      </c>
      <c r="AG48" s="9" t="str">
        <f t="shared" si="1"/>
        <v>TE</v>
      </c>
      <c r="AH48" s="9" t="s">
        <v>60</v>
      </c>
      <c r="AI48" s="9" t="s">
        <v>60</v>
      </c>
      <c r="AJ48" s="9" t="s">
        <v>60</v>
      </c>
      <c r="AK48" s="9" t="s">
        <v>60</v>
      </c>
      <c r="AL48" s="9" t="s">
        <v>60</v>
      </c>
      <c r="AM48" s="9" t="s">
        <v>60</v>
      </c>
      <c r="AN48" s="9" t="s">
        <v>59</v>
      </c>
      <c r="AO48" s="9" t="s">
        <v>60</v>
      </c>
      <c r="AP48" s="9" t="s">
        <v>60</v>
      </c>
      <c r="AQ48" s="9" t="s">
        <v>60</v>
      </c>
      <c r="AR48" s="9" t="s">
        <v>60</v>
      </c>
      <c r="AS48" s="6" t="s">
        <v>350</v>
      </c>
    </row>
    <row r="49" spans="1:45">
      <c r="A49" s="6" t="s">
        <v>351</v>
      </c>
      <c r="B49" s="6" t="s">
        <v>352</v>
      </c>
      <c r="C49" s="6" t="s">
        <v>353</v>
      </c>
      <c r="D49" s="8" t="s">
        <v>354</v>
      </c>
      <c r="E49" s="6" t="s">
        <v>314</v>
      </c>
      <c r="F49" s="6" t="s">
        <v>355</v>
      </c>
      <c r="G49" s="6" t="s">
        <v>356</v>
      </c>
      <c r="H49" s="6" t="s">
        <v>356</v>
      </c>
      <c r="I49" s="6" t="s">
        <v>357</v>
      </c>
      <c r="J49" s="6"/>
      <c r="K49" s="6" t="s">
        <v>51</v>
      </c>
      <c r="L49" s="6"/>
      <c r="M49" s="7" t="s">
        <v>104</v>
      </c>
      <c r="N49" s="7" t="s">
        <v>104</v>
      </c>
      <c r="O49" s="9" t="s">
        <v>358</v>
      </c>
      <c r="P49" s="6" t="s">
        <v>359</v>
      </c>
      <c r="Q49" s="6" t="s">
        <v>360</v>
      </c>
      <c r="R49" s="10" t="s">
        <v>84</v>
      </c>
      <c r="S49" s="10" t="s">
        <v>85</v>
      </c>
      <c r="T49" s="10" t="s">
        <v>73</v>
      </c>
      <c r="U49" s="6" t="s">
        <v>104</v>
      </c>
      <c r="V49" s="9" t="s">
        <v>60</v>
      </c>
      <c r="W49" s="9" t="s">
        <v>60</v>
      </c>
      <c r="X49" s="9" t="s">
        <v>60</v>
      </c>
      <c r="Y49" s="9" t="s">
        <v>60</v>
      </c>
      <c r="Z49" s="9" t="s">
        <v>60</v>
      </c>
      <c r="AA49" s="9" t="s">
        <v>60</v>
      </c>
      <c r="AB49" s="9" t="s">
        <v>60</v>
      </c>
      <c r="AC49" s="9" t="s">
        <v>60</v>
      </c>
      <c r="AD49" s="9" t="s">
        <v>60</v>
      </c>
      <c r="AE49" s="9" t="s">
        <v>60</v>
      </c>
      <c r="AF49" s="9" t="s">
        <v>60</v>
      </c>
      <c r="AG49" s="9" t="str">
        <f t="shared" si="1"/>
        <v>NT</v>
      </c>
      <c r="AH49" s="9" t="s">
        <v>60</v>
      </c>
      <c r="AI49" s="9" t="s">
        <v>60</v>
      </c>
      <c r="AJ49" s="9" t="s">
        <v>60</v>
      </c>
      <c r="AK49" s="9" t="s">
        <v>60</v>
      </c>
      <c r="AL49" s="9" t="s">
        <v>60</v>
      </c>
      <c r="AM49" s="9" t="s">
        <v>60</v>
      </c>
      <c r="AN49" s="9" t="s">
        <v>61</v>
      </c>
      <c r="AO49" s="9" t="s">
        <v>60</v>
      </c>
      <c r="AP49" s="9" t="s">
        <v>60</v>
      </c>
      <c r="AQ49" s="9" t="s">
        <v>60</v>
      </c>
      <c r="AR49" s="9" t="s">
        <v>60</v>
      </c>
      <c r="AS49" s="6"/>
    </row>
    <row r="50" spans="1:45">
      <c r="A50" s="6" t="s">
        <v>361</v>
      </c>
      <c r="B50" s="6" t="s">
        <v>362</v>
      </c>
      <c r="C50" s="7">
        <v>35202719</v>
      </c>
      <c r="D50" s="8" t="s">
        <v>363</v>
      </c>
      <c r="E50" s="6" t="s">
        <v>314</v>
      </c>
      <c r="F50" s="6"/>
      <c r="G50" s="6" t="s">
        <v>364</v>
      </c>
      <c r="H50" s="6" t="s">
        <v>364</v>
      </c>
      <c r="I50" s="6" t="s">
        <v>364</v>
      </c>
      <c r="J50" s="6" t="s">
        <v>365</v>
      </c>
      <c r="K50" s="6" t="s">
        <v>101</v>
      </c>
      <c r="L50" s="6" t="s">
        <v>366</v>
      </c>
      <c r="M50" s="7">
        <v>14.5</v>
      </c>
      <c r="N50" s="7">
        <f>M50+O50</f>
        <v>16.25</v>
      </c>
      <c r="O50" s="9">
        <v>1.75</v>
      </c>
      <c r="P50" s="6" t="s">
        <v>126</v>
      </c>
      <c r="Q50" s="6" t="s">
        <v>127</v>
      </c>
      <c r="R50" s="10" t="s">
        <v>267</v>
      </c>
      <c r="S50" s="10" t="s">
        <v>268</v>
      </c>
      <c r="T50" s="10" t="s">
        <v>104</v>
      </c>
      <c r="U50" s="6" t="s">
        <v>74</v>
      </c>
      <c r="V50" s="9" t="s">
        <v>60</v>
      </c>
      <c r="W50" s="9" t="s">
        <v>60</v>
      </c>
      <c r="X50" s="9" t="s">
        <v>60</v>
      </c>
      <c r="Y50" s="9" t="s">
        <v>60</v>
      </c>
      <c r="Z50" s="9" t="s">
        <v>60</v>
      </c>
      <c r="AA50" s="9" t="s">
        <v>60</v>
      </c>
      <c r="AB50" s="9" t="s">
        <v>60</v>
      </c>
      <c r="AC50" s="9" t="s">
        <v>60</v>
      </c>
      <c r="AD50" s="9" t="s">
        <v>60</v>
      </c>
      <c r="AE50" s="9" t="s">
        <v>60</v>
      </c>
      <c r="AF50" s="9" t="s">
        <v>60</v>
      </c>
      <c r="AG50" s="9" t="str">
        <f t="shared" si="1"/>
        <v>NT</v>
      </c>
      <c r="AH50" s="9" t="s">
        <v>60</v>
      </c>
      <c r="AI50" s="9" t="s">
        <v>60</v>
      </c>
      <c r="AJ50" s="9" t="s">
        <v>60</v>
      </c>
      <c r="AK50" s="9" t="s">
        <v>60</v>
      </c>
      <c r="AL50" s="9" t="s">
        <v>60</v>
      </c>
      <c r="AM50" s="9" t="s">
        <v>60</v>
      </c>
      <c r="AN50" s="9" t="s">
        <v>59</v>
      </c>
      <c r="AO50" s="9" t="s">
        <v>59</v>
      </c>
      <c r="AP50" s="9" t="s">
        <v>61</v>
      </c>
      <c r="AQ50" s="9" t="s">
        <v>60</v>
      </c>
      <c r="AR50" s="9" t="s">
        <v>60</v>
      </c>
      <c r="AS50" s="6" t="s">
        <v>367</v>
      </c>
    </row>
    <row r="51" spans="1:45">
      <c r="A51" s="6" t="s">
        <v>368</v>
      </c>
      <c r="B51" s="6" t="s">
        <v>369</v>
      </c>
      <c r="C51" s="7">
        <v>32562718</v>
      </c>
      <c r="D51" s="8" t="s">
        <v>370</v>
      </c>
      <c r="E51" s="6" t="s">
        <v>314</v>
      </c>
      <c r="F51" s="6"/>
      <c r="G51" s="6" t="s">
        <v>364</v>
      </c>
      <c r="H51" s="6" t="s">
        <v>364</v>
      </c>
      <c r="I51" s="6" t="s">
        <v>364</v>
      </c>
      <c r="J51" s="6" t="s">
        <v>365</v>
      </c>
      <c r="K51" s="6" t="s">
        <v>101</v>
      </c>
      <c r="L51" s="6" t="s">
        <v>366</v>
      </c>
      <c r="M51" s="7">
        <v>3.5</v>
      </c>
      <c r="N51" s="7">
        <v>4.75</v>
      </c>
      <c r="O51" s="9">
        <v>1.25</v>
      </c>
      <c r="P51" s="6" t="s">
        <v>126</v>
      </c>
      <c r="Q51" s="6" t="s">
        <v>127</v>
      </c>
      <c r="R51" s="6" t="s">
        <v>267</v>
      </c>
      <c r="S51" s="6" t="s">
        <v>268</v>
      </c>
      <c r="T51" s="10" t="s">
        <v>104</v>
      </c>
      <c r="U51" s="6" t="s">
        <v>136</v>
      </c>
      <c r="V51" s="9" t="s">
        <v>60</v>
      </c>
      <c r="W51" s="9" t="s">
        <v>60</v>
      </c>
      <c r="X51" s="9" t="s">
        <v>60</v>
      </c>
      <c r="Y51" s="9" t="s">
        <v>60</v>
      </c>
      <c r="Z51" s="9" t="s">
        <v>60</v>
      </c>
      <c r="AA51" s="9" t="s">
        <v>60</v>
      </c>
      <c r="AB51" s="9" t="s">
        <v>60</v>
      </c>
      <c r="AC51" s="9" t="s">
        <v>60</v>
      </c>
      <c r="AD51" s="9" t="s">
        <v>60</v>
      </c>
      <c r="AE51" s="9" t="s">
        <v>60</v>
      </c>
      <c r="AF51" s="9" t="s">
        <v>60</v>
      </c>
      <c r="AG51" s="9" t="str">
        <f t="shared" si="1"/>
        <v>NT</v>
      </c>
      <c r="AH51" s="9" t="s">
        <v>60</v>
      </c>
      <c r="AI51" s="9" t="s">
        <v>60</v>
      </c>
      <c r="AJ51" s="9" t="s">
        <v>60</v>
      </c>
      <c r="AK51" s="9" t="s">
        <v>60</v>
      </c>
      <c r="AL51" s="9" t="s">
        <v>60</v>
      </c>
      <c r="AM51" s="9" t="s">
        <v>60</v>
      </c>
      <c r="AN51" s="9" t="s">
        <v>61</v>
      </c>
      <c r="AO51" s="9" t="s">
        <v>61</v>
      </c>
      <c r="AP51" s="9" t="s">
        <v>61</v>
      </c>
      <c r="AQ51" s="9" t="s">
        <v>60</v>
      </c>
      <c r="AR51" s="9" t="s">
        <v>60</v>
      </c>
      <c r="AS51" s="6"/>
    </row>
    <row r="52" spans="1:45">
      <c r="A52" s="6" t="s">
        <v>371</v>
      </c>
      <c r="B52" s="6" t="s">
        <v>372</v>
      </c>
      <c r="C52" s="7">
        <v>36907286</v>
      </c>
      <c r="D52" s="8" t="s">
        <v>373</v>
      </c>
      <c r="E52" s="6" t="s">
        <v>314</v>
      </c>
      <c r="F52" s="6" t="s">
        <v>374</v>
      </c>
      <c r="G52" s="6" t="s">
        <v>375</v>
      </c>
      <c r="H52" s="6" t="s">
        <v>375</v>
      </c>
      <c r="I52" s="6" t="s">
        <v>375</v>
      </c>
      <c r="J52" s="6"/>
      <c r="K52" s="6" t="s">
        <v>51</v>
      </c>
      <c r="L52" s="6"/>
      <c r="M52" s="7">
        <v>3.5</v>
      </c>
      <c r="N52" s="7">
        <v>4</v>
      </c>
      <c r="O52" s="9">
        <v>0.5</v>
      </c>
      <c r="P52" s="6" t="s">
        <v>126</v>
      </c>
      <c r="Q52" s="6" t="s">
        <v>127</v>
      </c>
      <c r="R52" s="10" t="s">
        <v>84</v>
      </c>
      <c r="S52" s="10" t="s">
        <v>85</v>
      </c>
      <c r="T52" s="10" t="s">
        <v>73</v>
      </c>
      <c r="U52" s="6" t="s">
        <v>104</v>
      </c>
      <c r="V52" s="9" t="s">
        <v>59</v>
      </c>
      <c r="W52" s="9" t="s">
        <v>60</v>
      </c>
      <c r="X52" s="9" t="s">
        <v>60</v>
      </c>
      <c r="Y52" s="9" t="s">
        <v>60</v>
      </c>
      <c r="Z52" s="9" t="s">
        <v>60</v>
      </c>
      <c r="AA52" s="9" t="s">
        <v>61</v>
      </c>
      <c r="AB52" s="9" t="s">
        <v>60</v>
      </c>
      <c r="AC52" s="9" t="s">
        <v>60</v>
      </c>
      <c r="AD52" s="9" t="s">
        <v>60</v>
      </c>
      <c r="AE52" s="9" t="s">
        <v>60</v>
      </c>
      <c r="AF52" s="9" t="s">
        <v>60</v>
      </c>
      <c r="AG52" s="9" t="str">
        <f t="shared" si="1"/>
        <v>TE</v>
      </c>
      <c r="AH52" s="9" t="s">
        <v>59</v>
      </c>
      <c r="AI52" s="9" t="s">
        <v>60</v>
      </c>
      <c r="AJ52" s="9" t="s">
        <v>60</v>
      </c>
      <c r="AK52" s="9" t="s">
        <v>60</v>
      </c>
      <c r="AL52" s="9" t="s">
        <v>60</v>
      </c>
      <c r="AM52" s="9" t="s">
        <v>60</v>
      </c>
      <c r="AN52" s="9" t="s">
        <v>60</v>
      </c>
      <c r="AO52" s="9" t="s">
        <v>60</v>
      </c>
      <c r="AP52" s="9" t="s">
        <v>60</v>
      </c>
      <c r="AQ52" s="9" t="s">
        <v>60</v>
      </c>
      <c r="AR52" s="9" t="s">
        <v>60</v>
      </c>
      <c r="AS52" s="6"/>
    </row>
    <row r="53" spans="1:45">
      <c r="A53" s="6" t="s">
        <v>376</v>
      </c>
      <c r="B53" s="6" t="s">
        <v>377</v>
      </c>
      <c r="C53" s="7">
        <v>23099813</v>
      </c>
      <c r="D53" s="8" t="s">
        <v>378</v>
      </c>
      <c r="E53" s="6" t="s">
        <v>314</v>
      </c>
      <c r="F53" s="6"/>
      <c r="G53" s="6" t="s">
        <v>379</v>
      </c>
      <c r="H53" s="6" t="s">
        <v>379</v>
      </c>
      <c r="I53" s="6" t="s">
        <v>380</v>
      </c>
      <c r="J53" s="6" t="s">
        <v>381</v>
      </c>
      <c r="K53" s="6" t="s">
        <v>101</v>
      </c>
      <c r="L53" s="16" t="s">
        <v>382</v>
      </c>
      <c r="M53" s="7">
        <v>1.25</v>
      </c>
      <c r="N53" s="7" t="s">
        <v>383</v>
      </c>
      <c r="O53" s="9" t="s">
        <v>384</v>
      </c>
      <c r="P53" s="6" t="s">
        <v>288</v>
      </c>
      <c r="Q53" s="6" t="s">
        <v>213</v>
      </c>
      <c r="R53" s="6" t="s">
        <v>180</v>
      </c>
      <c r="S53" s="6" t="s">
        <v>180</v>
      </c>
      <c r="T53" s="10" t="s">
        <v>111</v>
      </c>
      <c r="U53" s="6" t="s">
        <v>104</v>
      </c>
      <c r="V53" s="9" t="s">
        <v>59</v>
      </c>
      <c r="W53" s="9" t="s">
        <v>60</v>
      </c>
      <c r="X53" s="9" t="s">
        <v>60</v>
      </c>
      <c r="Y53" s="9" t="s">
        <v>60</v>
      </c>
      <c r="Z53" s="9" t="s">
        <v>60</v>
      </c>
      <c r="AA53" s="9" t="s">
        <v>60</v>
      </c>
      <c r="AB53" s="9" t="s">
        <v>60</v>
      </c>
      <c r="AC53" s="9" t="s">
        <v>60</v>
      </c>
      <c r="AD53" s="9" t="s">
        <v>60</v>
      </c>
      <c r="AE53" s="9" t="s">
        <v>60</v>
      </c>
      <c r="AF53" s="9" t="s">
        <v>60</v>
      </c>
      <c r="AG53" s="9" t="str">
        <f t="shared" si="1"/>
        <v>TE</v>
      </c>
      <c r="AH53" s="9" t="s">
        <v>60</v>
      </c>
      <c r="AI53" s="9" t="s">
        <v>60</v>
      </c>
      <c r="AJ53" s="9" t="s">
        <v>60</v>
      </c>
      <c r="AK53" s="9" t="s">
        <v>61</v>
      </c>
      <c r="AL53" s="9" t="s">
        <v>61</v>
      </c>
      <c r="AM53" s="9" t="s">
        <v>61</v>
      </c>
      <c r="AN53" s="9" t="s">
        <v>60</v>
      </c>
      <c r="AO53" s="9" t="s">
        <v>60</v>
      </c>
      <c r="AP53" s="9" t="s">
        <v>59</v>
      </c>
      <c r="AQ53" s="9" t="s">
        <v>60</v>
      </c>
      <c r="AR53" s="9" t="s">
        <v>60</v>
      </c>
      <c r="AS53" s="6"/>
    </row>
    <row r="54" spans="1:45">
      <c r="A54" s="6" t="s">
        <v>376</v>
      </c>
      <c r="B54" s="6" t="s">
        <v>377</v>
      </c>
      <c r="C54" s="7">
        <v>23099813</v>
      </c>
      <c r="D54" s="8" t="s">
        <v>378</v>
      </c>
      <c r="E54" s="6" t="s">
        <v>314</v>
      </c>
      <c r="F54" s="10"/>
      <c r="G54" s="6" t="s">
        <v>385</v>
      </c>
      <c r="H54" s="6" t="s">
        <v>385</v>
      </c>
      <c r="I54" s="6" t="s">
        <v>380</v>
      </c>
      <c r="J54" s="6"/>
      <c r="K54" s="6" t="s">
        <v>51</v>
      </c>
      <c r="L54" s="16"/>
      <c r="M54" s="7">
        <v>1.25</v>
      </c>
      <c r="N54" s="7" t="s">
        <v>383</v>
      </c>
      <c r="O54" s="9" t="s">
        <v>384</v>
      </c>
      <c r="P54" s="6" t="s">
        <v>288</v>
      </c>
      <c r="Q54" s="6" t="s">
        <v>213</v>
      </c>
      <c r="R54" s="6" t="s">
        <v>180</v>
      </c>
      <c r="S54" s="6" t="s">
        <v>180</v>
      </c>
      <c r="T54" s="10" t="s">
        <v>111</v>
      </c>
      <c r="U54" s="6" t="s">
        <v>104</v>
      </c>
      <c r="V54" s="9" t="s">
        <v>59</v>
      </c>
      <c r="W54" s="9" t="s">
        <v>60</v>
      </c>
      <c r="X54" s="9" t="s">
        <v>60</v>
      </c>
      <c r="Y54" s="9" t="s">
        <v>60</v>
      </c>
      <c r="Z54" s="9" t="s">
        <v>60</v>
      </c>
      <c r="AA54" s="9" t="s">
        <v>60</v>
      </c>
      <c r="AB54" s="9" t="s">
        <v>60</v>
      </c>
      <c r="AC54" s="9" t="s">
        <v>60</v>
      </c>
      <c r="AD54" s="9" t="s">
        <v>60</v>
      </c>
      <c r="AE54" s="9" t="s">
        <v>60</v>
      </c>
      <c r="AF54" s="9" t="s">
        <v>60</v>
      </c>
      <c r="AG54" s="9" t="str">
        <f t="shared" si="1"/>
        <v>TE</v>
      </c>
      <c r="AH54" s="9" t="s">
        <v>60</v>
      </c>
      <c r="AI54" s="9" t="s">
        <v>60</v>
      </c>
      <c r="AJ54" s="9" t="s">
        <v>60</v>
      </c>
      <c r="AK54" s="9" t="s">
        <v>61</v>
      </c>
      <c r="AL54" s="9" t="s">
        <v>60</v>
      </c>
      <c r="AM54" s="9" t="s">
        <v>60</v>
      </c>
      <c r="AN54" s="9" t="s">
        <v>60</v>
      </c>
      <c r="AO54" s="9" t="s">
        <v>60</v>
      </c>
      <c r="AP54" s="9" t="s">
        <v>59</v>
      </c>
      <c r="AQ54" s="9" t="s">
        <v>60</v>
      </c>
      <c r="AR54" s="9" t="s">
        <v>60</v>
      </c>
      <c r="AS54" s="6"/>
    </row>
    <row r="55" spans="1:45">
      <c r="A55" s="6" t="s">
        <v>376</v>
      </c>
      <c r="B55" s="6" t="s">
        <v>377</v>
      </c>
      <c r="C55" s="7">
        <v>23099813</v>
      </c>
      <c r="D55" s="8" t="s">
        <v>378</v>
      </c>
      <c r="E55" s="6" t="s">
        <v>314</v>
      </c>
      <c r="F55" s="10"/>
      <c r="G55" s="6" t="s">
        <v>386</v>
      </c>
      <c r="H55" s="6" t="s">
        <v>386</v>
      </c>
      <c r="I55" s="6" t="s">
        <v>380</v>
      </c>
      <c r="J55" s="6"/>
      <c r="K55" s="6" t="s">
        <v>51</v>
      </c>
      <c r="L55" s="16"/>
      <c r="M55" s="7">
        <v>1.25</v>
      </c>
      <c r="N55" s="7" t="s">
        <v>383</v>
      </c>
      <c r="O55" s="9" t="s">
        <v>384</v>
      </c>
      <c r="P55" s="6" t="s">
        <v>288</v>
      </c>
      <c r="Q55" s="6" t="s">
        <v>213</v>
      </c>
      <c r="R55" s="6" t="s">
        <v>180</v>
      </c>
      <c r="S55" s="6" t="s">
        <v>180</v>
      </c>
      <c r="T55" s="10" t="s">
        <v>111</v>
      </c>
      <c r="U55" s="6" t="s">
        <v>104</v>
      </c>
      <c r="V55" s="9" t="s">
        <v>59</v>
      </c>
      <c r="W55" s="9" t="s">
        <v>60</v>
      </c>
      <c r="X55" s="9" t="s">
        <v>60</v>
      </c>
      <c r="Y55" s="9" t="s">
        <v>60</v>
      </c>
      <c r="Z55" s="9" t="s">
        <v>60</v>
      </c>
      <c r="AA55" s="9" t="s">
        <v>60</v>
      </c>
      <c r="AB55" s="9" t="s">
        <v>60</v>
      </c>
      <c r="AC55" s="9" t="s">
        <v>60</v>
      </c>
      <c r="AD55" s="9" t="s">
        <v>60</v>
      </c>
      <c r="AE55" s="9" t="s">
        <v>60</v>
      </c>
      <c r="AF55" s="9" t="s">
        <v>60</v>
      </c>
      <c r="AG55" s="9" t="str">
        <f t="shared" si="1"/>
        <v>TE</v>
      </c>
      <c r="AH55" s="9" t="s">
        <v>60</v>
      </c>
      <c r="AI55" s="9" t="s">
        <v>60</v>
      </c>
      <c r="AJ55" s="9" t="s">
        <v>60</v>
      </c>
      <c r="AK55" s="9" t="s">
        <v>61</v>
      </c>
      <c r="AL55" s="9" t="s">
        <v>60</v>
      </c>
      <c r="AM55" s="9" t="s">
        <v>60</v>
      </c>
      <c r="AN55" s="9" t="s">
        <v>60</v>
      </c>
      <c r="AO55" s="9" t="s">
        <v>60</v>
      </c>
      <c r="AP55" s="9" t="s">
        <v>59</v>
      </c>
      <c r="AQ55" s="9" t="s">
        <v>60</v>
      </c>
      <c r="AR55" s="9" t="s">
        <v>60</v>
      </c>
      <c r="AS55" s="6"/>
    </row>
    <row r="56" spans="1:45">
      <c r="A56" s="6" t="s">
        <v>387</v>
      </c>
      <c r="B56" s="6" t="s">
        <v>388</v>
      </c>
      <c r="C56" s="7">
        <v>33642981</v>
      </c>
      <c r="D56" s="8" t="s">
        <v>389</v>
      </c>
      <c r="E56" s="6" t="s">
        <v>314</v>
      </c>
      <c r="F56" s="10"/>
      <c r="G56" s="6" t="s">
        <v>390</v>
      </c>
      <c r="H56" s="6" t="s">
        <v>391</v>
      </c>
      <c r="I56" s="6" t="s">
        <v>390</v>
      </c>
      <c r="J56" s="10"/>
      <c r="K56" s="6" t="s">
        <v>101</v>
      </c>
      <c r="L56" s="6" t="s">
        <v>392</v>
      </c>
      <c r="M56" s="7">
        <v>4</v>
      </c>
      <c r="N56" s="7">
        <v>8</v>
      </c>
      <c r="O56" s="9">
        <v>4</v>
      </c>
      <c r="P56" s="6" t="s">
        <v>393</v>
      </c>
      <c r="Q56" s="6" t="s">
        <v>213</v>
      </c>
      <c r="R56" s="10" t="s">
        <v>84</v>
      </c>
      <c r="S56" s="10" t="s">
        <v>85</v>
      </c>
      <c r="T56" s="10" t="s">
        <v>73</v>
      </c>
      <c r="U56" s="6" t="s">
        <v>104</v>
      </c>
      <c r="V56" s="9" t="s">
        <v>59</v>
      </c>
      <c r="W56" s="9" t="s">
        <v>60</v>
      </c>
      <c r="X56" s="9" t="s">
        <v>60</v>
      </c>
      <c r="Y56" s="9" t="s">
        <v>60</v>
      </c>
      <c r="Z56" s="9" t="s">
        <v>60</v>
      </c>
      <c r="AA56" s="9" t="s">
        <v>60</v>
      </c>
      <c r="AB56" s="9" t="s">
        <v>60</v>
      </c>
      <c r="AC56" s="9" t="s">
        <v>60</v>
      </c>
      <c r="AD56" s="9" t="s">
        <v>60</v>
      </c>
      <c r="AE56" s="9" t="s">
        <v>60</v>
      </c>
      <c r="AF56" s="9" t="s">
        <v>60</v>
      </c>
      <c r="AG56" s="9" t="str">
        <f t="shared" si="1"/>
        <v>TE</v>
      </c>
      <c r="AH56" s="9" t="s">
        <v>59</v>
      </c>
      <c r="AI56" s="9" t="s">
        <v>59</v>
      </c>
      <c r="AJ56" s="9" t="s">
        <v>59</v>
      </c>
      <c r="AK56" s="9" t="s">
        <v>59</v>
      </c>
      <c r="AL56" s="9" t="s">
        <v>59</v>
      </c>
      <c r="AM56" s="9" t="s">
        <v>60</v>
      </c>
      <c r="AN56" s="9" t="s">
        <v>59</v>
      </c>
      <c r="AO56" s="9" t="s">
        <v>61</v>
      </c>
      <c r="AP56" s="9" t="s">
        <v>61</v>
      </c>
      <c r="AQ56" s="9" t="s">
        <v>60</v>
      </c>
      <c r="AR56" s="9" t="s">
        <v>60</v>
      </c>
      <c r="AS56" s="6"/>
    </row>
    <row r="57" spans="1:45">
      <c r="A57" s="6" t="s">
        <v>351</v>
      </c>
      <c r="B57" s="6" t="s">
        <v>352</v>
      </c>
      <c r="C57" s="6" t="s">
        <v>353</v>
      </c>
      <c r="D57" s="8" t="s">
        <v>354</v>
      </c>
      <c r="E57" s="6" t="s">
        <v>314</v>
      </c>
      <c r="F57" s="6" t="s">
        <v>355</v>
      </c>
      <c r="G57" s="6" t="s">
        <v>394</v>
      </c>
      <c r="H57" s="6" t="s">
        <v>394</v>
      </c>
      <c r="I57" s="6" t="s">
        <v>395</v>
      </c>
      <c r="J57" s="6"/>
      <c r="K57" s="6" t="s">
        <v>51</v>
      </c>
      <c r="L57" s="6"/>
      <c r="M57" s="7" t="s">
        <v>104</v>
      </c>
      <c r="N57" s="7" t="s">
        <v>104</v>
      </c>
      <c r="O57" s="9" t="s">
        <v>358</v>
      </c>
      <c r="P57" s="6" t="s">
        <v>359</v>
      </c>
      <c r="Q57" s="6" t="s">
        <v>360</v>
      </c>
      <c r="R57" s="10" t="s">
        <v>84</v>
      </c>
      <c r="S57" s="10" t="s">
        <v>85</v>
      </c>
      <c r="T57" s="10" t="s">
        <v>73</v>
      </c>
      <c r="U57" s="6" t="s">
        <v>104</v>
      </c>
      <c r="V57" s="9" t="s">
        <v>59</v>
      </c>
      <c r="W57" s="9" t="s">
        <v>60</v>
      </c>
      <c r="X57" s="9" t="s">
        <v>60</v>
      </c>
      <c r="Y57" s="9" t="s">
        <v>60</v>
      </c>
      <c r="Z57" s="9" t="s">
        <v>60</v>
      </c>
      <c r="AA57" s="9" t="s">
        <v>60</v>
      </c>
      <c r="AB57" s="9" t="s">
        <v>60</v>
      </c>
      <c r="AC57" s="9" t="s">
        <v>60</v>
      </c>
      <c r="AD57" s="9" t="s">
        <v>60</v>
      </c>
      <c r="AE57" s="9" t="s">
        <v>60</v>
      </c>
      <c r="AF57" s="9" t="s">
        <v>60</v>
      </c>
      <c r="AG57" s="9" t="str">
        <f t="shared" si="1"/>
        <v>TE</v>
      </c>
      <c r="AH57" s="9" t="s">
        <v>59</v>
      </c>
      <c r="AI57" s="9" t="s">
        <v>60</v>
      </c>
      <c r="AJ57" s="9" t="s">
        <v>61</v>
      </c>
      <c r="AK57" s="9" t="s">
        <v>60</v>
      </c>
      <c r="AL57" s="9" t="s">
        <v>59</v>
      </c>
      <c r="AM57" s="9" t="s">
        <v>60</v>
      </c>
      <c r="AN57" s="9" t="s">
        <v>59</v>
      </c>
      <c r="AO57" s="9" t="s">
        <v>60</v>
      </c>
      <c r="AP57" s="9" t="s">
        <v>60</v>
      </c>
      <c r="AQ57" s="9" t="s">
        <v>60</v>
      </c>
      <c r="AR57" s="9" t="s">
        <v>60</v>
      </c>
      <c r="AS57" s="6"/>
    </row>
    <row r="58" spans="1:45">
      <c r="A58" s="10" t="s">
        <v>396</v>
      </c>
      <c r="B58" s="6" t="s">
        <v>397</v>
      </c>
      <c r="C58" s="7">
        <v>27297240</v>
      </c>
      <c r="D58" s="8" t="s">
        <v>398</v>
      </c>
      <c r="E58" s="6" t="s">
        <v>314</v>
      </c>
      <c r="F58" s="10"/>
      <c r="G58" s="6" t="s">
        <v>399</v>
      </c>
      <c r="H58" s="6" t="s">
        <v>400</v>
      </c>
      <c r="I58" s="6" t="s">
        <v>401</v>
      </c>
      <c r="J58" s="10" t="s">
        <v>402</v>
      </c>
      <c r="K58" s="16" t="s">
        <v>101</v>
      </c>
      <c r="L58" s="6" t="s">
        <v>403</v>
      </c>
      <c r="M58" s="7">
        <v>8.5</v>
      </c>
      <c r="N58" s="7">
        <v>10</v>
      </c>
      <c r="O58" s="9">
        <v>1.5</v>
      </c>
      <c r="P58" s="6" t="s">
        <v>126</v>
      </c>
      <c r="Q58" s="6" t="s">
        <v>127</v>
      </c>
      <c r="R58" s="10" t="s">
        <v>404</v>
      </c>
      <c r="S58" s="10" t="s">
        <v>404</v>
      </c>
      <c r="T58" s="6" t="s">
        <v>57</v>
      </c>
      <c r="U58" s="6" t="s">
        <v>136</v>
      </c>
      <c r="V58" s="9" t="s">
        <v>59</v>
      </c>
      <c r="W58" s="9" t="s">
        <v>60</v>
      </c>
      <c r="X58" s="9" t="s">
        <v>60</v>
      </c>
      <c r="Y58" s="9" t="s">
        <v>60</v>
      </c>
      <c r="Z58" s="9" t="s">
        <v>60</v>
      </c>
      <c r="AA58" s="9" t="s">
        <v>60</v>
      </c>
      <c r="AB58" s="9" t="s">
        <v>60</v>
      </c>
      <c r="AC58" s="9" t="s">
        <v>60</v>
      </c>
      <c r="AD58" s="9" t="s">
        <v>61</v>
      </c>
      <c r="AE58" s="9" t="s">
        <v>60</v>
      </c>
      <c r="AF58" s="9" t="s">
        <v>60</v>
      </c>
      <c r="AG58" s="9" t="str">
        <f t="shared" si="1"/>
        <v>TE</v>
      </c>
      <c r="AH58" s="9" t="s">
        <v>60</v>
      </c>
      <c r="AI58" s="9" t="s">
        <v>60</v>
      </c>
      <c r="AJ58" s="9" t="s">
        <v>59</v>
      </c>
      <c r="AK58" s="9" t="s">
        <v>60</v>
      </c>
      <c r="AL58" s="9" t="s">
        <v>60</v>
      </c>
      <c r="AM58" s="9" t="s">
        <v>59</v>
      </c>
      <c r="AN58" s="9" t="s">
        <v>59</v>
      </c>
      <c r="AO58" s="9" t="s">
        <v>60</v>
      </c>
      <c r="AP58" s="9" t="s">
        <v>59</v>
      </c>
      <c r="AQ58" s="9" t="s">
        <v>60</v>
      </c>
      <c r="AR58" s="9" t="s">
        <v>60</v>
      </c>
      <c r="AS58" s="6"/>
    </row>
    <row r="59" spans="1:45">
      <c r="A59" s="6" t="s">
        <v>405</v>
      </c>
      <c r="B59" s="6" t="s">
        <v>406</v>
      </c>
      <c r="C59" s="7">
        <v>33939165</v>
      </c>
      <c r="D59" s="8" t="s">
        <v>407</v>
      </c>
      <c r="E59" s="6" t="s">
        <v>314</v>
      </c>
      <c r="F59" s="6"/>
      <c r="G59" s="6" t="s">
        <v>408</v>
      </c>
      <c r="H59" s="6" t="s">
        <v>409</v>
      </c>
      <c r="I59" s="6" t="s">
        <v>408</v>
      </c>
      <c r="J59" s="6"/>
      <c r="K59" s="6" t="s">
        <v>51</v>
      </c>
      <c r="L59" s="6"/>
      <c r="M59" s="7">
        <v>5</v>
      </c>
      <c r="N59" s="7">
        <v>7</v>
      </c>
      <c r="O59" s="9">
        <v>2</v>
      </c>
      <c r="P59" s="6" t="s">
        <v>126</v>
      </c>
      <c r="Q59" s="6" t="s">
        <v>127</v>
      </c>
      <c r="R59" s="10" t="s">
        <v>84</v>
      </c>
      <c r="S59" s="10" t="s">
        <v>85</v>
      </c>
      <c r="T59" s="10" t="s">
        <v>73</v>
      </c>
      <c r="U59" s="6" t="s">
        <v>58</v>
      </c>
      <c r="V59" s="9" t="s">
        <v>59</v>
      </c>
      <c r="W59" s="9" t="s">
        <v>60</v>
      </c>
      <c r="X59" s="9" t="s">
        <v>60</v>
      </c>
      <c r="Y59" s="9" t="s">
        <v>60</v>
      </c>
      <c r="Z59" s="9" t="s">
        <v>59</v>
      </c>
      <c r="AA59" s="9" t="s">
        <v>60</v>
      </c>
      <c r="AB59" s="9" t="s">
        <v>60</v>
      </c>
      <c r="AC59" s="9" t="s">
        <v>60</v>
      </c>
      <c r="AD59" s="9" t="s">
        <v>61</v>
      </c>
      <c r="AE59" s="9" t="s">
        <v>60</v>
      </c>
      <c r="AF59" s="9" t="s">
        <v>60</v>
      </c>
      <c r="AG59" s="9" t="str">
        <f t="shared" si="1"/>
        <v>TE</v>
      </c>
      <c r="AH59" s="9" t="s">
        <v>59</v>
      </c>
      <c r="AI59" s="9" t="s">
        <v>60</v>
      </c>
      <c r="AJ59" s="9" t="s">
        <v>59</v>
      </c>
      <c r="AK59" s="9" t="s">
        <v>60</v>
      </c>
      <c r="AL59" s="9" t="s">
        <v>59</v>
      </c>
      <c r="AM59" s="9" t="s">
        <v>60</v>
      </c>
      <c r="AN59" s="9" t="s">
        <v>59</v>
      </c>
      <c r="AO59" s="9" t="s">
        <v>60</v>
      </c>
      <c r="AP59" s="9" t="s">
        <v>60</v>
      </c>
      <c r="AQ59" s="9" t="s">
        <v>60</v>
      </c>
      <c r="AR59" s="9" t="s">
        <v>60</v>
      </c>
      <c r="AS59" s="6"/>
    </row>
    <row r="60" spans="1:45">
      <c r="A60" s="6" t="s">
        <v>410</v>
      </c>
      <c r="B60" s="6" t="s">
        <v>411</v>
      </c>
      <c r="C60" s="7">
        <v>38718851</v>
      </c>
      <c r="D60" s="8" t="s">
        <v>412</v>
      </c>
      <c r="E60" s="6" t="s">
        <v>314</v>
      </c>
      <c r="F60" s="6" t="s">
        <v>413</v>
      </c>
      <c r="G60" s="6" t="s">
        <v>414</v>
      </c>
      <c r="H60" s="6" t="s">
        <v>415</v>
      </c>
      <c r="I60" s="6" t="s">
        <v>414</v>
      </c>
      <c r="J60" s="6"/>
      <c r="K60" s="10" t="s">
        <v>51</v>
      </c>
      <c r="L60" s="6"/>
      <c r="M60" s="7">
        <v>6</v>
      </c>
      <c r="N60" s="7">
        <v>7</v>
      </c>
      <c r="O60" s="9">
        <v>1</v>
      </c>
      <c r="P60" s="6" t="s">
        <v>416</v>
      </c>
      <c r="Q60" s="6" t="s">
        <v>417</v>
      </c>
      <c r="R60" s="6" t="s">
        <v>418</v>
      </c>
      <c r="S60" s="6" t="s">
        <v>418</v>
      </c>
      <c r="T60" s="6" t="s">
        <v>104</v>
      </c>
      <c r="U60" s="6" t="s">
        <v>136</v>
      </c>
      <c r="V60" s="9" t="s">
        <v>60</v>
      </c>
      <c r="W60" s="9" t="s">
        <v>60</v>
      </c>
      <c r="X60" s="9" t="s">
        <v>60</v>
      </c>
      <c r="Y60" s="9" t="s">
        <v>60</v>
      </c>
      <c r="Z60" s="9" t="s">
        <v>60</v>
      </c>
      <c r="AA60" s="9" t="s">
        <v>60</v>
      </c>
      <c r="AB60" s="9" t="s">
        <v>60</v>
      </c>
      <c r="AC60" s="9" t="s">
        <v>60</v>
      </c>
      <c r="AD60" s="9" t="s">
        <v>60</v>
      </c>
      <c r="AE60" s="9" t="s">
        <v>60</v>
      </c>
      <c r="AF60" s="9" t="s">
        <v>60</v>
      </c>
      <c r="AG60" s="9" t="str">
        <f t="shared" si="1"/>
        <v>NT</v>
      </c>
      <c r="AH60" s="6" t="s">
        <v>60</v>
      </c>
      <c r="AI60" s="6" t="s">
        <v>60</v>
      </c>
      <c r="AJ60" s="6" t="s">
        <v>60</v>
      </c>
      <c r="AK60" s="6" t="s">
        <v>60</v>
      </c>
      <c r="AL60" s="9" t="s">
        <v>60</v>
      </c>
      <c r="AM60" s="9" t="s">
        <v>60</v>
      </c>
      <c r="AN60" s="9" t="s">
        <v>59</v>
      </c>
      <c r="AO60" s="9" t="s">
        <v>60</v>
      </c>
      <c r="AP60" s="9" t="s">
        <v>60</v>
      </c>
      <c r="AQ60" s="9" t="s">
        <v>60</v>
      </c>
      <c r="AR60" s="9" t="s">
        <v>60</v>
      </c>
      <c r="AS60" s="6" t="s">
        <v>419</v>
      </c>
    </row>
    <row r="61" spans="1:45">
      <c r="A61" s="6" t="s">
        <v>420</v>
      </c>
      <c r="B61" s="6" t="s">
        <v>421</v>
      </c>
      <c r="C61" s="7">
        <v>22027994</v>
      </c>
      <c r="D61" s="8" t="s">
        <v>422</v>
      </c>
      <c r="E61" s="6" t="s">
        <v>314</v>
      </c>
      <c r="F61" s="6"/>
      <c r="G61" s="6" t="s">
        <v>423</v>
      </c>
      <c r="H61" s="6" t="s">
        <v>424</v>
      </c>
      <c r="I61" s="6" t="s">
        <v>425</v>
      </c>
      <c r="J61" s="6" t="s">
        <v>426</v>
      </c>
      <c r="K61" s="6" t="s">
        <v>51</v>
      </c>
      <c r="L61" s="6"/>
      <c r="M61" s="7">
        <v>1.5</v>
      </c>
      <c r="N61" s="7">
        <v>5</v>
      </c>
      <c r="O61" s="10" t="s">
        <v>205</v>
      </c>
      <c r="P61" s="6" t="s">
        <v>427</v>
      </c>
      <c r="Q61" s="6" t="s">
        <v>179</v>
      </c>
      <c r="R61" s="6" t="s">
        <v>55</v>
      </c>
      <c r="S61" s="6" t="s">
        <v>56</v>
      </c>
      <c r="T61" s="10" t="s">
        <v>57</v>
      </c>
      <c r="U61" s="6" t="s">
        <v>104</v>
      </c>
      <c r="V61" s="9" t="s">
        <v>60</v>
      </c>
      <c r="W61" s="9" t="s">
        <v>60</v>
      </c>
      <c r="X61" s="9" t="s">
        <v>60</v>
      </c>
      <c r="Y61" s="9" t="s">
        <v>60</v>
      </c>
      <c r="Z61" s="9" t="s">
        <v>60</v>
      </c>
      <c r="AA61" s="9" t="s">
        <v>60</v>
      </c>
      <c r="AB61" s="9" t="s">
        <v>60</v>
      </c>
      <c r="AC61" s="9" t="s">
        <v>60</v>
      </c>
      <c r="AD61" s="9" t="s">
        <v>60</v>
      </c>
      <c r="AE61" s="9" t="s">
        <v>60</v>
      </c>
      <c r="AF61" s="9" t="s">
        <v>60</v>
      </c>
      <c r="AG61" s="9" t="str">
        <f t="shared" si="1"/>
        <v>NT</v>
      </c>
      <c r="AH61" s="9" t="s">
        <v>60</v>
      </c>
      <c r="AI61" s="9" t="s">
        <v>60</v>
      </c>
      <c r="AJ61" s="9" t="s">
        <v>60</v>
      </c>
      <c r="AK61" s="9" t="s">
        <v>59</v>
      </c>
      <c r="AL61" s="9" t="s">
        <v>60</v>
      </c>
      <c r="AM61" s="9" t="s">
        <v>60</v>
      </c>
      <c r="AN61" s="9" t="s">
        <v>60</v>
      </c>
      <c r="AO61" s="9" t="s">
        <v>60</v>
      </c>
      <c r="AP61" s="9" t="s">
        <v>60</v>
      </c>
      <c r="AQ61" s="9" t="s">
        <v>60</v>
      </c>
      <c r="AR61" s="9" t="s">
        <v>60</v>
      </c>
      <c r="AS61" s="6"/>
    </row>
    <row r="62" spans="1:45">
      <c r="A62" s="6" t="s">
        <v>420</v>
      </c>
      <c r="B62" s="6" t="s">
        <v>421</v>
      </c>
      <c r="C62" s="7">
        <v>22027994</v>
      </c>
      <c r="D62" s="8" t="s">
        <v>422</v>
      </c>
      <c r="E62" s="6" t="s">
        <v>314</v>
      </c>
      <c r="F62" s="6"/>
      <c r="G62" s="6" t="s">
        <v>428</v>
      </c>
      <c r="H62" s="6" t="s">
        <v>429</v>
      </c>
      <c r="I62" s="6" t="s">
        <v>425</v>
      </c>
      <c r="J62" s="6" t="s">
        <v>430</v>
      </c>
      <c r="K62" s="6" t="s">
        <v>51</v>
      </c>
      <c r="L62" s="6"/>
      <c r="M62" s="7">
        <v>1.5</v>
      </c>
      <c r="N62" s="7">
        <v>5</v>
      </c>
      <c r="O62" s="10" t="s">
        <v>205</v>
      </c>
      <c r="P62" s="6" t="s">
        <v>427</v>
      </c>
      <c r="Q62" s="6" t="s">
        <v>179</v>
      </c>
      <c r="R62" s="6" t="s">
        <v>55</v>
      </c>
      <c r="S62" s="6" t="s">
        <v>56</v>
      </c>
      <c r="T62" s="10" t="s">
        <v>57</v>
      </c>
      <c r="U62" s="6" t="s">
        <v>104</v>
      </c>
      <c r="V62" s="9" t="s">
        <v>59</v>
      </c>
      <c r="W62" s="9" t="s">
        <v>60</v>
      </c>
      <c r="X62" s="9" t="s">
        <v>59</v>
      </c>
      <c r="Y62" s="9" t="s">
        <v>60</v>
      </c>
      <c r="Z62" s="9" t="s">
        <v>60</v>
      </c>
      <c r="AA62" s="9" t="s">
        <v>60</v>
      </c>
      <c r="AB62" s="9" t="s">
        <v>60</v>
      </c>
      <c r="AC62" s="9" t="s">
        <v>60</v>
      </c>
      <c r="AD62" s="9" t="s">
        <v>60</v>
      </c>
      <c r="AE62" s="9" t="s">
        <v>60</v>
      </c>
      <c r="AF62" s="9" t="s">
        <v>60</v>
      </c>
      <c r="AG62" s="9" t="str">
        <f t="shared" si="1"/>
        <v>TE</v>
      </c>
      <c r="AH62" s="9" t="s">
        <v>60</v>
      </c>
      <c r="AI62" s="9" t="s">
        <v>60</v>
      </c>
      <c r="AJ62" s="9" t="s">
        <v>60</v>
      </c>
      <c r="AK62" s="9" t="s">
        <v>59</v>
      </c>
      <c r="AL62" s="9" t="s">
        <v>59</v>
      </c>
      <c r="AM62" s="9" t="s">
        <v>60</v>
      </c>
      <c r="AN62" s="9" t="s">
        <v>60</v>
      </c>
      <c r="AO62" s="9" t="s">
        <v>60</v>
      </c>
      <c r="AP62" s="9" t="s">
        <v>60</v>
      </c>
      <c r="AQ62" s="9" t="s">
        <v>60</v>
      </c>
      <c r="AR62" s="9" t="s">
        <v>60</v>
      </c>
      <c r="AS62" s="6"/>
    </row>
    <row r="63" spans="1:45">
      <c r="A63" s="6" t="s">
        <v>420</v>
      </c>
      <c r="B63" s="6" t="s">
        <v>421</v>
      </c>
      <c r="C63" s="7">
        <v>22027994</v>
      </c>
      <c r="D63" s="8" t="s">
        <v>422</v>
      </c>
      <c r="E63" s="6" t="s">
        <v>314</v>
      </c>
      <c r="F63" s="6"/>
      <c r="G63" s="6" t="s">
        <v>431</v>
      </c>
      <c r="H63" s="6" t="s">
        <v>432</v>
      </c>
      <c r="I63" s="6" t="s">
        <v>425</v>
      </c>
      <c r="J63" s="6" t="s">
        <v>433</v>
      </c>
      <c r="K63" s="6" t="s">
        <v>51</v>
      </c>
      <c r="L63" s="6"/>
      <c r="M63" s="7">
        <v>1.5</v>
      </c>
      <c r="N63" s="7">
        <v>5</v>
      </c>
      <c r="O63" s="10" t="s">
        <v>205</v>
      </c>
      <c r="P63" s="6" t="s">
        <v>427</v>
      </c>
      <c r="Q63" s="6" t="s">
        <v>179</v>
      </c>
      <c r="R63" s="6" t="s">
        <v>55</v>
      </c>
      <c r="S63" s="6" t="s">
        <v>56</v>
      </c>
      <c r="T63" s="10" t="s">
        <v>57</v>
      </c>
      <c r="U63" s="6" t="s">
        <v>104</v>
      </c>
      <c r="V63" s="9" t="s">
        <v>60</v>
      </c>
      <c r="W63" s="9" t="s">
        <v>60</v>
      </c>
      <c r="X63" s="9" t="s">
        <v>60</v>
      </c>
      <c r="Y63" s="9" t="s">
        <v>60</v>
      </c>
      <c r="Z63" s="9" t="s">
        <v>60</v>
      </c>
      <c r="AA63" s="9" t="s">
        <v>60</v>
      </c>
      <c r="AB63" s="9" t="s">
        <v>60</v>
      </c>
      <c r="AC63" s="9" t="s">
        <v>60</v>
      </c>
      <c r="AD63" s="9" t="s">
        <v>60</v>
      </c>
      <c r="AE63" s="9" t="s">
        <v>60</v>
      </c>
      <c r="AF63" s="9" t="s">
        <v>60</v>
      </c>
      <c r="AG63" s="9" t="str">
        <f t="shared" si="1"/>
        <v>NT</v>
      </c>
      <c r="AH63" s="9" t="s">
        <v>60</v>
      </c>
      <c r="AI63" s="9" t="s">
        <v>60</v>
      </c>
      <c r="AJ63" s="9" t="s">
        <v>60</v>
      </c>
      <c r="AK63" s="9" t="s">
        <v>61</v>
      </c>
      <c r="AL63" s="9" t="s">
        <v>60</v>
      </c>
      <c r="AM63" s="9" t="s">
        <v>60</v>
      </c>
      <c r="AN63" s="9" t="s">
        <v>60</v>
      </c>
      <c r="AO63" s="9" t="s">
        <v>60</v>
      </c>
      <c r="AP63" s="9" t="s">
        <v>60</v>
      </c>
      <c r="AQ63" s="9" t="s">
        <v>60</v>
      </c>
      <c r="AR63" s="9" t="s">
        <v>60</v>
      </c>
      <c r="AS63" s="6"/>
    </row>
    <row r="64" spans="1:45">
      <c r="A64" s="10" t="s">
        <v>434</v>
      </c>
      <c r="B64" s="6" t="s">
        <v>435</v>
      </c>
      <c r="C64" s="7">
        <v>21439944</v>
      </c>
      <c r="D64" s="8" t="s">
        <v>436</v>
      </c>
      <c r="E64" s="6" t="s">
        <v>314</v>
      </c>
      <c r="F64" s="10"/>
      <c r="G64" s="6" t="s">
        <v>437</v>
      </c>
      <c r="H64" s="6" t="s">
        <v>438</v>
      </c>
      <c r="I64" s="6" t="s">
        <v>437</v>
      </c>
      <c r="J64" s="6" t="s">
        <v>439</v>
      </c>
      <c r="K64" s="16" t="s">
        <v>101</v>
      </c>
      <c r="L64" s="16" t="s">
        <v>440</v>
      </c>
      <c r="M64" s="7">
        <v>3</v>
      </c>
      <c r="N64" s="7">
        <v>11</v>
      </c>
      <c r="O64" s="9"/>
      <c r="P64" s="6" t="s">
        <v>288</v>
      </c>
      <c r="Q64" s="6" t="s">
        <v>213</v>
      </c>
      <c r="R64" s="10" t="s">
        <v>109</v>
      </c>
      <c r="S64" s="10" t="s">
        <v>110</v>
      </c>
      <c r="T64" s="10" t="s">
        <v>57</v>
      </c>
      <c r="U64" s="6" t="s">
        <v>136</v>
      </c>
      <c r="V64" s="9" t="s">
        <v>60</v>
      </c>
      <c r="W64" s="9" t="s">
        <v>60</v>
      </c>
      <c r="X64" s="9" t="s">
        <v>60</v>
      </c>
      <c r="Y64" s="9" t="s">
        <v>60</v>
      </c>
      <c r="Z64" s="9" t="s">
        <v>60</v>
      </c>
      <c r="AA64" s="9" t="s">
        <v>60</v>
      </c>
      <c r="AB64" s="9" t="s">
        <v>60</v>
      </c>
      <c r="AC64" s="9" t="s">
        <v>60</v>
      </c>
      <c r="AD64" s="9" t="s">
        <v>60</v>
      </c>
      <c r="AE64" s="9" t="s">
        <v>60</v>
      </c>
      <c r="AF64" s="9" t="s">
        <v>60</v>
      </c>
      <c r="AG64" s="9" t="str">
        <f t="shared" si="1"/>
        <v>NT</v>
      </c>
      <c r="AH64" s="9" t="s">
        <v>60</v>
      </c>
      <c r="AI64" s="9" t="s">
        <v>60</v>
      </c>
      <c r="AJ64" s="9" t="s">
        <v>59</v>
      </c>
      <c r="AK64" s="9" t="s">
        <v>59</v>
      </c>
      <c r="AL64" s="9" t="s">
        <v>60</v>
      </c>
      <c r="AM64" s="9" t="s">
        <v>60</v>
      </c>
      <c r="AN64" s="9" t="s">
        <v>59</v>
      </c>
      <c r="AO64" s="9" t="s">
        <v>60</v>
      </c>
      <c r="AP64" s="9" t="s">
        <v>59</v>
      </c>
      <c r="AQ64" s="9" t="s">
        <v>60</v>
      </c>
      <c r="AR64" s="9" t="s">
        <v>60</v>
      </c>
      <c r="AS64" s="6"/>
    </row>
    <row r="65" spans="1:45">
      <c r="A65" s="6" t="s">
        <v>344</v>
      </c>
      <c r="B65" s="6" t="s">
        <v>345</v>
      </c>
      <c r="C65" s="7">
        <v>38104254</v>
      </c>
      <c r="D65" s="8" t="s">
        <v>346</v>
      </c>
      <c r="E65" s="6" t="s">
        <v>314</v>
      </c>
      <c r="F65" s="6"/>
      <c r="G65" s="6" t="s">
        <v>441</v>
      </c>
      <c r="H65" s="6" t="s">
        <v>441</v>
      </c>
      <c r="I65" s="6" t="s">
        <v>441</v>
      </c>
      <c r="J65" s="6"/>
      <c r="K65" s="6" t="s">
        <v>101</v>
      </c>
      <c r="L65" s="6" t="s">
        <v>442</v>
      </c>
      <c r="M65" s="7">
        <v>3</v>
      </c>
      <c r="N65" s="7">
        <v>6</v>
      </c>
      <c r="O65" s="9">
        <v>3</v>
      </c>
      <c r="P65" s="6" t="s">
        <v>212</v>
      </c>
      <c r="Q65" s="6" t="s">
        <v>213</v>
      </c>
      <c r="R65" s="6" t="s">
        <v>128</v>
      </c>
      <c r="S65" s="6" t="s">
        <v>129</v>
      </c>
      <c r="T65" s="10" t="s">
        <v>104</v>
      </c>
      <c r="U65" s="6" t="s">
        <v>136</v>
      </c>
      <c r="V65" s="9" t="s">
        <v>59</v>
      </c>
      <c r="W65" s="9" t="s">
        <v>60</v>
      </c>
      <c r="X65" s="9" t="s">
        <v>60</v>
      </c>
      <c r="Y65" s="9" t="s">
        <v>60</v>
      </c>
      <c r="Z65" s="9" t="s">
        <v>60</v>
      </c>
      <c r="AA65" s="9" t="s">
        <v>60</v>
      </c>
      <c r="AB65" s="9" t="s">
        <v>60</v>
      </c>
      <c r="AC65" s="9" t="s">
        <v>60</v>
      </c>
      <c r="AD65" s="9" t="s">
        <v>60</v>
      </c>
      <c r="AE65" s="9" t="s">
        <v>60</v>
      </c>
      <c r="AF65" s="9" t="s">
        <v>60</v>
      </c>
      <c r="AG65" s="9" t="str">
        <f t="shared" si="1"/>
        <v>TE</v>
      </c>
      <c r="AH65" s="9" t="s">
        <v>60</v>
      </c>
      <c r="AI65" s="9" t="s">
        <v>60</v>
      </c>
      <c r="AJ65" s="9" t="s">
        <v>60</v>
      </c>
      <c r="AK65" s="9" t="s">
        <v>60</v>
      </c>
      <c r="AL65" s="9" t="s">
        <v>60</v>
      </c>
      <c r="AM65" s="9" t="s">
        <v>60</v>
      </c>
      <c r="AN65" s="9" t="s">
        <v>59</v>
      </c>
      <c r="AO65" s="9" t="s">
        <v>60</v>
      </c>
      <c r="AP65" s="9" t="s">
        <v>60</v>
      </c>
      <c r="AQ65" s="9" t="s">
        <v>60</v>
      </c>
      <c r="AR65" s="9" t="s">
        <v>60</v>
      </c>
      <c r="AS65" s="6"/>
    </row>
    <row r="66" spans="1:45">
      <c r="A66" s="6" t="s">
        <v>443</v>
      </c>
      <c r="B66" s="6" t="s">
        <v>444</v>
      </c>
      <c r="C66" s="7">
        <v>37371321</v>
      </c>
      <c r="D66" s="8" t="s">
        <v>445</v>
      </c>
      <c r="E66" s="6" t="s">
        <v>314</v>
      </c>
      <c r="F66" s="6"/>
      <c r="G66" s="6" t="s">
        <v>446</v>
      </c>
      <c r="H66" s="6" t="s">
        <v>447</v>
      </c>
      <c r="I66" s="6" t="s">
        <v>446</v>
      </c>
      <c r="J66" s="6"/>
      <c r="K66" s="6" t="s">
        <v>101</v>
      </c>
      <c r="L66" s="6" t="s">
        <v>448</v>
      </c>
      <c r="M66" s="7">
        <v>8</v>
      </c>
      <c r="N66" s="7">
        <v>8.25</v>
      </c>
      <c r="O66" s="9">
        <v>0.25</v>
      </c>
      <c r="P66" s="6" t="s">
        <v>359</v>
      </c>
      <c r="Q66" s="6" t="s">
        <v>360</v>
      </c>
      <c r="R66" s="6" t="s">
        <v>55</v>
      </c>
      <c r="S66" s="6" t="s">
        <v>56</v>
      </c>
      <c r="T66" s="10" t="s">
        <v>104</v>
      </c>
      <c r="U66" s="6" t="s">
        <v>58</v>
      </c>
      <c r="V66" s="9" t="s">
        <v>59</v>
      </c>
      <c r="W66" s="9" t="s">
        <v>60</v>
      </c>
      <c r="X66" s="9" t="s">
        <v>60</v>
      </c>
      <c r="Y66" s="9" t="s">
        <v>60</v>
      </c>
      <c r="Z66" s="9" t="s">
        <v>60</v>
      </c>
      <c r="AA66" s="9" t="s">
        <v>60</v>
      </c>
      <c r="AB66" s="9" t="s">
        <v>60</v>
      </c>
      <c r="AC66" s="9" t="s">
        <v>59</v>
      </c>
      <c r="AD66" s="9" t="s">
        <v>61</v>
      </c>
      <c r="AE66" s="9" t="s">
        <v>60</v>
      </c>
      <c r="AF66" s="9" t="s">
        <v>60</v>
      </c>
      <c r="AG66" s="9" t="str">
        <f t="shared" si="1"/>
        <v>TE</v>
      </c>
      <c r="AH66" s="9" t="s">
        <v>60</v>
      </c>
      <c r="AI66" s="9" t="s">
        <v>60</v>
      </c>
      <c r="AJ66" s="9" t="s">
        <v>60</v>
      </c>
      <c r="AK66" s="9" t="s">
        <v>60</v>
      </c>
      <c r="AL66" s="9" t="s">
        <v>61</v>
      </c>
      <c r="AM66" s="9" t="s">
        <v>60</v>
      </c>
      <c r="AN66" s="9" t="s">
        <v>61</v>
      </c>
      <c r="AO66" s="9" t="s">
        <v>61</v>
      </c>
      <c r="AP66" s="9" t="s">
        <v>61</v>
      </c>
      <c r="AQ66" s="9" t="s">
        <v>60</v>
      </c>
      <c r="AR66" s="9" t="s">
        <v>60</v>
      </c>
      <c r="AS66" s="6"/>
    </row>
    <row r="67" spans="1:45">
      <c r="A67" s="6" t="s">
        <v>449</v>
      </c>
      <c r="B67" s="6" t="s">
        <v>450</v>
      </c>
      <c r="C67" s="7">
        <v>31951013</v>
      </c>
      <c r="D67" s="8" t="s">
        <v>451</v>
      </c>
      <c r="E67" s="6" t="s">
        <v>314</v>
      </c>
      <c r="F67" s="6"/>
      <c r="G67" s="6" t="s">
        <v>452</v>
      </c>
      <c r="H67" s="6" t="s">
        <v>452</v>
      </c>
      <c r="I67" s="10" t="s">
        <v>453</v>
      </c>
      <c r="J67" s="6"/>
      <c r="K67" s="6" t="s">
        <v>51</v>
      </c>
      <c r="L67" s="6"/>
      <c r="M67" s="7">
        <v>10</v>
      </c>
      <c r="N67" s="7">
        <v>11.7</v>
      </c>
      <c r="O67" s="10" t="s">
        <v>454</v>
      </c>
      <c r="P67" s="6" t="s">
        <v>196</v>
      </c>
      <c r="Q67" s="6" t="s">
        <v>179</v>
      </c>
      <c r="R67" s="10" t="s">
        <v>84</v>
      </c>
      <c r="S67" s="10" t="s">
        <v>85</v>
      </c>
      <c r="T67" s="10" t="s">
        <v>73</v>
      </c>
      <c r="U67" s="6" t="s">
        <v>136</v>
      </c>
      <c r="V67" s="9" t="s">
        <v>59</v>
      </c>
      <c r="W67" s="9" t="s">
        <v>60</v>
      </c>
      <c r="X67" s="9" t="s">
        <v>60</v>
      </c>
      <c r="Y67" s="9" t="s">
        <v>60</v>
      </c>
      <c r="Z67" s="9" t="s">
        <v>60</v>
      </c>
      <c r="AA67" s="9" t="s">
        <v>59</v>
      </c>
      <c r="AB67" s="9" t="s">
        <v>60</v>
      </c>
      <c r="AC67" s="9" t="s">
        <v>60</v>
      </c>
      <c r="AD67" s="9" t="s">
        <v>61</v>
      </c>
      <c r="AE67" s="9" t="s">
        <v>60</v>
      </c>
      <c r="AF67" s="9" t="s">
        <v>60</v>
      </c>
      <c r="AG67" s="9" t="str">
        <f t="shared" si="1"/>
        <v>TE</v>
      </c>
      <c r="AH67" s="9" t="s">
        <v>59</v>
      </c>
      <c r="AI67" s="9" t="s">
        <v>60</v>
      </c>
      <c r="AJ67" s="9" t="s">
        <v>60</v>
      </c>
      <c r="AK67" s="9" t="s">
        <v>60</v>
      </c>
      <c r="AL67" s="9" t="s">
        <v>60</v>
      </c>
      <c r="AM67" s="9" t="s">
        <v>60</v>
      </c>
      <c r="AN67" s="9" t="s">
        <v>59</v>
      </c>
      <c r="AO67" s="9" t="s">
        <v>61</v>
      </c>
      <c r="AP67" s="9" t="s">
        <v>61</v>
      </c>
      <c r="AQ67" s="9" t="s">
        <v>60</v>
      </c>
      <c r="AR67" s="9" t="s">
        <v>60</v>
      </c>
      <c r="AS67" s="6" t="s">
        <v>455</v>
      </c>
    </row>
    <row r="68" spans="1:45">
      <c r="A68" s="6" t="s">
        <v>449</v>
      </c>
      <c r="B68" s="6" t="s">
        <v>450</v>
      </c>
      <c r="C68" s="7">
        <v>31951013</v>
      </c>
      <c r="D68" s="8" t="s">
        <v>451</v>
      </c>
      <c r="E68" s="6" t="s">
        <v>314</v>
      </c>
      <c r="F68" s="6"/>
      <c r="G68" s="6" t="s">
        <v>456</v>
      </c>
      <c r="H68" s="6" t="s">
        <v>456</v>
      </c>
      <c r="I68" s="10" t="s">
        <v>453</v>
      </c>
      <c r="J68" s="6"/>
      <c r="K68" s="6" t="s">
        <v>51</v>
      </c>
      <c r="L68" s="6"/>
      <c r="M68" s="7">
        <v>10</v>
      </c>
      <c r="N68" s="7">
        <v>11.7</v>
      </c>
      <c r="O68" s="10" t="s">
        <v>454</v>
      </c>
      <c r="P68" s="6" t="s">
        <v>196</v>
      </c>
      <c r="Q68" s="6" t="s">
        <v>179</v>
      </c>
      <c r="R68" s="10" t="s">
        <v>84</v>
      </c>
      <c r="S68" s="10" t="s">
        <v>85</v>
      </c>
      <c r="T68" s="10" t="s">
        <v>73</v>
      </c>
      <c r="U68" s="6" t="s">
        <v>136</v>
      </c>
      <c r="V68" s="9" t="s">
        <v>59</v>
      </c>
      <c r="W68" s="9" t="s">
        <v>60</v>
      </c>
      <c r="X68" s="9" t="s">
        <v>60</v>
      </c>
      <c r="Y68" s="9" t="s">
        <v>60</v>
      </c>
      <c r="Z68" s="9" t="s">
        <v>60</v>
      </c>
      <c r="AA68" s="9" t="s">
        <v>59</v>
      </c>
      <c r="AB68" s="9" t="s">
        <v>60</v>
      </c>
      <c r="AC68" s="9" t="s">
        <v>60</v>
      </c>
      <c r="AD68" s="9" t="s">
        <v>61</v>
      </c>
      <c r="AE68" s="9" t="s">
        <v>60</v>
      </c>
      <c r="AF68" s="9" t="s">
        <v>60</v>
      </c>
      <c r="AG68" s="9" t="str">
        <f t="shared" si="1"/>
        <v>TE</v>
      </c>
      <c r="AH68" s="9" t="s">
        <v>59</v>
      </c>
      <c r="AI68" s="9" t="s">
        <v>60</v>
      </c>
      <c r="AJ68" s="9" t="s">
        <v>60</v>
      </c>
      <c r="AK68" s="9" t="s">
        <v>60</v>
      </c>
      <c r="AL68" s="9" t="s">
        <v>60</v>
      </c>
      <c r="AM68" s="9" t="s">
        <v>60</v>
      </c>
      <c r="AN68" s="9" t="s">
        <v>59</v>
      </c>
      <c r="AO68" s="9" t="s">
        <v>61</v>
      </c>
      <c r="AP68" s="9" t="s">
        <v>61</v>
      </c>
      <c r="AQ68" s="9" t="s">
        <v>60</v>
      </c>
      <c r="AR68" s="9" t="s">
        <v>60</v>
      </c>
      <c r="AS68" s="6" t="s">
        <v>455</v>
      </c>
    </row>
    <row r="69" spans="1:45">
      <c r="A69" s="6" t="s">
        <v>457</v>
      </c>
      <c r="B69" s="6" t="s">
        <v>458</v>
      </c>
      <c r="C69" s="7">
        <v>38440100</v>
      </c>
      <c r="D69" s="8" t="s">
        <v>459</v>
      </c>
      <c r="E69" s="6" t="s">
        <v>314</v>
      </c>
      <c r="F69" s="6"/>
      <c r="G69" s="6" t="s">
        <v>460</v>
      </c>
      <c r="H69" s="6" t="s">
        <v>460</v>
      </c>
      <c r="I69" s="6" t="s">
        <v>460</v>
      </c>
      <c r="J69" s="6"/>
      <c r="K69" s="6" t="s">
        <v>101</v>
      </c>
      <c r="L69" s="6" t="s">
        <v>461</v>
      </c>
      <c r="M69" s="7">
        <v>6</v>
      </c>
      <c r="N69" s="7">
        <v>6.5</v>
      </c>
      <c r="O69" s="9">
        <v>0.5</v>
      </c>
      <c r="P69" s="6" t="s">
        <v>126</v>
      </c>
      <c r="Q69" s="6" t="s">
        <v>127</v>
      </c>
      <c r="R69" s="10" t="s">
        <v>84</v>
      </c>
      <c r="S69" s="10" t="s">
        <v>85</v>
      </c>
      <c r="T69" s="10" t="s">
        <v>73</v>
      </c>
      <c r="U69" s="6" t="s">
        <v>104</v>
      </c>
      <c r="V69" s="9" t="s">
        <v>59</v>
      </c>
      <c r="W69" s="9" t="s">
        <v>60</v>
      </c>
      <c r="X69" s="9" t="s">
        <v>60</v>
      </c>
      <c r="Y69" s="9" t="s">
        <v>60</v>
      </c>
      <c r="Z69" s="9" t="s">
        <v>60</v>
      </c>
      <c r="AA69" s="9" t="s">
        <v>60</v>
      </c>
      <c r="AB69" s="9" t="s">
        <v>60</v>
      </c>
      <c r="AC69" s="9" t="s">
        <v>60</v>
      </c>
      <c r="AD69" s="9" t="s">
        <v>61</v>
      </c>
      <c r="AE69" s="9" t="s">
        <v>60</v>
      </c>
      <c r="AF69" s="9" t="s">
        <v>60</v>
      </c>
      <c r="AG69" s="9" t="str">
        <f t="shared" si="1"/>
        <v>TE</v>
      </c>
      <c r="AH69" s="9" t="s">
        <v>60</v>
      </c>
      <c r="AI69" s="9" t="s">
        <v>60</v>
      </c>
      <c r="AJ69" s="9" t="s">
        <v>60</v>
      </c>
      <c r="AK69" s="9" t="s">
        <v>60</v>
      </c>
      <c r="AL69" s="9" t="s">
        <v>60</v>
      </c>
      <c r="AM69" s="9" t="s">
        <v>60</v>
      </c>
      <c r="AN69" s="9" t="s">
        <v>60</v>
      </c>
      <c r="AO69" s="9" t="s">
        <v>60</v>
      </c>
      <c r="AP69" s="9" t="s">
        <v>60</v>
      </c>
      <c r="AQ69" s="9" t="s">
        <v>60</v>
      </c>
      <c r="AR69" s="9" t="s">
        <v>60</v>
      </c>
      <c r="AS69" s="6" t="s">
        <v>462</v>
      </c>
    </row>
    <row r="70" spans="1:45">
      <c r="A70" s="6" t="s">
        <v>351</v>
      </c>
      <c r="B70" s="6" t="s">
        <v>352</v>
      </c>
      <c r="C70" s="6" t="s">
        <v>353</v>
      </c>
      <c r="D70" s="8" t="s">
        <v>354</v>
      </c>
      <c r="E70" s="6" t="s">
        <v>314</v>
      </c>
      <c r="F70" s="6" t="s">
        <v>355</v>
      </c>
      <c r="G70" s="6" t="s">
        <v>463</v>
      </c>
      <c r="H70" s="6" t="s">
        <v>463</v>
      </c>
      <c r="I70" s="6" t="s">
        <v>464</v>
      </c>
      <c r="J70" s="6"/>
      <c r="K70" s="6" t="s">
        <v>51</v>
      </c>
      <c r="L70" s="6"/>
      <c r="M70" s="7" t="s">
        <v>104</v>
      </c>
      <c r="N70" s="7" t="s">
        <v>104</v>
      </c>
      <c r="O70" s="9" t="s">
        <v>358</v>
      </c>
      <c r="P70" s="6" t="s">
        <v>359</v>
      </c>
      <c r="Q70" s="6" t="s">
        <v>360</v>
      </c>
      <c r="R70" s="10" t="s">
        <v>84</v>
      </c>
      <c r="S70" s="10" t="s">
        <v>85</v>
      </c>
      <c r="T70" s="10" t="s">
        <v>73</v>
      </c>
      <c r="U70" s="6" t="s">
        <v>104</v>
      </c>
      <c r="V70" s="9" t="s">
        <v>60</v>
      </c>
      <c r="W70" s="9" t="s">
        <v>60</v>
      </c>
      <c r="X70" s="9" t="s">
        <v>60</v>
      </c>
      <c r="Y70" s="9" t="s">
        <v>60</v>
      </c>
      <c r="Z70" s="9" t="s">
        <v>60</v>
      </c>
      <c r="AA70" s="9" t="s">
        <v>60</v>
      </c>
      <c r="AB70" s="9" t="s">
        <v>60</v>
      </c>
      <c r="AC70" s="9" t="s">
        <v>60</v>
      </c>
      <c r="AD70" s="9" t="s">
        <v>60</v>
      </c>
      <c r="AE70" s="9" t="s">
        <v>60</v>
      </c>
      <c r="AF70" s="9" t="s">
        <v>60</v>
      </c>
      <c r="AG70" s="9" t="str">
        <f t="shared" si="1"/>
        <v>NT</v>
      </c>
      <c r="AH70" s="9" t="s">
        <v>60</v>
      </c>
      <c r="AI70" s="9" t="s">
        <v>60</v>
      </c>
      <c r="AJ70" s="9" t="s">
        <v>60</v>
      </c>
      <c r="AK70" s="9" t="s">
        <v>60</v>
      </c>
      <c r="AL70" s="9" t="s">
        <v>60</v>
      </c>
      <c r="AM70" s="9" t="s">
        <v>60</v>
      </c>
      <c r="AN70" s="9" t="s">
        <v>59</v>
      </c>
      <c r="AO70" s="9" t="s">
        <v>60</v>
      </c>
      <c r="AP70" s="9" t="s">
        <v>60</v>
      </c>
      <c r="AQ70" s="9" t="s">
        <v>60</v>
      </c>
      <c r="AR70" s="9" t="s">
        <v>60</v>
      </c>
      <c r="AS70" s="6"/>
    </row>
    <row r="71" spans="1:45">
      <c r="A71" s="6" t="s">
        <v>351</v>
      </c>
      <c r="B71" s="6" t="s">
        <v>352</v>
      </c>
      <c r="C71" s="6" t="s">
        <v>353</v>
      </c>
      <c r="D71" s="8" t="s">
        <v>354</v>
      </c>
      <c r="E71" s="6" t="s">
        <v>314</v>
      </c>
      <c r="F71" s="6" t="s">
        <v>355</v>
      </c>
      <c r="G71" s="6" t="s">
        <v>465</v>
      </c>
      <c r="H71" s="6" t="s">
        <v>465</v>
      </c>
      <c r="I71" s="6" t="s">
        <v>466</v>
      </c>
      <c r="J71" s="6"/>
      <c r="K71" s="6" t="s">
        <v>51</v>
      </c>
      <c r="L71" s="6"/>
      <c r="M71" s="7" t="s">
        <v>104</v>
      </c>
      <c r="N71" s="7" t="s">
        <v>104</v>
      </c>
      <c r="O71" s="9" t="s">
        <v>358</v>
      </c>
      <c r="P71" s="6" t="s">
        <v>359</v>
      </c>
      <c r="Q71" s="6" t="s">
        <v>360</v>
      </c>
      <c r="R71" s="10" t="s">
        <v>84</v>
      </c>
      <c r="S71" s="10" t="s">
        <v>85</v>
      </c>
      <c r="T71" s="10" t="s">
        <v>73</v>
      </c>
      <c r="U71" s="6" t="s">
        <v>104</v>
      </c>
      <c r="V71" s="9" t="s">
        <v>59</v>
      </c>
      <c r="W71" s="9" t="s">
        <v>60</v>
      </c>
      <c r="X71" s="9" t="s">
        <v>60</v>
      </c>
      <c r="Y71" s="9" t="s">
        <v>60</v>
      </c>
      <c r="Z71" s="9" t="s">
        <v>60</v>
      </c>
      <c r="AA71" s="9" t="s">
        <v>60</v>
      </c>
      <c r="AB71" s="9" t="s">
        <v>60</v>
      </c>
      <c r="AC71" s="9" t="s">
        <v>60</v>
      </c>
      <c r="AD71" s="9" t="s">
        <v>60</v>
      </c>
      <c r="AE71" s="9" t="s">
        <v>60</v>
      </c>
      <c r="AF71" s="9" t="s">
        <v>60</v>
      </c>
      <c r="AG71" s="9" t="str">
        <f t="shared" si="1"/>
        <v>TE</v>
      </c>
      <c r="AH71" s="9" t="s">
        <v>59</v>
      </c>
      <c r="AI71" s="9" t="s">
        <v>60</v>
      </c>
      <c r="AJ71" s="9" t="s">
        <v>59</v>
      </c>
      <c r="AK71" s="9" t="s">
        <v>60</v>
      </c>
      <c r="AL71" s="9" t="s">
        <v>59</v>
      </c>
      <c r="AM71" s="9" t="s">
        <v>60</v>
      </c>
      <c r="AN71" s="9" t="s">
        <v>59</v>
      </c>
      <c r="AO71" s="9" t="s">
        <v>60</v>
      </c>
      <c r="AP71" s="9" t="s">
        <v>60</v>
      </c>
      <c r="AQ71" s="9" t="s">
        <v>60</v>
      </c>
      <c r="AR71" s="9" t="s">
        <v>60</v>
      </c>
      <c r="AS71" s="6" t="s">
        <v>467</v>
      </c>
    </row>
    <row r="72" spans="1:45">
      <c r="A72" s="6" t="s">
        <v>351</v>
      </c>
      <c r="B72" s="6" t="s">
        <v>352</v>
      </c>
      <c r="C72" s="6" t="s">
        <v>353</v>
      </c>
      <c r="D72" s="8" t="s">
        <v>354</v>
      </c>
      <c r="E72" s="6" t="s">
        <v>314</v>
      </c>
      <c r="F72" s="10" t="s">
        <v>468</v>
      </c>
      <c r="G72" s="6" t="s">
        <v>469</v>
      </c>
      <c r="H72" s="6" t="s">
        <v>469</v>
      </c>
      <c r="I72" s="6" t="s">
        <v>470</v>
      </c>
      <c r="J72" s="16" t="s">
        <v>471</v>
      </c>
      <c r="K72" s="6" t="s">
        <v>51</v>
      </c>
      <c r="L72" s="6"/>
      <c r="M72" s="7" t="s">
        <v>104</v>
      </c>
      <c r="N72" s="7" t="s">
        <v>104</v>
      </c>
      <c r="O72" s="9" t="s">
        <v>358</v>
      </c>
      <c r="P72" s="6" t="s">
        <v>359</v>
      </c>
      <c r="Q72" s="6" t="s">
        <v>360</v>
      </c>
      <c r="R72" s="10" t="s">
        <v>84</v>
      </c>
      <c r="S72" s="10" t="s">
        <v>85</v>
      </c>
      <c r="T72" s="10" t="s">
        <v>73</v>
      </c>
      <c r="U72" s="6" t="s">
        <v>104</v>
      </c>
      <c r="V72" s="9" t="s">
        <v>59</v>
      </c>
      <c r="W72" s="9" t="s">
        <v>60</v>
      </c>
      <c r="X72" s="9" t="s">
        <v>60</v>
      </c>
      <c r="Y72" s="9" t="s">
        <v>60</v>
      </c>
      <c r="Z72" s="9" t="s">
        <v>60</v>
      </c>
      <c r="AA72" s="9" t="s">
        <v>60</v>
      </c>
      <c r="AB72" s="9" t="s">
        <v>60</v>
      </c>
      <c r="AC72" s="9" t="s">
        <v>60</v>
      </c>
      <c r="AD72" s="9" t="s">
        <v>60</v>
      </c>
      <c r="AE72" s="9" t="s">
        <v>60</v>
      </c>
      <c r="AF72" s="9" t="s">
        <v>60</v>
      </c>
      <c r="AG72" s="9" t="str">
        <f t="shared" si="1"/>
        <v>TE</v>
      </c>
      <c r="AH72" s="9" t="s">
        <v>61</v>
      </c>
      <c r="AI72" s="9" t="s">
        <v>60</v>
      </c>
      <c r="AJ72" s="9" t="s">
        <v>59</v>
      </c>
      <c r="AK72" s="9" t="s">
        <v>60</v>
      </c>
      <c r="AL72" s="9" t="s">
        <v>59</v>
      </c>
      <c r="AM72" s="9" t="s">
        <v>60</v>
      </c>
      <c r="AN72" s="9" t="s">
        <v>59</v>
      </c>
      <c r="AO72" s="9" t="s">
        <v>60</v>
      </c>
      <c r="AP72" s="9" t="s">
        <v>60</v>
      </c>
      <c r="AQ72" s="9" t="s">
        <v>60</v>
      </c>
      <c r="AR72" s="9" t="s">
        <v>60</v>
      </c>
      <c r="AS72" s="6" t="s">
        <v>467</v>
      </c>
    </row>
    <row r="73" spans="1:45">
      <c r="A73" s="10" t="s">
        <v>472</v>
      </c>
      <c r="B73" s="6" t="s">
        <v>473</v>
      </c>
      <c r="C73" s="7">
        <v>28869476</v>
      </c>
      <c r="D73" s="8" t="s">
        <v>474</v>
      </c>
      <c r="E73" s="6" t="s">
        <v>314</v>
      </c>
      <c r="F73" s="10"/>
      <c r="G73" s="6" t="s">
        <v>475</v>
      </c>
      <c r="H73" s="6" t="s">
        <v>475</v>
      </c>
      <c r="I73" s="6" t="s">
        <v>475</v>
      </c>
      <c r="J73" s="10" t="s">
        <v>476</v>
      </c>
      <c r="K73" s="6" t="s">
        <v>51</v>
      </c>
      <c r="L73" s="10"/>
      <c r="M73" s="7">
        <v>15</v>
      </c>
      <c r="N73" s="7">
        <v>16</v>
      </c>
      <c r="O73" s="9">
        <v>1</v>
      </c>
      <c r="P73" s="6" t="s">
        <v>126</v>
      </c>
      <c r="Q73" s="6" t="s">
        <v>127</v>
      </c>
      <c r="R73" s="6" t="s">
        <v>55</v>
      </c>
      <c r="S73" s="6" t="s">
        <v>56</v>
      </c>
      <c r="T73" s="6" t="s">
        <v>57</v>
      </c>
      <c r="U73" s="6" t="s">
        <v>58</v>
      </c>
      <c r="V73" s="9" t="s">
        <v>59</v>
      </c>
      <c r="W73" s="9" t="s">
        <v>60</v>
      </c>
      <c r="X73" s="9" t="s">
        <v>60</v>
      </c>
      <c r="Y73" s="9" t="s">
        <v>60</v>
      </c>
      <c r="Z73" s="9" t="s">
        <v>60</v>
      </c>
      <c r="AA73" s="9" t="s">
        <v>60</v>
      </c>
      <c r="AB73" s="9" t="s">
        <v>60</v>
      </c>
      <c r="AC73" s="9" t="s">
        <v>60</v>
      </c>
      <c r="AD73" s="9" t="s">
        <v>60</v>
      </c>
      <c r="AE73" s="9" t="s">
        <v>60</v>
      </c>
      <c r="AF73" s="9" t="s">
        <v>60</v>
      </c>
      <c r="AG73" s="9" t="str">
        <f t="shared" si="1"/>
        <v>TE</v>
      </c>
      <c r="AH73" s="9" t="s">
        <v>60</v>
      </c>
      <c r="AI73" s="9" t="s">
        <v>60</v>
      </c>
      <c r="AJ73" s="9" t="s">
        <v>61</v>
      </c>
      <c r="AK73" s="9" t="s">
        <v>61</v>
      </c>
      <c r="AL73" s="9" t="s">
        <v>477</v>
      </c>
      <c r="AM73" s="9" t="s">
        <v>61</v>
      </c>
      <c r="AN73" s="9" t="s">
        <v>60</v>
      </c>
      <c r="AO73" s="9" t="s">
        <v>60</v>
      </c>
      <c r="AP73" s="9" t="s">
        <v>60</v>
      </c>
      <c r="AQ73" s="9" t="s">
        <v>60</v>
      </c>
      <c r="AR73" s="9" t="s">
        <v>60</v>
      </c>
      <c r="AS73" s="6"/>
    </row>
    <row r="74" spans="1:45">
      <c r="A74" s="6" t="s">
        <v>478</v>
      </c>
      <c r="B74" s="6" t="s">
        <v>479</v>
      </c>
      <c r="C74" s="7">
        <v>31929163</v>
      </c>
      <c r="D74" s="8" t="s">
        <v>480</v>
      </c>
      <c r="E74" s="6" t="s">
        <v>314</v>
      </c>
      <c r="F74" s="6" t="s">
        <v>347</v>
      </c>
      <c r="G74" s="6" t="s">
        <v>481</v>
      </c>
      <c r="H74" s="6" t="s">
        <v>482</v>
      </c>
      <c r="I74" s="6" t="s">
        <v>481</v>
      </c>
      <c r="J74" s="6"/>
      <c r="K74" s="6" t="s">
        <v>51</v>
      </c>
      <c r="L74" s="6"/>
      <c r="M74" s="7">
        <v>3</v>
      </c>
      <c r="N74" s="7">
        <v>9</v>
      </c>
      <c r="O74" s="9">
        <v>6</v>
      </c>
      <c r="P74" s="6" t="s">
        <v>266</v>
      </c>
      <c r="Q74" s="6" t="s">
        <v>213</v>
      </c>
      <c r="R74" s="10" t="s">
        <v>84</v>
      </c>
      <c r="S74" s="10" t="s">
        <v>85</v>
      </c>
      <c r="T74" s="10" t="s">
        <v>73</v>
      </c>
      <c r="U74" s="6" t="s">
        <v>136</v>
      </c>
      <c r="V74" s="9" t="s">
        <v>59</v>
      </c>
      <c r="W74" s="9" t="s">
        <v>60</v>
      </c>
      <c r="X74" s="9" t="s">
        <v>60</v>
      </c>
      <c r="Y74" s="9" t="s">
        <v>60</v>
      </c>
      <c r="Z74" s="9" t="s">
        <v>60</v>
      </c>
      <c r="AA74" s="9" t="s">
        <v>60</v>
      </c>
      <c r="AB74" s="9" t="s">
        <v>60</v>
      </c>
      <c r="AC74" s="9" t="s">
        <v>60</v>
      </c>
      <c r="AD74" s="9" t="s">
        <v>61</v>
      </c>
      <c r="AE74" s="9" t="s">
        <v>60</v>
      </c>
      <c r="AF74" s="9" t="s">
        <v>60</v>
      </c>
      <c r="AG74" s="9" t="str">
        <f t="shared" si="1"/>
        <v>TE</v>
      </c>
      <c r="AH74" s="9" t="s">
        <v>60</v>
      </c>
      <c r="AI74" s="9" t="s">
        <v>60</v>
      </c>
      <c r="AJ74" s="9" t="s">
        <v>59</v>
      </c>
      <c r="AK74" s="9" t="s">
        <v>60</v>
      </c>
      <c r="AL74" s="9" t="s">
        <v>60</v>
      </c>
      <c r="AM74" s="9" t="s">
        <v>60</v>
      </c>
      <c r="AN74" s="9" t="s">
        <v>60</v>
      </c>
      <c r="AO74" s="9" t="s">
        <v>59</v>
      </c>
      <c r="AP74" s="9" t="s">
        <v>59</v>
      </c>
      <c r="AQ74" s="9" t="s">
        <v>60</v>
      </c>
      <c r="AR74" s="9" t="s">
        <v>60</v>
      </c>
      <c r="AS74" s="6"/>
    </row>
    <row r="75" spans="1:45">
      <c r="A75" s="6" t="s">
        <v>483</v>
      </c>
      <c r="B75" s="16" t="s">
        <v>484</v>
      </c>
      <c r="C75" s="7">
        <v>34113246</v>
      </c>
      <c r="D75" s="8" t="s">
        <v>485</v>
      </c>
      <c r="E75" s="6" t="s">
        <v>486</v>
      </c>
      <c r="F75" s="6"/>
      <c r="G75" s="6" t="s">
        <v>487</v>
      </c>
      <c r="H75" s="6" t="s">
        <v>487</v>
      </c>
      <c r="I75" s="6" t="s">
        <v>488</v>
      </c>
      <c r="J75" s="6" t="s">
        <v>489</v>
      </c>
      <c r="K75" s="6" t="s">
        <v>51</v>
      </c>
      <c r="L75" s="6"/>
      <c r="M75" s="7">
        <v>9</v>
      </c>
      <c r="N75" s="7">
        <v>12.5</v>
      </c>
      <c r="O75" s="9">
        <f>N75-M75</f>
        <v>3.5</v>
      </c>
      <c r="P75" s="6" t="s">
        <v>393</v>
      </c>
      <c r="Q75" s="6" t="s">
        <v>213</v>
      </c>
      <c r="R75" s="10" t="s">
        <v>84</v>
      </c>
      <c r="S75" s="10" t="s">
        <v>85</v>
      </c>
      <c r="T75" s="10" t="s">
        <v>104</v>
      </c>
      <c r="U75" s="6" t="s">
        <v>58</v>
      </c>
      <c r="V75" s="9" t="s">
        <v>59</v>
      </c>
      <c r="W75" s="9" t="s">
        <v>60</v>
      </c>
      <c r="X75" s="9" t="s">
        <v>60</v>
      </c>
      <c r="Y75" s="9" t="s">
        <v>60</v>
      </c>
      <c r="Z75" s="9" t="s">
        <v>60</v>
      </c>
      <c r="AA75" s="9" t="s">
        <v>59</v>
      </c>
      <c r="AB75" s="9" t="s">
        <v>60</v>
      </c>
      <c r="AC75" s="9" t="s">
        <v>60</v>
      </c>
      <c r="AD75" s="9" t="s">
        <v>59</v>
      </c>
      <c r="AE75" s="9" t="s">
        <v>60</v>
      </c>
      <c r="AF75" s="9" t="s">
        <v>60</v>
      </c>
      <c r="AG75" s="9" t="str">
        <f t="shared" si="1"/>
        <v>TE</v>
      </c>
      <c r="AH75" s="9" t="s">
        <v>60</v>
      </c>
      <c r="AI75" s="9" t="s">
        <v>59</v>
      </c>
      <c r="AJ75" s="9" t="s">
        <v>59</v>
      </c>
      <c r="AK75" s="9" t="s">
        <v>60</v>
      </c>
      <c r="AL75" s="9" t="s">
        <v>59</v>
      </c>
      <c r="AM75" s="9" t="s">
        <v>60</v>
      </c>
      <c r="AN75" s="9" t="s">
        <v>59</v>
      </c>
      <c r="AO75" s="9" t="s">
        <v>60</v>
      </c>
      <c r="AP75" s="9" t="s">
        <v>60</v>
      </c>
      <c r="AQ75" s="9" t="s">
        <v>59</v>
      </c>
      <c r="AR75" s="9" t="s">
        <v>60</v>
      </c>
      <c r="AS75" s="6" t="s">
        <v>490</v>
      </c>
    </row>
    <row r="76" spans="1:45">
      <c r="A76" s="10" t="s">
        <v>491</v>
      </c>
      <c r="B76" s="6" t="s">
        <v>492</v>
      </c>
      <c r="C76" s="7">
        <v>29982852</v>
      </c>
      <c r="D76" s="8" t="s">
        <v>493</v>
      </c>
      <c r="E76" s="6" t="s">
        <v>486</v>
      </c>
      <c r="F76" s="6" t="s">
        <v>494</v>
      </c>
      <c r="G76" s="6" t="s">
        <v>495</v>
      </c>
      <c r="H76" s="6" t="s">
        <v>495</v>
      </c>
      <c r="I76" s="6" t="s">
        <v>495</v>
      </c>
      <c r="J76" s="10"/>
      <c r="K76" s="6" t="s">
        <v>51</v>
      </c>
      <c r="L76" s="6"/>
      <c r="M76" s="7" t="s">
        <v>496</v>
      </c>
      <c r="N76" s="7" t="s">
        <v>497</v>
      </c>
      <c r="O76" s="9" t="s">
        <v>498</v>
      </c>
      <c r="P76" s="10" t="s">
        <v>196</v>
      </c>
      <c r="Q76" s="6" t="s">
        <v>179</v>
      </c>
      <c r="R76" s="10" t="s">
        <v>84</v>
      </c>
      <c r="S76" s="10" t="s">
        <v>85</v>
      </c>
      <c r="T76" s="10" t="s">
        <v>104</v>
      </c>
      <c r="U76" s="6" t="s">
        <v>104</v>
      </c>
      <c r="V76" s="9" t="s">
        <v>59</v>
      </c>
      <c r="W76" s="9" t="s">
        <v>60</v>
      </c>
      <c r="X76" s="9" t="s">
        <v>60</v>
      </c>
      <c r="Y76" s="9" t="s">
        <v>59</v>
      </c>
      <c r="Z76" s="9" t="s">
        <v>59</v>
      </c>
      <c r="AA76" s="9" t="s">
        <v>59</v>
      </c>
      <c r="AB76" s="9" t="s">
        <v>60</v>
      </c>
      <c r="AC76" s="9" t="s">
        <v>60</v>
      </c>
      <c r="AD76" s="9" t="s">
        <v>60</v>
      </c>
      <c r="AE76" s="9" t="s">
        <v>60</v>
      </c>
      <c r="AF76" s="9" t="s">
        <v>60</v>
      </c>
      <c r="AG76" s="9" t="str">
        <f t="shared" si="1"/>
        <v>TE</v>
      </c>
      <c r="AH76" s="9" t="s">
        <v>60</v>
      </c>
      <c r="AI76" s="9" t="s">
        <v>59</v>
      </c>
      <c r="AJ76" s="9" t="s">
        <v>60</v>
      </c>
      <c r="AK76" s="9" t="s">
        <v>59</v>
      </c>
      <c r="AL76" s="9" t="s">
        <v>61</v>
      </c>
      <c r="AM76" s="9" t="s">
        <v>60</v>
      </c>
      <c r="AN76" s="9" t="s">
        <v>60</v>
      </c>
      <c r="AO76" s="9" t="s">
        <v>60</v>
      </c>
      <c r="AP76" s="9" t="s">
        <v>60</v>
      </c>
      <c r="AQ76" s="9" t="s">
        <v>60</v>
      </c>
      <c r="AR76" s="9" t="s">
        <v>60</v>
      </c>
      <c r="AS76" s="6" t="s">
        <v>499</v>
      </c>
    </row>
    <row r="77" spans="1:45">
      <c r="A77" s="6" t="s">
        <v>500</v>
      </c>
      <c r="B77" s="6" t="s">
        <v>501</v>
      </c>
      <c r="C77" s="7">
        <v>37175376</v>
      </c>
      <c r="D77" s="8" t="s">
        <v>502</v>
      </c>
      <c r="E77" s="6" t="s">
        <v>486</v>
      </c>
      <c r="F77" s="6" t="s">
        <v>347</v>
      </c>
      <c r="G77" s="6" t="s">
        <v>503</v>
      </c>
      <c r="H77" s="6" t="s">
        <v>504</v>
      </c>
      <c r="I77" s="6" t="s">
        <v>503</v>
      </c>
      <c r="J77" s="6"/>
      <c r="K77" s="6" t="s">
        <v>51</v>
      </c>
      <c r="L77" s="6"/>
      <c r="M77" s="7">
        <v>6</v>
      </c>
      <c r="N77" s="7">
        <v>9</v>
      </c>
      <c r="O77" s="9">
        <v>3</v>
      </c>
      <c r="P77" s="6" t="s">
        <v>288</v>
      </c>
      <c r="Q77" s="6" t="s">
        <v>213</v>
      </c>
      <c r="R77" s="10" t="s">
        <v>84</v>
      </c>
      <c r="S77" s="10" t="s">
        <v>85</v>
      </c>
      <c r="T77" s="10" t="s">
        <v>73</v>
      </c>
      <c r="U77" s="6" t="s">
        <v>136</v>
      </c>
      <c r="V77" s="9" t="s">
        <v>59</v>
      </c>
      <c r="W77" s="9" t="s">
        <v>60</v>
      </c>
      <c r="X77" s="9" t="s">
        <v>60</v>
      </c>
      <c r="Y77" s="9" t="s">
        <v>59</v>
      </c>
      <c r="Z77" s="9" t="s">
        <v>60</v>
      </c>
      <c r="AA77" s="9" t="s">
        <v>59</v>
      </c>
      <c r="AB77" s="9" t="s">
        <v>60</v>
      </c>
      <c r="AC77" s="9" t="s">
        <v>59</v>
      </c>
      <c r="AD77" s="9" t="s">
        <v>59</v>
      </c>
      <c r="AE77" s="9" t="s">
        <v>60</v>
      </c>
      <c r="AF77" s="9" t="s">
        <v>60</v>
      </c>
      <c r="AG77" s="9" t="str">
        <f t="shared" si="1"/>
        <v>TE</v>
      </c>
      <c r="AH77" s="9" t="s">
        <v>59</v>
      </c>
      <c r="AI77" s="9" t="s">
        <v>60</v>
      </c>
      <c r="AJ77" s="9" t="s">
        <v>59</v>
      </c>
      <c r="AK77" s="9" t="s">
        <v>59</v>
      </c>
      <c r="AL77" s="9" t="s">
        <v>59</v>
      </c>
      <c r="AM77" s="9" t="s">
        <v>60</v>
      </c>
      <c r="AN77" s="9" t="s">
        <v>59</v>
      </c>
      <c r="AO77" s="9" t="s">
        <v>60</v>
      </c>
      <c r="AP77" s="9" t="s">
        <v>60</v>
      </c>
      <c r="AQ77" s="9" t="s">
        <v>60</v>
      </c>
      <c r="AR77" s="9" t="s">
        <v>60</v>
      </c>
      <c r="AS77" s="6"/>
    </row>
    <row r="78" spans="1:45">
      <c r="A78" s="6" t="s">
        <v>505</v>
      </c>
      <c r="B78" s="6" t="s">
        <v>506</v>
      </c>
      <c r="C78" s="7">
        <v>34559191</v>
      </c>
      <c r="D78" s="8" t="s">
        <v>507</v>
      </c>
      <c r="E78" s="6" t="s">
        <v>486</v>
      </c>
      <c r="F78" s="6" t="s">
        <v>508</v>
      </c>
      <c r="G78" s="6" t="s">
        <v>509</v>
      </c>
      <c r="H78" s="6" t="s">
        <v>509</v>
      </c>
      <c r="I78" s="6" t="s">
        <v>509</v>
      </c>
      <c r="J78" s="6"/>
      <c r="K78" s="6" t="s">
        <v>51</v>
      </c>
      <c r="L78" s="6"/>
      <c r="M78" s="7">
        <v>12</v>
      </c>
      <c r="N78" s="7">
        <v>14</v>
      </c>
      <c r="O78" s="9" t="s">
        <v>510</v>
      </c>
      <c r="P78" s="6" t="s">
        <v>126</v>
      </c>
      <c r="Q78" s="6" t="s">
        <v>127</v>
      </c>
      <c r="R78" s="10" t="s">
        <v>511</v>
      </c>
      <c r="S78" s="10" t="s">
        <v>512</v>
      </c>
      <c r="T78" s="10" t="s">
        <v>104</v>
      </c>
      <c r="U78" s="6" t="s">
        <v>104</v>
      </c>
      <c r="V78" s="9" t="s">
        <v>59</v>
      </c>
      <c r="W78" s="9" t="s">
        <v>60</v>
      </c>
      <c r="X78" s="9" t="s">
        <v>60</v>
      </c>
      <c r="Y78" s="9" t="s">
        <v>60</v>
      </c>
      <c r="Z78" s="9" t="s">
        <v>60</v>
      </c>
      <c r="AA78" s="9" t="s">
        <v>60</v>
      </c>
      <c r="AB78" s="9" t="s">
        <v>60</v>
      </c>
      <c r="AC78" s="9" t="s">
        <v>60</v>
      </c>
      <c r="AD78" s="9" t="s">
        <v>60</v>
      </c>
      <c r="AE78" s="9" t="s">
        <v>60</v>
      </c>
      <c r="AF78" s="9" t="s">
        <v>60</v>
      </c>
      <c r="AG78" s="9" t="str">
        <f t="shared" si="1"/>
        <v>TE</v>
      </c>
      <c r="AH78" s="9" t="s">
        <v>60</v>
      </c>
      <c r="AI78" s="9" t="s">
        <v>60</v>
      </c>
      <c r="AJ78" s="9" t="s">
        <v>59</v>
      </c>
      <c r="AK78" s="9" t="s">
        <v>60</v>
      </c>
      <c r="AL78" s="9" t="s">
        <v>60</v>
      </c>
      <c r="AM78" s="9" t="s">
        <v>60</v>
      </c>
      <c r="AN78" s="9" t="s">
        <v>60</v>
      </c>
      <c r="AO78" s="9" t="s">
        <v>60</v>
      </c>
      <c r="AP78" s="9" t="s">
        <v>60</v>
      </c>
      <c r="AQ78" s="9" t="s">
        <v>60</v>
      </c>
      <c r="AR78" s="9" t="s">
        <v>60</v>
      </c>
      <c r="AS78" s="6" t="s">
        <v>513</v>
      </c>
    </row>
    <row r="79" spans="1:45">
      <c r="A79" s="10" t="s">
        <v>514</v>
      </c>
      <c r="B79" s="6" t="s">
        <v>515</v>
      </c>
      <c r="C79" s="7">
        <v>29607621</v>
      </c>
      <c r="D79" s="8" t="s">
        <v>516</v>
      </c>
      <c r="E79" s="6" t="s">
        <v>517</v>
      </c>
      <c r="F79" s="6"/>
      <c r="G79" s="6" t="s">
        <v>518</v>
      </c>
      <c r="H79" s="6" t="s">
        <v>518</v>
      </c>
      <c r="I79" s="6" t="s">
        <v>518</v>
      </c>
      <c r="J79" s="10" t="s">
        <v>519</v>
      </c>
      <c r="K79" s="6" t="s">
        <v>51</v>
      </c>
      <c r="L79" s="6"/>
      <c r="M79" s="7">
        <v>3</v>
      </c>
      <c r="N79" s="7">
        <v>10</v>
      </c>
      <c r="O79" s="9">
        <v>7</v>
      </c>
      <c r="P79" s="10" t="s">
        <v>288</v>
      </c>
      <c r="Q79" s="6" t="s">
        <v>213</v>
      </c>
      <c r="R79" s="10" t="s">
        <v>84</v>
      </c>
      <c r="S79" s="10" t="s">
        <v>85</v>
      </c>
      <c r="T79" s="10" t="s">
        <v>73</v>
      </c>
      <c r="U79" s="6" t="s">
        <v>58</v>
      </c>
      <c r="V79" s="9" t="s">
        <v>59</v>
      </c>
      <c r="W79" s="9" t="s">
        <v>60</v>
      </c>
      <c r="X79" s="9" t="s">
        <v>60</v>
      </c>
      <c r="Y79" s="9" t="s">
        <v>60</v>
      </c>
      <c r="Z79" s="9" t="s">
        <v>60</v>
      </c>
      <c r="AA79" s="9" t="s">
        <v>59</v>
      </c>
      <c r="AB79" s="9" t="s">
        <v>60</v>
      </c>
      <c r="AC79" s="9" t="s">
        <v>60</v>
      </c>
      <c r="AD79" s="9" t="s">
        <v>61</v>
      </c>
      <c r="AE79" s="9" t="s">
        <v>60</v>
      </c>
      <c r="AF79" s="9" t="s">
        <v>60</v>
      </c>
      <c r="AG79" s="9" t="str">
        <f t="shared" si="1"/>
        <v>TE</v>
      </c>
      <c r="AH79" s="9" t="s">
        <v>59</v>
      </c>
      <c r="AI79" s="9" t="s">
        <v>60</v>
      </c>
      <c r="AJ79" s="9" t="s">
        <v>59</v>
      </c>
      <c r="AK79" s="9" t="s">
        <v>60</v>
      </c>
      <c r="AL79" s="9" t="s">
        <v>59</v>
      </c>
      <c r="AM79" s="9" t="s">
        <v>60</v>
      </c>
      <c r="AN79" s="9" t="s">
        <v>59</v>
      </c>
      <c r="AO79" s="9" t="s">
        <v>60</v>
      </c>
      <c r="AP79" s="9" t="s">
        <v>61</v>
      </c>
      <c r="AQ79" s="9" t="s">
        <v>60</v>
      </c>
      <c r="AR79" s="9" t="s">
        <v>60</v>
      </c>
      <c r="AS79" s="6"/>
    </row>
    <row r="80" spans="1:45">
      <c r="A80" s="6" t="s">
        <v>520</v>
      </c>
      <c r="B80" s="6" t="s">
        <v>521</v>
      </c>
      <c r="C80" s="7">
        <v>33709472</v>
      </c>
      <c r="D80" s="8" t="s">
        <v>522</v>
      </c>
      <c r="E80" s="6" t="s">
        <v>517</v>
      </c>
      <c r="F80" s="6"/>
      <c r="G80" s="6" t="s">
        <v>523</v>
      </c>
      <c r="H80" s="6" t="s">
        <v>523</v>
      </c>
      <c r="I80" s="6" t="s">
        <v>523</v>
      </c>
      <c r="J80" s="6" t="s">
        <v>524</v>
      </c>
      <c r="K80" s="6" t="s">
        <v>51</v>
      </c>
      <c r="L80" s="6"/>
      <c r="M80" s="7">
        <v>3</v>
      </c>
      <c r="N80" s="7">
        <v>3.5</v>
      </c>
      <c r="O80" s="9">
        <v>0.5</v>
      </c>
      <c r="P80" s="6" t="s">
        <v>126</v>
      </c>
      <c r="Q80" s="6" t="s">
        <v>127</v>
      </c>
      <c r="R80" s="10" t="s">
        <v>84</v>
      </c>
      <c r="S80" s="10" t="s">
        <v>85</v>
      </c>
      <c r="T80" s="10" t="s">
        <v>73</v>
      </c>
      <c r="U80" s="6" t="s">
        <v>136</v>
      </c>
      <c r="V80" s="9" t="s">
        <v>59</v>
      </c>
      <c r="W80" s="9" t="s">
        <v>60</v>
      </c>
      <c r="X80" s="9" t="s">
        <v>60</v>
      </c>
      <c r="Y80" s="9" t="s">
        <v>60</v>
      </c>
      <c r="Z80" s="9" t="s">
        <v>60</v>
      </c>
      <c r="AA80" s="9" t="s">
        <v>60</v>
      </c>
      <c r="AB80" s="9" t="s">
        <v>60</v>
      </c>
      <c r="AC80" s="9" t="s">
        <v>60</v>
      </c>
      <c r="AD80" s="9" t="s">
        <v>61</v>
      </c>
      <c r="AE80" s="9" t="s">
        <v>60</v>
      </c>
      <c r="AF80" s="9" t="s">
        <v>60</v>
      </c>
      <c r="AG80" s="9" t="str">
        <f t="shared" si="1"/>
        <v>TE</v>
      </c>
      <c r="AH80" s="9" t="s">
        <v>59</v>
      </c>
      <c r="AI80" s="9" t="s">
        <v>60</v>
      </c>
      <c r="AJ80" s="9" t="s">
        <v>59</v>
      </c>
      <c r="AK80" s="9" t="s">
        <v>60</v>
      </c>
      <c r="AL80" s="9" t="s">
        <v>59</v>
      </c>
      <c r="AM80" s="9" t="s">
        <v>60</v>
      </c>
      <c r="AN80" s="9" t="s">
        <v>61</v>
      </c>
      <c r="AO80" s="9" t="s">
        <v>60</v>
      </c>
      <c r="AP80" s="9" t="s">
        <v>60</v>
      </c>
      <c r="AQ80" s="9" t="s">
        <v>60</v>
      </c>
      <c r="AR80" s="9" t="s">
        <v>60</v>
      </c>
      <c r="AS80" s="6"/>
    </row>
    <row r="81" spans="1:45">
      <c r="A81" s="6" t="s">
        <v>525</v>
      </c>
      <c r="B81" s="6" t="s">
        <v>526</v>
      </c>
      <c r="C81" s="7">
        <v>37330021</v>
      </c>
      <c r="D81" s="8" t="s">
        <v>527</v>
      </c>
      <c r="E81" s="6" t="s">
        <v>517</v>
      </c>
      <c r="F81" s="6" t="s">
        <v>528</v>
      </c>
      <c r="G81" s="6" t="s">
        <v>529</v>
      </c>
      <c r="H81" s="6" t="s">
        <v>530</v>
      </c>
      <c r="I81" s="6" t="s">
        <v>529</v>
      </c>
      <c r="J81" s="6" t="s">
        <v>531</v>
      </c>
      <c r="K81" s="6" t="s">
        <v>51</v>
      </c>
      <c r="L81" s="6"/>
      <c r="M81" s="7">
        <v>3</v>
      </c>
      <c r="N81" s="7">
        <v>5</v>
      </c>
      <c r="O81" s="9">
        <v>2</v>
      </c>
      <c r="P81" s="6" t="s">
        <v>126</v>
      </c>
      <c r="Q81" s="6" t="s">
        <v>127</v>
      </c>
      <c r="R81" s="10" t="s">
        <v>84</v>
      </c>
      <c r="S81" s="10" t="s">
        <v>85</v>
      </c>
      <c r="T81" s="10" t="s">
        <v>104</v>
      </c>
      <c r="U81" s="6" t="s">
        <v>136</v>
      </c>
      <c r="V81" s="9" t="s">
        <v>59</v>
      </c>
      <c r="W81" s="9" t="s">
        <v>60</v>
      </c>
      <c r="X81" s="9" t="s">
        <v>60</v>
      </c>
      <c r="Y81" s="9" t="s">
        <v>60</v>
      </c>
      <c r="Z81" s="9" t="s">
        <v>60</v>
      </c>
      <c r="AA81" s="9" t="s">
        <v>60</v>
      </c>
      <c r="AB81" s="9" t="s">
        <v>60</v>
      </c>
      <c r="AC81" s="9" t="s">
        <v>60</v>
      </c>
      <c r="AD81" s="9" t="s">
        <v>60</v>
      </c>
      <c r="AE81" s="9" t="s">
        <v>60</v>
      </c>
      <c r="AF81" s="9" t="s">
        <v>60</v>
      </c>
      <c r="AG81" s="9" t="str">
        <f t="shared" si="1"/>
        <v>TE</v>
      </c>
      <c r="AH81" s="9" t="s">
        <v>61</v>
      </c>
      <c r="AI81" s="9" t="s">
        <v>59</v>
      </c>
      <c r="AJ81" s="9" t="s">
        <v>59</v>
      </c>
      <c r="AK81" s="9" t="s">
        <v>60</v>
      </c>
      <c r="AL81" s="9" t="s">
        <v>60</v>
      </c>
      <c r="AM81" s="9" t="s">
        <v>60</v>
      </c>
      <c r="AN81" s="9" t="s">
        <v>59</v>
      </c>
      <c r="AO81" s="9" t="s">
        <v>60</v>
      </c>
      <c r="AP81" s="9" t="s">
        <v>60</v>
      </c>
      <c r="AQ81" s="9" t="s">
        <v>60</v>
      </c>
      <c r="AR81" s="9" t="s">
        <v>60</v>
      </c>
      <c r="AS81" s="6" t="s">
        <v>532</v>
      </c>
    </row>
    <row r="82" spans="1:45">
      <c r="A82" s="10" t="s">
        <v>533</v>
      </c>
      <c r="B82" s="6" t="s">
        <v>534</v>
      </c>
      <c r="C82" s="7">
        <v>30392797</v>
      </c>
      <c r="D82" s="8" t="s">
        <v>535</v>
      </c>
      <c r="E82" s="6" t="s">
        <v>517</v>
      </c>
      <c r="F82" s="10"/>
      <c r="G82" s="6" t="s">
        <v>536</v>
      </c>
      <c r="H82" s="6" t="s">
        <v>537</v>
      </c>
      <c r="I82" s="6" t="s">
        <v>536</v>
      </c>
      <c r="J82" s="10"/>
      <c r="K82" s="6" t="s">
        <v>51</v>
      </c>
      <c r="L82" s="6"/>
      <c r="M82" s="7">
        <v>9</v>
      </c>
      <c r="N82" s="7">
        <v>9</v>
      </c>
      <c r="O82" s="9" t="s">
        <v>195</v>
      </c>
      <c r="P82" s="10" t="s">
        <v>196</v>
      </c>
      <c r="Q82" s="6" t="s">
        <v>179</v>
      </c>
      <c r="R82" s="10" t="s">
        <v>84</v>
      </c>
      <c r="S82" s="10" t="s">
        <v>85</v>
      </c>
      <c r="T82" s="10" t="s">
        <v>73</v>
      </c>
      <c r="U82" s="6" t="s">
        <v>74</v>
      </c>
      <c r="V82" s="9" t="s">
        <v>60</v>
      </c>
      <c r="W82" s="9" t="s">
        <v>60</v>
      </c>
      <c r="X82" s="9" t="s">
        <v>60</v>
      </c>
      <c r="Y82" s="9" t="s">
        <v>60</v>
      </c>
      <c r="Z82" s="9" t="s">
        <v>60</v>
      </c>
      <c r="AA82" s="9" t="s">
        <v>60</v>
      </c>
      <c r="AB82" s="9" t="s">
        <v>60</v>
      </c>
      <c r="AC82" s="9" t="s">
        <v>60</v>
      </c>
      <c r="AD82" s="9" t="s">
        <v>60</v>
      </c>
      <c r="AE82" s="9" t="s">
        <v>60</v>
      </c>
      <c r="AF82" s="9" t="s">
        <v>60</v>
      </c>
      <c r="AG82" s="9" t="str">
        <f t="shared" si="1"/>
        <v>NT</v>
      </c>
      <c r="AH82" s="9" t="s">
        <v>60</v>
      </c>
      <c r="AI82" s="9" t="s">
        <v>61</v>
      </c>
      <c r="AJ82" s="9" t="s">
        <v>59</v>
      </c>
      <c r="AK82" s="9" t="s">
        <v>60</v>
      </c>
      <c r="AL82" s="9" t="s">
        <v>59</v>
      </c>
      <c r="AM82" s="9" t="s">
        <v>60</v>
      </c>
      <c r="AN82" s="9" t="s">
        <v>60</v>
      </c>
      <c r="AO82" s="9" t="s">
        <v>60</v>
      </c>
      <c r="AP82" s="9" t="s">
        <v>60</v>
      </c>
      <c r="AQ82" s="9" t="s">
        <v>60</v>
      </c>
      <c r="AR82" s="9" t="s">
        <v>60</v>
      </c>
      <c r="AS82" s="6"/>
    </row>
    <row r="83" spans="1:45">
      <c r="A83" s="6" t="s">
        <v>538</v>
      </c>
      <c r="B83" s="6" t="s">
        <v>539</v>
      </c>
      <c r="C83" s="7">
        <v>29357795</v>
      </c>
      <c r="D83" s="8" t="s">
        <v>540</v>
      </c>
      <c r="E83" s="6" t="s">
        <v>517</v>
      </c>
      <c r="F83" s="6"/>
      <c r="G83" s="6" t="s">
        <v>541</v>
      </c>
      <c r="H83" s="6" t="s">
        <v>541</v>
      </c>
      <c r="I83" s="6" t="s">
        <v>542</v>
      </c>
      <c r="J83" s="6" t="s">
        <v>543</v>
      </c>
      <c r="K83" s="6" t="s">
        <v>101</v>
      </c>
      <c r="L83" s="6" t="s">
        <v>544</v>
      </c>
      <c r="M83" s="7" t="s">
        <v>545</v>
      </c>
      <c r="N83" s="7" t="s">
        <v>546</v>
      </c>
      <c r="O83" s="9">
        <v>1.25</v>
      </c>
      <c r="P83" s="10" t="s">
        <v>212</v>
      </c>
      <c r="Q83" s="6" t="s">
        <v>213</v>
      </c>
      <c r="R83" s="6" t="s">
        <v>219</v>
      </c>
      <c r="S83" s="6" t="s">
        <v>219</v>
      </c>
      <c r="T83" s="10" t="s">
        <v>220</v>
      </c>
      <c r="U83" s="6" t="s">
        <v>58</v>
      </c>
      <c r="V83" s="9" t="s">
        <v>59</v>
      </c>
      <c r="W83" s="9" t="s">
        <v>60</v>
      </c>
      <c r="X83" s="9" t="s">
        <v>60</v>
      </c>
      <c r="Y83" s="9" t="s">
        <v>60</v>
      </c>
      <c r="Z83" s="9" t="s">
        <v>60</v>
      </c>
      <c r="AA83" s="9" t="s">
        <v>60</v>
      </c>
      <c r="AB83" s="9" t="s">
        <v>60</v>
      </c>
      <c r="AC83" s="9" t="s">
        <v>60</v>
      </c>
      <c r="AD83" s="9" t="s">
        <v>59</v>
      </c>
      <c r="AE83" s="9" t="s">
        <v>60</v>
      </c>
      <c r="AF83" s="9" t="s">
        <v>60</v>
      </c>
      <c r="AG83" s="9" t="str">
        <f t="shared" si="1"/>
        <v>TE</v>
      </c>
      <c r="AH83" s="9" t="s">
        <v>60</v>
      </c>
      <c r="AI83" s="9" t="s">
        <v>60</v>
      </c>
      <c r="AJ83" s="9" t="s">
        <v>60</v>
      </c>
      <c r="AK83" s="9" t="s">
        <v>60</v>
      </c>
      <c r="AL83" s="9" t="s">
        <v>60</v>
      </c>
      <c r="AM83" s="9" t="s">
        <v>60</v>
      </c>
      <c r="AN83" s="9" t="s">
        <v>59</v>
      </c>
      <c r="AO83" s="9" t="s">
        <v>60</v>
      </c>
      <c r="AP83" s="9" t="s">
        <v>60</v>
      </c>
      <c r="AQ83" s="9" t="s">
        <v>60</v>
      </c>
      <c r="AR83" s="9" t="s">
        <v>60</v>
      </c>
      <c r="AS83" s="6" t="s">
        <v>547</v>
      </c>
    </row>
    <row r="84" spans="1:45">
      <c r="A84" s="6" t="s">
        <v>548</v>
      </c>
      <c r="B84" s="6" t="s">
        <v>549</v>
      </c>
      <c r="C84" s="7">
        <v>29245902</v>
      </c>
      <c r="D84" s="8" t="s">
        <v>550</v>
      </c>
      <c r="E84" s="6" t="s">
        <v>517</v>
      </c>
      <c r="F84" s="10"/>
      <c r="G84" s="6" t="s">
        <v>551</v>
      </c>
      <c r="H84" s="6" t="s">
        <v>551</v>
      </c>
      <c r="I84" s="6" t="s">
        <v>542</v>
      </c>
      <c r="J84" s="6"/>
      <c r="K84" s="6" t="s">
        <v>51</v>
      </c>
      <c r="L84" s="6"/>
      <c r="M84" s="11">
        <v>44932</v>
      </c>
      <c r="N84" s="7">
        <v>6</v>
      </c>
      <c r="O84" s="9" t="s">
        <v>205</v>
      </c>
      <c r="P84" s="6" t="s">
        <v>552</v>
      </c>
      <c r="Q84" s="6" t="s">
        <v>553</v>
      </c>
      <c r="R84" s="10" t="s">
        <v>84</v>
      </c>
      <c r="S84" s="10" t="s">
        <v>85</v>
      </c>
      <c r="T84" s="10" t="s">
        <v>73</v>
      </c>
      <c r="U84" s="6" t="s">
        <v>104</v>
      </c>
      <c r="V84" s="9" t="s">
        <v>59</v>
      </c>
      <c r="W84" s="9" t="s">
        <v>60</v>
      </c>
      <c r="X84" s="9" t="s">
        <v>60</v>
      </c>
      <c r="Y84" s="9" t="s">
        <v>60</v>
      </c>
      <c r="Z84" s="9" t="s">
        <v>60</v>
      </c>
      <c r="AA84" s="9" t="s">
        <v>60</v>
      </c>
      <c r="AB84" s="9" t="s">
        <v>60</v>
      </c>
      <c r="AC84" s="9" t="s">
        <v>60</v>
      </c>
      <c r="AD84" s="9" t="s">
        <v>60</v>
      </c>
      <c r="AE84" s="9" t="s">
        <v>60</v>
      </c>
      <c r="AF84" s="9" t="s">
        <v>60</v>
      </c>
      <c r="AG84" s="9" t="str">
        <f t="shared" si="1"/>
        <v>TE</v>
      </c>
      <c r="AH84" s="9" t="s">
        <v>59</v>
      </c>
      <c r="AI84" s="9" t="s">
        <v>60</v>
      </c>
      <c r="AJ84" s="9" t="s">
        <v>60</v>
      </c>
      <c r="AK84" s="9" t="s">
        <v>60</v>
      </c>
      <c r="AL84" s="9" t="s">
        <v>60</v>
      </c>
      <c r="AM84" s="9" t="s">
        <v>60</v>
      </c>
      <c r="AN84" s="9" t="s">
        <v>59</v>
      </c>
      <c r="AO84" s="9" t="s">
        <v>60</v>
      </c>
      <c r="AP84" s="9" t="s">
        <v>59</v>
      </c>
      <c r="AQ84" s="9" t="s">
        <v>60</v>
      </c>
      <c r="AR84" s="9" t="s">
        <v>60</v>
      </c>
      <c r="AS84" s="6"/>
    </row>
    <row r="85" spans="1:45">
      <c r="A85" s="6" t="s">
        <v>554</v>
      </c>
      <c r="B85" s="6" t="s">
        <v>555</v>
      </c>
      <c r="C85" s="7">
        <v>35017447</v>
      </c>
      <c r="D85" s="8" t="s">
        <v>556</v>
      </c>
      <c r="E85" s="6" t="s">
        <v>517</v>
      </c>
      <c r="F85" s="6"/>
      <c r="G85" s="6" t="s">
        <v>557</v>
      </c>
      <c r="H85" s="6" t="s">
        <v>557</v>
      </c>
      <c r="I85" s="6" t="s">
        <v>557</v>
      </c>
      <c r="J85" s="6"/>
      <c r="K85" s="6" t="s">
        <v>51</v>
      </c>
      <c r="L85" s="6"/>
      <c r="M85" s="7">
        <v>6</v>
      </c>
      <c r="N85" s="7">
        <v>6</v>
      </c>
      <c r="O85" s="9" t="s">
        <v>195</v>
      </c>
      <c r="P85" s="6" t="s">
        <v>558</v>
      </c>
      <c r="Q85" s="6" t="s">
        <v>179</v>
      </c>
      <c r="R85" s="10" t="s">
        <v>84</v>
      </c>
      <c r="S85" s="10" t="s">
        <v>85</v>
      </c>
      <c r="T85" s="10" t="s">
        <v>57</v>
      </c>
      <c r="U85" s="6" t="s">
        <v>136</v>
      </c>
      <c r="V85" s="9" t="s">
        <v>59</v>
      </c>
      <c r="W85" s="9" t="s">
        <v>60</v>
      </c>
      <c r="X85" s="9" t="s">
        <v>60</v>
      </c>
      <c r="Y85" s="9" t="s">
        <v>60</v>
      </c>
      <c r="Z85" s="9" t="s">
        <v>60</v>
      </c>
      <c r="AA85" s="9" t="s">
        <v>60</v>
      </c>
      <c r="AB85" s="9" t="s">
        <v>60</v>
      </c>
      <c r="AC85" s="9" t="s">
        <v>60</v>
      </c>
      <c r="AD85" s="9" t="s">
        <v>61</v>
      </c>
      <c r="AE85" s="9" t="s">
        <v>60</v>
      </c>
      <c r="AF85" s="9" t="s">
        <v>60</v>
      </c>
      <c r="AG85" s="9" t="str">
        <f t="shared" si="1"/>
        <v>TE</v>
      </c>
      <c r="AH85" s="9" t="s">
        <v>59</v>
      </c>
      <c r="AI85" s="9" t="s">
        <v>60</v>
      </c>
      <c r="AJ85" s="9" t="s">
        <v>59</v>
      </c>
      <c r="AK85" s="9" t="s">
        <v>59</v>
      </c>
      <c r="AL85" s="9" t="s">
        <v>59</v>
      </c>
      <c r="AM85" s="9" t="s">
        <v>60</v>
      </c>
      <c r="AN85" s="9" t="s">
        <v>59</v>
      </c>
      <c r="AO85" s="9" t="s">
        <v>60</v>
      </c>
      <c r="AP85" s="9" t="s">
        <v>60</v>
      </c>
      <c r="AQ85" s="9" t="s">
        <v>60</v>
      </c>
      <c r="AR85" s="9" t="s">
        <v>60</v>
      </c>
      <c r="AS85" s="6" t="s">
        <v>559</v>
      </c>
    </row>
    <row r="86" spans="1:45">
      <c r="A86" s="6" t="s">
        <v>560</v>
      </c>
      <c r="B86" s="6" t="s">
        <v>561</v>
      </c>
      <c r="C86" s="7">
        <v>31504240</v>
      </c>
      <c r="D86" s="8" t="s">
        <v>562</v>
      </c>
      <c r="E86" s="6" t="s">
        <v>517</v>
      </c>
      <c r="F86" s="6"/>
      <c r="G86" s="6" t="s">
        <v>563</v>
      </c>
      <c r="H86" s="6" t="s">
        <v>563</v>
      </c>
      <c r="I86" s="6" t="s">
        <v>563</v>
      </c>
      <c r="J86" s="6" t="s">
        <v>564</v>
      </c>
      <c r="K86" s="16" t="s">
        <v>101</v>
      </c>
      <c r="L86" s="6" t="s">
        <v>565</v>
      </c>
      <c r="M86" s="7">
        <v>2</v>
      </c>
      <c r="N86" s="7">
        <v>4</v>
      </c>
      <c r="O86" s="9">
        <v>2</v>
      </c>
      <c r="P86" s="6" t="s">
        <v>566</v>
      </c>
      <c r="Q86" s="6" t="s">
        <v>213</v>
      </c>
      <c r="R86" s="6" t="s">
        <v>180</v>
      </c>
      <c r="S86" s="6" t="s">
        <v>180</v>
      </c>
      <c r="T86" s="10" t="s">
        <v>111</v>
      </c>
      <c r="U86" s="6" t="s">
        <v>58</v>
      </c>
      <c r="V86" s="9" t="s">
        <v>59</v>
      </c>
      <c r="W86" s="9" t="s">
        <v>60</v>
      </c>
      <c r="X86" s="9" t="s">
        <v>60</v>
      </c>
      <c r="Y86" s="9" t="s">
        <v>60</v>
      </c>
      <c r="Z86" s="9" t="s">
        <v>60</v>
      </c>
      <c r="AA86" s="9" t="s">
        <v>59</v>
      </c>
      <c r="AB86" s="9" t="s">
        <v>60</v>
      </c>
      <c r="AC86" s="9" t="s">
        <v>59</v>
      </c>
      <c r="AD86" s="9" t="s">
        <v>61</v>
      </c>
      <c r="AE86" s="9" t="s">
        <v>60</v>
      </c>
      <c r="AF86" s="9" t="s">
        <v>60</v>
      </c>
      <c r="AG86" s="9" t="str">
        <f t="shared" si="1"/>
        <v>TE</v>
      </c>
      <c r="AH86" s="9" t="s">
        <v>59</v>
      </c>
      <c r="AI86" s="9" t="s">
        <v>60</v>
      </c>
      <c r="AJ86" s="9" t="s">
        <v>60</v>
      </c>
      <c r="AK86" s="9" t="s">
        <v>59</v>
      </c>
      <c r="AL86" s="9" t="s">
        <v>59</v>
      </c>
      <c r="AM86" s="9" t="s">
        <v>60</v>
      </c>
      <c r="AN86" s="9" t="s">
        <v>60</v>
      </c>
      <c r="AO86" s="9" t="s">
        <v>60</v>
      </c>
      <c r="AP86" s="9" t="s">
        <v>59</v>
      </c>
      <c r="AQ86" s="9" t="s">
        <v>60</v>
      </c>
      <c r="AR86" s="9" t="s">
        <v>60</v>
      </c>
      <c r="AS86" s="6"/>
    </row>
    <row r="87" spans="1:45">
      <c r="A87" s="10" t="s">
        <v>567</v>
      </c>
      <c r="B87" s="6" t="s">
        <v>568</v>
      </c>
      <c r="C87" s="7">
        <v>30413160</v>
      </c>
      <c r="D87" s="8" t="s">
        <v>569</v>
      </c>
      <c r="E87" s="6" t="s">
        <v>517</v>
      </c>
      <c r="F87" s="10"/>
      <c r="G87" s="6" t="s">
        <v>570</v>
      </c>
      <c r="H87" s="6" t="s">
        <v>570</v>
      </c>
      <c r="I87" s="6" t="s">
        <v>571</v>
      </c>
      <c r="J87" s="10" t="s">
        <v>572</v>
      </c>
      <c r="K87" s="6" t="s">
        <v>51</v>
      </c>
      <c r="L87" s="6"/>
      <c r="M87" s="7">
        <v>12</v>
      </c>
      <c r="N87" s="7">
        <v>15</v>
      </c>
      <c r="O87" s="9">
        <v>3</v>
      </c>
      <c r="P87" s="6" t="s">
        <v>266</v>
      </c>
      <c r="Q87" s="6" t="s">
        <v>213</v>
      </c>
      <c r="R87" s="6" t="s">
        <v>55</v>
      </c>
      <c r="S87" s="6" t="s">
        <v>56</v>
      </c>
      <c r="T87" s="6" t="s">
        <v>57</v>
      </c>
      <c r="U87" s="6" t="s">
        <v>58</v>
      </c>
      <c r="V87" s="9" t="s">
        <v>61</v>
      </c>
      <c r="W87" s="9" t="s">
        <v>60</v>
      </c>
      <c r="X87" s="9" t="s">
        <v>60</v>
      </c>
      <c r="Y87" s="9" t="s">
        <v>60</v>
      </c>
      <c r="Z87" s="9" t="s">
        <v>60</v>
      </c>
      <c r="AA87" s="9" t="s">
        <v>60</v>
      </c>
      <c r="AB87" s="9" t="s">
        <v>61</v>
      </c>
      <c r="AC87" s="9" t="s">
        <v>60</v>
      </c>
      <c r="AD87" s="9" t="s">
        <v>61</v>
      </c>
      <c r="AE87" s="9" t="s">
        <v>60</v>
      </c>
      <c r="AF87" s="9" t="s">
        <v>60</v>
      </c>
      <c r="AG87" s="9" t="str">
        <f t="shared" si="1"/>
        <v>NE</v>
      </c>
      <c r="AH87" s="9" t="s">
        <v>61</v>
      </c>
      <c r="AI87" s="9" t="s">
        <v>60</v>
      </c>
      <c r="AJ87" s="9" t="s">
        <v>60</v>
      </c>
      <c r="AK87" s="9" t="s">
        <v>61</v>
      </c>
      <c r="AL87" s="9" t="s">
        <v>59</v>
      </c>
      <c r="AM87" s="9" t="s">
        <v>60</v>
      </c>
      <c r="AN87" s="9" t="s">
        <v>60</v>
      </c>
      <c r="AO87" s="9" t="s">
        <v>60</v>
      </c>
      <c r="AP87" s="9" t="s">
        <v>60</v>
      </c>
      <c r="AQ87" s="9" t="s">
        <v>60</v>
      </c>
      <c r="AR87" s="9" t="s">
        <v>60</v>
      </c>
      <c r="AS87" s="6" t="s">
        <v>573</v>
      </c>
    </row>
    <row r="88" spans="1:45">
      <c r="A88" s="6" t="s">
        <v>574</v>
      </c>
      <c r="B88" s="6" t="s">
        <v>575</v>
      </c>
      <c r="C88" s="7">
        <v>36341365</v>
      </c>
      <c r="D88" s="8" t="s">
        <v>576</v>
      </c>
      <c r="E88" s="6" t="s">
        <v>517</v>
      </c>
      <c r="F88" s="6"/>
      <c r="G88" s="6" t="s">
        <v>577</v>
      </c>
      <c r="H88" s="6" t="s">
        <v>577</v>
      </c>
      <c r="I88" s="6" t="s">
        <v>577</v>
      </c>
      <c r="J88" s="6"/>
      <c r="K88" s="6" t="s">
        <v>51</v>
      </c>
      <c r="L88" s="6"/>
      <c r="M88" s="11">
        <v>44991</v>
      </c>
      <c r="N88" s="7" t="s">
        <v>578</v>
      </c>
      <c r="O88" s="9">
        <v>0.5</v>
      </c>
      <c r="P88" s="6" t="s">
        <v>126</v>
      </c>
      <c r="Q88" s="6" t="s">
        <v>127</v>
      </c>
      <c r="R88" s="10" t="s">
        <v>84</v>
      </c>
      <c r="S88" s="10" t="s">
        <v>85</v>
      </c>
      <c r="T88" s="10" t="s">
        <v>73</v>
      </c>
      <c r="U88" s="6" t="s">
        <v>136</v>
      </c>
      <c r="V88" s="9" t="s">
        <v>59</v>
      </c>
      <c r="W88" s="9" t="s">
        <v>60</v>
      </c>
      <c r="X88" s="9" t="s">
        <v>60</v>
      </c>
      <c r="Y88" s="9" t="s">
        <v>60</v>
      </c>
      <c r="Z88" s="9" t="s">
        <v>60</v>
      </c>
      <c r="AA88" s="9" t="s">
        <v>60</v>
      </c>
      <c r="AB88" s="9" t="s">
        <v>60</v>
      </c>
      <c r="AC88" s="9" t="s">
        <v>60</v>
      </c>
      <c r="AD88" s="9" t="s">
        <v>60</v>
      </c>
      <c r="AE88" s="9" t="s">
        <v>60</v>
      </c>
      <c r="AF88" s="9" t="s">
        <v>60</v>
      </c>
      <c r="AG88" s="9" t="str">
        <f t="shared" si="1"/>
        <v>TE</v>
      </c>
      <c r="AH88" s="9" t="s">
        <v>59</v>
      </c>
      <c r="AI88" s="9" t="s">
        <v>60</v>
      </c>
      <c r="AJ88" s="9" t="s">
        <v>60</v>
      </c>
      <c r="AK88" s="9" t="s">
        <v>60</v>
      </c>
      <c r="AL88" s="9" t="s">
        <v>59</v>
      </c>
      <c r="AM88" s="9" t="s">
        <v>60</v>
      </c>
      <c r="AN88" s="9" t="s">
        <v>60</v>
      </c>
      <c r="AO88" s="9" t="s">
        <v>60</v>
      </c>
      <c r="AP88" s="9" t="s">
        <v>60</v>
      </c>
      <c r="AQ88" s="9" t="s">
        <v>60</v>
      </c>
      <c r="AR88" s="9" t="s">
        <v>60</v>
      </c>
      <c r="AS88" s="6"/>
    </row>
    <row r="89" spans="1:45">
      <c r="A89" s="6" t="s">
        <v>579</v>
      </c>
      <c r="B89" s="6" t="s">
        <v>580</v>
      </c>
      <c r="C89" s="7">
        <v>33504364</v>
      </c>
      <c r="D89" s="8" t="s">
        <v>581</v>
      </c>
      <c r="E89" s="6" t="s">
        <v>517</v>
      </c>
      <c r="F89" s="6"/>
      <c r="G89" s="6" t="s">
        <v>582</v>
      </c>
      <c r="H89" s="6" t="s">
        <v>582</v>
      </c>
      <c r="I89" s="6" t="s">
        <v>583</v>
      </c>
      <c r="J89" s="6"/>
      <c r="K89" s="6" t="s">
        <v>51</v>
      </c>
      <c r="L89" s="6"/>
      <c r="M89" s="11">
        <v>44928</v>
      </c>
      <c r="N89" s="7" t="s">
        <v>584</v>
      </c>
      <c r="O89" s="9" t="s">
        <v>585</v>
      </c>
      <c r="P89" s="6" t="s">
        <v>586</v>
      </c>
      <c r="Q89" s="6" t="s">
        <v>70</v>
      </c>
      <c r="R89" s="10" t="s">
        <v>84</v>
      </c>
      <c r="S89" s="10" t="s">
        <v>85</v>
      </c>
      <c r="T89" s="10" t="s">
        <v>73</v>
      </c>
      <c r="U89" s="6" t="s">
        <v>74</v>
      </c>
      <c r="V89" s="9" t="s">
        <v>59</v>
      </c>
      <c r="W89" s="9" t="s">
        <v>60</v>
      </c>
      <c r="X89" s="9" t="s">
        <v>60</v>
      </c>
      <c r="Y89" s="9" t="s">
        <v>60</v>
      </c>
      <c r="Z89" s="9" t="s">
        <v>60</v>
      </c>
      <c r="AA89" s="9" t="s">
        <v>59</v>
      </c>
      <c r="AB89" s="9" t="s">
        <v>60</v>
      </c>
      <c r="AC89" s="9" t="s">
        <v>60</v>
      </c>
      <c r="AD89" s="9" t="s">
        <v>61</v>
      </c>
      <c r="AE89" s="9" t="s">
        <v>60</v>
      </c>
      <c r="AF89" s="9" t="s">
        <v>60</v>
      </c>
      <c r="AG89" s="9" t="str">
        <f t="shared" si="1"/>
        <v>TE</v>
      </c>
      <c r="AH89" s="9" t="s">
        <v>60</v>
      </c>
      <c r="AI89" s="9" t="s">
        <v>60</v>
      </c>
      <c r="AJ89" s="9" t="s">
        <v>60</v>
      </c>
      <c r="AK89" s="9" t="s">
        <v>59</v>
      </c>
      <c r="AL89" s="9" t="s">
        <v>59</v>
      </c>
      <c r="AM89" s="9" t="s">
        <v>60</v>
      </c>
      <c r="AN89" s="9" t="s">
        <v>59</v>
      </c>
      <c r="AO89" s="9" t="s">
        <v>59</v>
      </c>
      <c r="AP89" s="9" t="s">
        <v>59</v>
      </c>
      <c r="AQ89" s="9" t="s">
        <v>59</v>
      </c>
      <c r="AR89" s="9" t="s">
        <v>60</v>
      </c>
      <c r="AS89" s="6"/>
    </row>
    <row r="90" spans="1:45">
      <c r="A90" s="6" t="s">
        <v>587</v>
      </c>
      <c r="B90" s="6" t="s">
        <v>588</v>
      </c>
      <c r="C90" s="7">
        <v>24059692</v>
      </c>
      <c r="D90" s="8" t="s">
        <v>589</v>
      </c>
      <c r="E90" s="6" t="s">
        <v>517</v>
      </c>
      <c r="F90" s="6"/>
      <c r="G90" s="6" t="s">
        <v>590</v>
      </c>
      <c r="H90" s="6" t="s">
        <v>590</v>
      </c>
      <c r="I90" s="6" t="s">
        <v>590</v>
      </c>
      <c r="J90" s="10" t="s">
        <v>591</v>
      </c>
      <c r="K90" s="6" t="s">
        <v>51</v>
      </c>
      <c r="L90" s="6"/>
      <c r="M90" s="7" t="s">
        <v>592</v>
      </c>
      <c r="N90" s="7" t="s">
        <v>593</v>
      </c>
      <c r="O90" s="9" t="s">
        <v>177</v>
      </c>
      <c r="P90" s="6" t="s">
        <v>200</v>
      </c>
      <c r="Q90" s="6" t="s">
        <v>179</v>
      </c>
      <c r="R90" s="6" t="s">
        <v>55</v>
      </c>
      <c r="S90" s="6" t="s">
        <v>56</v>
      </c>
      <c r="T90" s="10" t="s">
        <v>57</v>
      </c>
      <c r="U90" s="6" t="s">
        <v>104</v>
      </c>
      <c r="V90" s="9" t="s">
        <v>59</v>
      </c>
      <c r="W90" s="9" t="s">
        <v>60</v>
      </c>
      <c r="X90" s="9" t="s">
        <v>60</v>
      </c>
      <c r="Y90" s="9" t="s">
        <v>60</v>
      </c>
      <c r="Z90" s="9" t="s">
        <v>60</v>
      </c>
      <c r="AA90" s="9" t="s">
        <v>60</v>
      </c>
      <c r="AB90" s="9" t="s">
        <v>60</v>
      </c>
      <c r="AC90" s="9" t="s">
        <v>59</v>
      </c>
      <c r="AD90" s="9" t="s">
        <v>60</v>
      </c>
      <c r="AE90" s="9" t="s">
        <v>60</v>
      </c>
      <c r="AF90" s="9" t="s">
        <v>60</v>
      </c>
      <c r="AG90" s="9" t="str">
        <f t="shared" si="1"/>
        <v>TE</v>
      </c>
      <c r="AH90" s="9" t="s">
        <v>60</v>
      </c>
      <c r="AI90" s="9" t="s">
        <v>60</v>
      </c>
      <c r="AJ90" s="9" t="s">
        <v>60</v>
      </c>
      <c r="AK90" s="9" t="s">
        <v>60</v>
      </c>
      <c r="AL90" s="9" t="s">
        <v>59</v>
      </c>
      <c r="AM90" s="9" t="s">
        <v>60</v>
      </c>
      <c r="AN90" s="9" t="s">
        <v>60</v>
      </c>
      <c r="AO90" s="9" t="s">
        <v>60</v>
      </c>
      <c r="AP90" s="9" t="s">
        <v>60</v>
      </c>
      <c r="AQ90" s="9" t="s">
        <v>60</v>
      </c>
      <c r="AR90" s="9" t="s">
        <v>60</v>
      </c>
      <c r="AS90" s="6"/>
    </row>
    <row r="91" spans="1:45">
      <c r="A91" s="6" t="s">
        <v>594</v>
      </c>
      <c r="B91" s="6" t="s">
        <v>595</v>
      </c>
      <c r="C91" s="7">
        <v>30499006</v>
      </c>
      <c r="D91" s="8" t="s">
        <v>596</v>
      </c>
      <c r="E91" s="6" t="s">
        <v>517</v>
      </c>
      <c r="F91" s="6"/>
      <c r="G91" s="6" t="s">
        <v>597</v>
      </c>
      <c r="H91" s="6" t="s">
        <v>598</v>
      </c>
      <c r="I91" s="6" t="s">
        <v>599</v>
      </c>
      <c r="J91" s="6" t="s">
        <v>600</v>
      </c>
      <c r="K91" s="6" t="s">
        <v>51</v>
      </c>
      <c r="L91" s="6"/>
      <c r="M91" s="7">
        <v>5</v>
      </c>
      <c r="N91" s="7">
        <v>8</v>
      </c>
      <c r="O91" s="9" t="s">
        <v>195</v>
      </c>
      <c r="P91" s="6" t="s">
        <v>601</v>
      </c>
      <c r="Q91" s="6" t="s">
        <v>553</v>
      </c>
      <c r="R91" s="6" t="s">
        <v>55</v>
      </c>
      <c r="S91" s="6" t="s">
        <v>56</v>
      </c>
      <c r="T91" s="6" t="s">
        <v>57</v>
      </c>
      <c r="U91" s="6" t="s">
        <v>104</v>
      </c>
      <c r="V91" s="9" t="s">
        <v>61</v>
      </c>
      <c r="W91" s="9" t="s">
        <v>60</v>
      </c>
      <c r="X91" s="9" t="s">
        <v>60</v>
      </c>
      <c r="Y91" s="9" t="s">
        <v>60</v>
      </c>
      <c r="Z91" s="9" t="s">
        <v>60</v>
      </c>
      <c r="AA91" s="9" t="s">
        <v>61</v>
      </c>
      <c r="AB91" s="9" t="s">
        <v>60</v>
      </c>
      <c r="AC91" s="9" t="s">
        <v>61</v>
      </c>
      <c r="AD91" s="9" t="s">
        <v>61</v>
      </c>
      <c r="AE91" s="9" t="s">
        <v>60</v>
      </c>
      <c r="AF91" s="9" t="s">
        <v>60</v>
      </c>
      <c r="AG91" s="9" t="str">
        <f t="shared" si="1"/>
        <v>NE</v>
      </c>
      <c r="AH91" s="9" t="s">
        <v>60</v>
      </c>
      <c r="AI91" s="9" t="s">
        <v>60</v>
      </c>
      <c r="AJ91" s="9" t="s">
        <v>60</v>
      </c>
      <c r="AK91" s="9" t="s">
        <v>61</v>
      </c>
      <c r="AL91" s="9" t="s">
        <v>61</v>
      </c>
      <c r="AM91" s="9" t="s">
        <v>60</v>
      </c>
      <c r="AN91" s="9" t="s">
        <v>59</v>
      </c>
      <c r="AO91" s="9" t="s">
        <v>60</v>
      </c>
      <c r="AP91" s="9" t="s">
        <v>59</v>
      </c>
      <c r="AQ91" s="9" t="s">
        <v>60</v>
      </c>
      <c r="AR91" s="9" t="s">
        <v>60</v>
      </c>
      <c r="AS91" s="6" t="s">
        <v>602</v>
      </c>
    </row>
    <row r="92" spans="1:45">
      <c r="A92" s="6" t="s">
        <v>603</v>
      </c>
      <c r="B92" s="6" t="s">
        <v>604</v>
      </c>
      <c r="C92" s="7">
        <v>23332170</v>
      </c>
      <c r="D92" s="8" t="s">
        <v>605</v>
      </c>
      <c r="E92" s="6" t="s">
        <v>517</v>
      </c>
      <c r="F92" s="6"/>
      <c r="G92" s="6" t="s">
        <v>606</v>
      </c>
      <c r="H92" s="6" t="s">
        <v>606</v>
      </c>
      <c r="I92" s="6" t="s">
        <v>599</v>
      </c>
      <c r="J92" s="6" t="s">
        <v>607</v>
      </c>
      <c r="K92" s="6" t="s">
        <v>51</v>
      </c>
      <c r="L92" s="6"/>
      <c r="M92" s="7">
        <v>3</v>
      </c>
      <c r="N92" s="7">
        <v>6</v>
      </c>
      <c r="O92" s="10" t="s">
        <v>205</v>
      </c>
      <c r="P92" s="6" t="s">
        <v>196</v>
      </c>
      <c r="Q92" s="6" t="s">
        <v>179</v>
      </c>
      <c r="R92" s="6" t="s">
        <v>55</v>
      </c>
      <c r="S92" s="6" t="s">
        <v>56</v>
      </c>
      <c r="T92" s="10" t="s">
        <v>57</v>
      </c>
      <c r="U92" s="6" t="s">
        <v>104</v>
      </c>
      <c r="V92" s="9" t="s">
        <v>59</v>
      </c>
      <c r="W92" s="9" t="s">
        <v>60</v>
      </c>
      <c r="X92" s="9" t="s">
        <v>60</v>
      </c>
      <c r="Y92" s="9" t="s">
        <v>60</v>
      </c>
      <c r="Z92" s="9" t="s">
        <v>60</v>
      </c>
      <c r="AA92" s="9" t="s">
        <v>59</v>
      </c>
      <c r="AB92" s="9" t="s">
        <v>60</v>
      </c>
      <c r="AC92" s="9" t="s">
        <v>59</v>
      </c>
      <c r="AD92" s="9" t="s">
        <v>61</v>
      </c>
      <c r="AE92" s="9" t="s">
        <v>60</v>
      </c>
      <c r="AF92" s="9" t="s">
        <v>60</v>
      </c>
      <c r="AG92" s="9" t="str">
        <f t="shared" si="1"/>
        <v>TE</v>
      </c>
      <c r="AH92" s="9" t="s">
        <v>59</v>
      </c>
      <c r="AI92" s="9" t="s">
        <v>60</v>
      </c>
      <c r="AJ92" s="9" t="s">
        <v>60</v>
      </c>
      <c r="AK92" s="9" t="s">
        <v>59</v>
      </c>
      <c r="AL92" s="9" t="s">
        <v>59</v>
      </c>
      <c r="AM92" s="9" t="s">
        <v>60</v>
      </c>
      <c r="AN92" s="9" t="s">
        <v>61</v>
      </c>
      <c r="AO92" s="9" t="s">
        <v>60</v>
      </c>
      <c r="AP92" s="9" t="s">
        <v>60</v>
      </c>
      <c r="AQ92" s="9" t="s">
        <v>60</v>
      </c>
      <c r="AR92" s="9" t="s">
        <v>60</v>
      </c>
      <c r="AS92" s="6"/>
    </row>
    <row r="93" spans="1:45">
      <c r="A93" s="6" t="s">
        <v>608</v>
      </c>
      <c r="B93" s="6" t="s">
        <v>609</v>
      </c>
      <c r="C93" s="7">
        <v>34148071</v>
      </c>
      <c r="D93" s="8" t="s">
        <v>610</v>
      </c>
      <c r="E93" s="6" t="s">
        <v>517</v>
      </c>
      <c r="F93" s="6"/>
      <c r="G93" s="6" t="s">
        <v>611</v>
      </c>
      <c r="H93" s="6" t="s">
        <v>612</v>
      </c>
      <c r="I93" s="6" t="s">
        <v>611</v>
      </c>
      <c r="J93" s="6"/>
      <c r="K93" s="6" t="s">
        <v>51</v>
      </c>
      <c r="L93" s="6"/>
      <c r="M93" s="7" t="s">
        <v>613</v>
      </c>
      <c r="N93" s="7" t="s">
        <v>614</v>
      </c>
      <c r="O93" s="9" t="s">
        <v>615</v>
      </c>
      <c r="P93" s="6" t="s">
        <v>616</v>
      </c>
      <c r="Q93" s="6" t="s">
        <v>617</v>
      </c>
      <c r="R93" s="6" t="s">
        <v>618</v>
      </c>
      <c r="S93" s="6" t="s">
        <v>618</v>
      </c>
      <c r="T93" s="6" t="s">
        <v>619</v>
      </c>
      <c r="U93" s="6" t="s">
        <v>620</v>
      </c>
      <c r="V93" s="9" t="s">
        <v>621</v>
      </c>
      <c r="W93" s="9" t="s">
        <v>335</v>
      </c>
      <c r="X93" s="9" t="s">
        <v>335</v>
      </c>
      <c r="Y93" s="9" t="s">
        <v>335</v>
      </c>
      <c r="Z93" s="9" t="s">
        <v>335</v>
      </c>
      <c r="AA93" s="9" t="s">
        <v>335</v>
      </c>
      <c r="AB93" s="9" t="s">
        <v>335</v>
      </c>
      <c r="AC93" s="9" t="s">
        <v>335</v>
      </c>
      <c r="AD93" s="9" t="s">
        <v>337</v>
      </c>
      <c r="AE93" s="9" t="s">
        <v>60</v>
      </c>
      <c r="AF93" s="9" t="s">
        <v>335</v>
      </c>
      <c r="AG93" s="9" t="s">
        <v>621</v>
      </c>
      <c r="AH93" s="9" t="s">
        <v>335</v>
      </c>
      <c r="AI93" s="9" t="s">
        <v>335</v>
      </c>
      <c r="AJ93" s="9" t="s">
        <v>622</v>
      </c>
      <c r="AK93" s="9" t="s">
        <v>335</v>
      </c>
      <c r="AL93" s="9" t="s">
        <v>335</v>
      </c>
      <c r="AM93" s="9" t="s">
        <v>335</v>
      </c>
      <c r="AN93" s="9" t="s">
        <v>622</v>
      </c>
      <c r="AO93" s="9" t="s">
        <v>335</v>
      </c>
      <c r="AP93" s="9" t="s">
        <v>335</v>
      </c>
      <c r="AQ93" s="9" t="s">
        <v>335</v>
      </c>
      <c r="AR93" s="9" t="s">
        <v>335</v>
      </c>
      <c r="AS93" s="6" t="s">
        <v>623</v>
      </c>
    </row>
    <row r="94" spans="1:45">
      <c r="A94" s="6" t="s">
        <v>624</v>
      </c>
      <c r="B94" s="6" t="s">
        <v>625</v>
      </c>
      <c r="C94" s="7">
        <v>32595446</v>
      </c>
      <c r="D94" s="8" t="s">
        <v>626</v>
      </c>
      <c r="E94" s="6" t="s">
        <v>517</v>
      </c>
      <c r="F94" s="6"/>
      <c r="G94" s="6" t="s">
        <v>627</v>
      </c>
      <c r="H94" s="6" t="s">
        <v>628</v>
      </c>
      <c r="I94" s="6" t="s">
        <v>629</v>
      </c>
      <c r="J94" s="6" t="s">
        <v>630</v>
      </c>
      <c r="K94" s="6" t="s">
        <v>51</v>
      </c>
      <c r="L94" s="6"/>
      <c r="M94" s="7">
        <v>2</v>
      </c>
      <c r="N94" s="7">
        <v>3</v>
      </c>
      <c r="O94" s="9">
        <v>1</v>
      </c>
      <c r="P94" s="6" t="s">
        <v>631</v>
      </c>
      <c r="Q94" s="6" t="s">
        <v>179</v>
      </c>
      <c r="R94" s="6" t="s">
        <v>180</v>
      </c>
      <c r="S94" s="6" t="s">
        <v>180</v>
      </c>
      <c r="T94" s="10" t="s">
        <v>104</v>
      </c>
      <c r="U94" s="6" t="s">
        <v>74</v>
      </c>
      <c r="V94" s="9" t="s">
        <v>60</v>
      </c>
      <c r="W94" s="9" t="s">
        <v>60</v>
      </c>
      <c r="X94" s="9" t="s">
        <v>60</v>
      </c>
      <c r="Y94" s="9" t="s">
        <v>60</v>
      </c>
      <c r="Z94" s="9" t="s">
        <v>60</v>
      </c>
      <c r="AA94" s="9" t="s">
        <v>60</v>
      </c>
      <c r="AB94" s="9" t="s">
        <v>60</v>
      </c>
      <c r="AC94" s="9" t="s">
        <v>60</v>
      </c>
      <c r="AD94" s="9" t="s">
        <v>60</v>
      </c>
      <c r="AE94" s="9" t="s">
        <v>60</v>
      </c>
      <c r="AF94" s="9" t="s">
        <v>60</v>
      </c>
      <c r="AG94" s="9" t="str">
        <f t="shared" ref="AG94:AG143" si="2">IF(COUNTIF(V94:AF94,"TE")&gt;0, "TE", IF(COUNTIF(V94:AF94,"NE")&gt;0, "NE","NT"))</f>
        <v>NT</v>
      </c>
      <c r="AH94" s="9" t="s">
        <v>60</v>
      </c>
      <c r="AI94" s="9" t="s">
        <v>60</v>
      </c>
      <c r="AJ94" s="9" t="s">
        <v>60</v>
      </c>
      <c r="AK94" s="9" t="s">
        <v>59</v>
      </c>
      <c r="AL94" s="9" t="s">
        <v>59</v>
      </c>
      <c r="AM94" s="9" t="s">
        <v>60</v>
      </c>
      <c r="AN94" s="9" t="s">
        <v>60</v>
      </c>
      <c r="AO94" s="9" t="s">
        <v>60</v>
      </c>
      <c r="AP94" s="9" t="s">
        <v>60</v>
      </c>
      <c r="AQ94" s="9" t="s">
        <v>60</v>
      </c>
      <c r="AR94" s="9" t="s">
        <v>60</v>
      </c>
      <c r="AS94" s="6" t="s">
        <v>632</v>
      </c>
    </row>
    <row r="95" spans="1:45">
      <c r="A95" s="6" t="s">
        <v>633</v>
      </c>
      <c r="B95" s="6" t="s">
        <v>634</v>
      </c>
      <c r="C95" s="7">
        <v>17270732</v>
      </c>
      <c r="D95" s="8" t="s">
        <v>635</v>
      </c>
      <c r="E95" s="6" t="s">
        <v>517</v>
      </c>
      <c r="F95" s="6"/>
      <c r="G95" s="6" t="s">
        <v>636</v>
      </c>
      <c r="H95" s="6" t="s">
        <v>636</v>
      </c>
      <c r="I95" s="6" t="s">
        <v>636</v>
      </c>
      <c r="J95" s="6" t="s">
        <v>637</v>
      </c>
      <c r="K95" s="6" t="s">
        <v>101</v>
      </c>
      <c r="L95" s="6" t="s">
        <v>638</v>
      </c>
      <c r="M95" s="7">
        <v>2</v>
      </c>
      <c r="N95" s="11">
        <v>45150</v>
      </c>
      <c r="O95" s="12">
        <v>45087</v>
      </c>
      <c r="P95" s="6" t="s">
        <v>288</v>
      </c>
      <c r="Q95" s="6" t="s">
        <v>213</v>
      </c>
      <c r="R95" s="10" t="s">
        <v>84</v>
      </c>
      <c r="S95" s="10" t="s">
        <v>85</v>
      </c>
      <c r="T95" s="10" t="s">
        <v>73</v>
      </c>
      <c r="U95" s="6" t="s">
        <v>104</v>
      </c>
      <c r="V95" s="9" t="s">
        <v>59</v>
      </c>
      <c r="W95" s="9" t="s">
        <v>60</v>
      </c>
      <c r="X95" s="9" t="s">
        <v>60</v>
      </c>
      <c r="Y95" s="9" t="s">
        <v>60</v>
      </c>
      <c r="Z95" s="9" t="s">
        <v>60</v>
      </c>
      <c r="AA95" s="9" t="s">
        <v>59</v>
      </c>
      <c r="AB95" s="9" t="s">
        <v>60</v>
      </c>
      <c r="AC95" s="9" t="s">
        <v>60</v>
      </c>
      <c r="AD95" s="9" t="s">
        <v>60</v>
      </c>
      <c r="AE95" s="9" t="s">
        <v>60</v>
      </c>
      <c r="AF95" s="9" t="s">
        <v>60</v>
      </c>
      <c r="AG95" s="9" t="str">
        <f t="shared" si="2"/>
        <v>TE</v>
      </c>
      <c r="AH95" s="9" t="s">
        <v>60</v>
      </c>
      <c r="AI95" s="9" t="s">
        <v>60</v>
      </c>
      <c r="AJ95" s="9" t="s">
        <v>60</v>
      </c>
      <c r="AK95" s="9" t="s">
        <v>59</v>
      </c>
      <c r="AL95" s="9" t="s">
        <v>59</v>
      </c>
      <c r="AM95" s="9" t="s">
        <v>60</v>
      </c>
      <c r="AN95" s="9" t="s">
        <v>60</v>
      </c>
      <c r="AO95" s="9" t="s">
        <v>60</v>
      </c>
      <c r="AP95" s="9" t="s">
        <v>60</v>
      </c>
      <c r="AQ95" s="9" t="s">
        <v>59</v>
      </c>
      <c r="AR95" s="9" t="s">
        <v>60</v>
      </c>
      <c r="AS95" s="6"/>
    </row>
    <row r="96" spans="1:45">
      <c r="A96" s="6" t="s">
        <v>639</v>
      </c>
      <c r="B96" s="6" t="s">
        <v>640</v>
      </c>
      <c r="C96" s="7">
        <v>38745313</v>
      </c>
      <c r="D96" s="8" t="s">
        <v>641</v>
      </c>
      <c r="E96" s="10" t="s">
        <v>517</v>
      </c>
      <c r="F96" s="6"/>
      <c r="G96" s="6" t="s">
        <v>280</v>
      </c>
      <c r="H96" s="6" t="s">
        <v>280</v>
      </c>
      <c r="I96" s="6" t="s">
        <v>280</v>
      </c>
      <c r="J96" s="6"/>
      <c r="K96" s="6" t="s">
        <v>51</v>
      </c>
      <c r="L96" s="6"/>
      <c r="M96" s="7">
        <v>6</v>
      </c>
      <c r="N96" s="7">
        <v>9</v>
      </c>
      <c r="O96" s="9">
        <v>3</v>
      </c>
      <c r="P96" s="6" t="s">
        <v>126</v>
      </c>
      <c r="Q96" s="6" t="s">
        <v>127</v>
      </c>
      <c r="R96" s="10" t="s">
        <v>84</v>
      </c>
      <c r="S96" s="10" t="s">
        <v>85</v>
      </c>
      <c r="T96" s="6" t="s">
        <v>104</v>
      </c>
      <c r="U96" s="6" t="s">
        <v>74</v>
      </c>
      <c r="V96" s="9" t="s">
        <v>59</v>
      </c>
      <c r="W96" s="9" t="s">
        <v>60</v>
      </c>
      <c r="X96" s="9" t="s">
        <v>60</v>
      </c>
      <c r="Y96" s="9" t="s">
        <v>60</v>
      </c>
      <c r="Z96" s="9" t="s">
        <v>60</v>
      </c>
      <c r="AA96" s="9" t="s">
        <v>60</v>
      </c>
      <c r="AB96" s="9" t="s">
        <v>60</v>
      </c>
      <c r="AC96" s="9" t="s">
        <v>60</v>
      </c>
      <c r="AD96" s="9" t="s">
        <v>59</v>
      </c>
      <c r="AE96" s="9" t="s">
        <v>60</v>
      </c>
      <c r="AF96" s="9" t="s">
        <v>60</v>
      </c>
      <c r="AG96" s="9" t="str">
        <f t="shared" si="2"/>
        <v>TE</v>
      </c>
      <c r="AH96" s="9" t="s">
        <v>60</v>
      </c>
      <c r="AI96" s="9" t="s">
        <v>60</v>
      </c>
      <c r="AJ96" s="9" t="s">
        <v>59</v>
      </c>
      <c r="AK96" s="9" t="s">
        <v>59</v>
      </c>
      <c r="AL96" s="9" t="s">
        <v>59</v>
      </c>
      <c r="AM96" s="9" t="s">
        <v>60</v>
      </c>
      <c r="AN96" s="9" t="s">
        <v>59</v>
      </c>
      <c r="AO96" s="9" t="s">
        <v>60</v>
      </c>
      <c r="AP96" s="9" t="s">
        <v>60</v>
      </c>
      <c r="AQ96" s="9" t="s">
        <v>60</v>
      </c>
      <c r="AR96" s="9" t="s">
        <v>60</v>
      </c>
      <c r="AS96" s="6" t="s">
        <v>642</v>
      </c>
    </row>
    <row r="97" spans="1:45">
      <c r="A97" s="6" t="s">
        <v>643</v>
      </c>
      <c r="B97" s="6" t="s">
        <v>644</v>
      </c>
      <c r="C97" s="7">
        <v>30501069</v>
      </c>
      <c r="D97" s="8" t="s">
        <v>645</v>
      </c>
      <c r="E97" s="6" t="s">
        <v>517</v>
      </c>
      <c r="F97" s="6"/>
      <c r="G97" s="6" t="s">
        <v>646</v>
      </c>
      <c r="H97" s="6" t="s">
        <v>646</v>
      </c>
      <c r="I97" s="6" t="s">
        <v>646</v>
      </c>
      <c r="J97" s="6"/>
      <c r="K97" s="6" t="s">
        <v>51</v>
      </c>
      <c r="L97" s="6"/>
      <c r="M97" s="7">
        <v>3</v>
      </c>
      <c r="N97" s="7">
        <v>6</v>
      </c>
      <c r="O97" s="9">
        <v>3</v>
      </c>
      <c r="P97" s="6" t="s">
        <v>266</v>
      </c>
      <c r="Q97" s="6" t="s">
        <v>213</v>
      </c>
      <c r="R97" s="6" t="s">
        <v>55</v>
      </c>
      <c r="S97" s="6" t="s">
        <v>56</v>
      </c>
      <c r="T97" s="6" t="s">
        <v>57</v>
      </c>
      <c r="U97" s="6" t="s">
        <v>104</v>
      </c>
      <c r="V97" s="9" t="s">
        <v>59</v>
      </c>
      <c r="W97" s="9" t="s">
        <v>60</v>
      </c>
      <c r="X97" s="9" t="s">
        <v>60</v>
      </c>
      <c r="Y97" s="9" t="s">
        <v>60</v>
      </c>
      <c r="Z97" s="9" t="s">
        <v>60</v>
      </c>
      <c r="AA97" s="9" t="s">
        <v>61</v>
      </c>
      <c r="AB97" s="9" t="s">
        <v>60</v>
      </c>
      <c r="AC97" s="9" t="s">
        <v>60</v>
      </c>
      <c r="AD97" s="9" t="s">
        <v>61</v>
      </c>
      <c r="AE97" s="9" t="s">
        <v>60</v>
      </c>
      <c r="AF97" s="9" t="s">
        <v>60</v>
      </c>
      <c r="AG97" s="9" t="str">
        <f t="shared" si="2"/>
        <v>TE</v>
      </c>
      <c r="AH97" s="9" t="s">
        <v>60</v>
      </c>
      <c r="AI97" s="9" t="s">
        <v>60</v>
      </c>
      <c r="AJ97" s="9" t="s">
        <v>60</v>
      </c>
      <c r="AK97" s="9" t="s">
        <v>60</v>
      </c>
      <c r="AL97" s="9" t="s">
        <v>59</v>
      </c>
      <c r="AM97" s="9" t="s">
        <v>60</v>
      </c>
      <c r="AN97" s="9" t="s">
        <v>60</v>
      </c>
      <c r="AO97" s="9" t="s">
        <v>60</v>
      </c>
      <c r="AP97" s="9" t="s">
        <v>60</v>
      </c>
      <c r="AQ97" s="9" t="s">
        <v>60</v>
      </c>
      <c r="AR97" s="9" t="s">
        <v>60</v>
      </c>
      <c r="AS97" s="6"/>
    </row>
    <row r="98" spans="1:45">
      <c r="A98" s="6" t="s">
        <v>647</v>
      </c>
      <c r="B98" s="6" t="s">
        <v>648</v>
      </c>
      <c r="C98" s="7">
        <v>21423446</v>
      </c>
      <c r="D98" s="8" t="s">
        <v>649</v>
      </c>
      <c r="E98" s="6" t="s">
        <v>517</v>
      </c>
      <c r="F98" s="6"/>
      <c r="G98" s="6" t="s">
        <v>650</v>
      </c>
      <c r="H98" s="6" t="s">
        <v>650</v>
      </c>
      <c r="I98" s="6" t="s">
        <v>650</v>
      </c>
      <c r="J98" s="6" t="s">
        <v>651</v>
      </c>
      <c r="K98" s="6" t="s">
        <v>101</v>
      </c>
      <c r="L98" s="6" t="s">
        <v>652</v>
      </c>
      <c r="M98" s="17">
        <v>44989</v>
      </c>
      <c r="N98" s="7" t="s">
        <v>653</v>
      </c>
      <c r="O98" s="9">
        <v>0.5</v>
      </c>
      <c r="P98" s="6" t="s">
        <v>126</v>
      </c>
      <c r="Q98" s="6" t="s">
        <v>127</v>
      </c>
      <c r="R98" s="6" t="s">
        <v>219</v>
      </c>
      <c r="S98" s="6" t="s">
        <v>219</v>
      </c>
      <c r="T98" s="10" t="s">
        <v>220</v>
      </c>
      <c r="U98" s="6" t="s">
        <v>104</v>
      </c>
      <c r="V98" s="9" t="s">
        <v>60</v>
      </c>
      <c r="W98" s="9" t="s">
        <v>60</v>
      </c>
      <c r="X98" s="9" t="s">
        <v>60</v>
      </c>
      <c r="Y98" s="9" t="s">
        <v>60</v>
      </c>
      <c r="Z98" s="9" t="s">
        <v>60</v>
      </c>
      <c r="AA98" s="9" t="s">
        <v>60</v>
      </c>
      <c r="AB98" s="9" t="s">
        <v>60</v>
      </c>
      <c r="AC98" s="9" t="s">
        <v>60</v>
      </c>
      <c r="AD98" s="9" t="s">
        <v>60</v>
      </c>
      <c r="AE98" s="9" t="s">
        <v>60</v>
      </c>
      <c r="AF98" s="9" t="s">
        <v>60</v>
      </c>
      <c r="AG98" s="9" t="str">
        <f t="shared" si="2"/>
        <v>NT</v>
      </c>
      <c r="AH98" s="9" t="s">
        <v>60</v>
      </c>
      <c r="AI98" s="9" t="s">
        <v>60</v>
      </c>
      <c r="AJ98" s="9" t="s">
        <v>60</v>
      </c>
      <c r="AK98" s="9" t="s">
        <v>60</v>
      </c>
      <c r="AL98" s="9" t="s">
        <v>59</v>
      </c>
      <c r="AM98" s="9" t="s">
        <v>60</v>
      </c>
      <c r="AN98" s="9" t="s">
        <v>60</v>
      </c>
      <c r="AO98" s="9" t="s">
        <v>60</v>
      </c>
      <c r="AP98" s="9" t="s">
        <v>60</v>
      </c>
      <c r="AQ98" s="9" t="s">
        <v>60</v>
      </c>
      <c r="AR98" s="9" t="s">
        <v>60</v>
      </c>
      <c r="AS98" s="6" t="s">
        <v>654</v>
      </c>
    </row>
    <row r="99" spans="1:45">
      <c r="A99" s="6" t="s">
        <v>655</v>
      </c>
      <c r="B99" s="6" t="s">
        <v>656</v>
      </c>
      <c r="C99" s="7">
        <v>19001528</v>
      </c>
      <c r="D99" s="8" t="s">
        <v>657</v>
      </c>
      <c r="E99" s="6" t="s">
        <v>517</v>
      </c>
      <c r="F99" s="6"/>
      <c r="G99" s="6" t="s">
        <v>650</v>
      </c>
      <c r="H99" s="6" t="s">
        <v>650</v>
      </c>
      <c r="I99" s="6" t="s">
        <v>650</v>
      </c>
      <c r="J99" s="6" t="s">
        <v>651</v>
      </c>
      <c r="K99" s="6" t="s">
        <v>101</v>
      </c>
      <c r="L99" s="6" t="s">
        <v>652</v>
      </c>
      <c r="M99" s="7" t="s">
        <v>658</v>
      </c>
      <c r="N99" s="7" t="s">
        <v>659</v>
      </c>
      <c r="O99" s="9">
        <v>0.5</v>
      </c>
      <c r="P99" s="6" t="s">
        <v>126</v>
      </c>
      <c r="Q99" s="6" t="s">
        <v>127</v>
      </c>
      <c r="R99" s="6" t="s">
        <v>219</v>
      </c>
      <c r="S99" s="6" t="s">
        <v>219</v>
      </c>
      <c r="T99" s="10" t="s">
        <v>104</v>
      </c>
      <c r="U99" s="6" t="s">
        <v>104</v>
      </c>
      <c r="V99" s="9" t="s">
        <v>59</v>
      </c>
      <c r="W99" s="9" t="s">
        <v>60</v>
      </c>
      <c r="X99" s="9" t="s">
        <v>59</v>
      </c>
      <c r="Y99" s="9" t="s">
        <v>60</v>
      </c>
      <c r="Z99" s="9" t="s">
        <v>59</v>
      </c>
      <c r="AA99" s="9" t="s">
        <v>59</v>
      </c>
      <c r="AB99" s="9" t="s">
        <v>60</v>
      </c>
      <c r="AC99" s="9" t="s">
        <v>60</v>
      </c>
      <c r="AD99" s="9" t="s">
        <v>61</v>
      </c>
      <c r="AE99" s="9" t="s">
        <v>60</v>
      </c>
      <c r="AF99" s="9" t="s">
        <v>60</v>
      </c>
      <c r="AG99" s="9" t="str">
        <f t="shared" si="2"/>
        <v>TE</v>
      </c>
      <c r="AH99" s="9" t="s">
        <v>61</v>
      </c>
      <c r="AI99" s="9" t="s">
        <v>60</v>
      </c>
      <c r="AJ99" s="9" t="s">
        <v>60</v>
      </c>
      <c r="AK99" s="9" t="s">
        <v>60</v>
      </c>
      <c r="AL99" s="9" t="s">
        <v>60</v>
      </c>
      <c r="AM99" s="9" t="s">
        <v>60</v>
      </c>
      <c r="AN99" s="9" t="s">
        <v>60</v>
      </c>
      <c r="AO99" s="9" t="s">
        <v>60</v>
      </c>
      <c r="AP99" s="9" t="s">
        <v>60</v>
      </c>
      <c r="AQ99" s="9" t="s">
        <v>60</v>
      </c>
      <c r="AR99" s="9" t="s">
        <v>60</v>
      </c>
      <c r="AS99" s="6"/>
    </row>
    <row r="100" spans="1:45">
      <c r="A100" s="6" t="s">
        <v>660</v>
      </c>
      <c r="B100" s="6" t="s">
        <v>661</v>
      </c>
      <c r="C100" s="7">
        <v>32931815</v>
      </c>
      <c r="D100" s="8" t="s">
        <v>662</v>
      </c>
      <c r="E100" s="6" t="s">
        <v>517</v>
      </c>
      <c r="F100" s="6"/>
      <c r="G100" s="6" t="s">
        <v>663</v>
      </c>
      <c r="H100" s="6" t="s">
        <v>663</v>
      </c>
      <c r="I100" s="6" t="s">
        <v>663</v>
      </c>
      <c r="J100" s="6"/>
      <c r="K100" s="6" t="s">
        <v>51</v>
      </c>
      <c r="L100" s="6"/>
      <c r="M100" s="7">
        <v>4</v>
      </c>
      <c r="N100" s="7">
        <v>7</v>
      </c>
      <c r="O100" s="9">
        <v>3</v>
      </c>
      <c r="P100" s="6" t="s">
        <v>126</v>
      </c>
      <c r="Q100" s="6" t="s">
        <v>127</v>
      </c>
      <c r="R100" s="6" t="s">
        <v>664</v>
      </c>
      <c r="S100" s="6" t="s">
        <v>664</v>
      </c>
      <c r="T100" s="10" t="s">
        <v>104</v>
      </c>
      <c r="U100" s="6" t="s">
        <v>136</v>
      </c>
      <c r="V100" s="9" t="s">
        <v>61</v>
      </c>
      <c r="W100" s="9" t="s">
        <v>60</v>
      </c>
      <c r="X100" s="9" t="s">
        <v>60</v>
      </c>
      <c r="Y100" s="9" t="s">
        <v>60</v>
      </c>
      <c r="Z100" s="9" t="s">
        <v>60</v>
      </c>
      <c r="AA100" s="9" t="s">
        <v>60</v>
      </c>
      <c r="AB100" s="9" t="s">
        <v>60</v>
      </c>
      <c r="AC100" s="9" t="s">
        <v>60</v>
      </c>
      <c r="AD100" s="9" t="s">
        <v>61</v>
      </c>
      <c r="AE100" s="9" t="s">
        <v>60</v>
      </c>
      <c r="AF100" s="9" t="s">
        <v>60</v>
      </c>
      <c r="AG100" s="9" t="str">
        <f t="shared" si="2"/>
        <v>NE</v>
      </c>
      <c r="AH100" s="9" t="s">
        <v>61</v>
      </c>
      <c r="AI100" s="9" t="s">
        <v>60</v>
      </c>
      <c r="AJ100" s="9" t="s">
        <v>60</v>
      </c>
      <c r="AK100" s="9" t="s">
        <v>60</v>
      </c>
      <c r="AL100" s="9" t="s">
        <v>61</v>
      </c>
      <c r="AM100" s="9" t="s">
        <v>60</v>
      </c>
      <c r="AN100" s="9" t="s">
        <v>60</v>
      </c>
      <c r="AO100" s="9" t="s">
        <v>60</v>
      </c>
      <c r="AP100" s="9" t="s">
        <v>61</v>
      </c>
      <c r="AQ100" s="9" t="s">
        <v>60</v>
      </c>
      <c r="AR100" s="9" t="s">
        <v>60</v>
      </c>
      <c r="AS100" s="6" t="s">
        <v>665</v>
      </c>
    </row>
    <row r="101" spans="1:45">
      <c r="A101" s="10" t="s">
        <v>666</v>
      </c>
      <c r="B101" s="6" t="s">
        <v>667</v>
      </c>
      <c r="C101" s="7">
        <v>32811520</v>
      </c>
      <c r="D101" s="8" t="s">
        <v>668</v>
      </c>
      <c r="E101" s="6" t="s">
        <v>517</v>
      </c>
      <c r="F101" s="10"/>
      <c r="G101" s="6" t="s">
        <v>669</v>
      </c>
      <c r="H101" s="6" t="s">
        <v>669</v>
      </c>
      <c r="I101" s="10" t="s">
        <v>670</v>
      </c>
      <c r="J101" s="10"/>
      <c r="K101" s="10" t="s">
        <v>51</v>
      </c>
      <c r="L101" s="6"/>
      <c r="M101" s="7">
        <v>3</v>
      </c>
      <c r="N101" s="7">
        <v>4</v>
      </c>
      <c r="O101" s="9">
        <f>N101-M101</f>
        <v>1</v>
      </c>
      <c r="P101" s="6" t="s">
        <v>212</v>
      </c>
      <c r="Q101" s="6" t="s">
        <v>213</v>
      </c>
      <c r="R101" s="10" t="s">
        <v>84</v>
      </c>
      <c r="S101" s="10" t="s">
        <v>85</v>
      </c>
      <c r="T101" s="10" t="s">
        <v>73</v>
      </c>
      <c r="U101" s="6" t="s">
        <v>58</v>
      </c>
      <c r="V101" s="9" t="s">
        <v>59</v>
      </c>
      <c r="W101" s="9" t="s">
        <v>60</v>
      </c>
      <c r="X101" s="9" t="s">
        <v>59</v>
      </c>
      <c r="Y101" s="9" t="s">
        <v>60</v>
      </c>
      <c r="Z101" s="9" t="s">
        <v>60</v>
      </c>
      <c r="AA101" s="9" t="s">
        <v>60</v>
      </c>
      <c r="AB101" s="9" t="s">
        <v>60</v>
      </c>
      <c r="AC101" s="9" t="s">
        <v>60</v>
      </c>
      <c r="AD101" s="9" t="s">
        <v>61</v>
      </c>
      <c r="AE101" s="9" t="s">
        <v>60</v>
      </c>
      <c r="AF101" s="9" t="s">
        <v>60</v>
      </c>
      <c r="AG101" s="9" t="str">
        <f t="shared" si="2"/>
        <v>TE</v>
      </c>
      <c r="AH101" s="9" t="s">
        <v>60</v>
      </c>
      <c r="AI101" s="9" t="s">
        <v>60</v>
      </c>
      <c r="AJ101" s="9" t="s">
        <v>60</v>
      </c>
      <c r="AK101" s="9" t="s">
        <v>60</v>
      </c>
      <c r="AL101" s="9" t="s">
        <v>59</v>
      </c>
      <c r="AM101" s="9" t="s">
        <v>60</v>
      </c>
      <c r="AN101" s="9" t="s">
        <v>59</v>
      </c>
      <c r="AO101" s="9" t="s">
        <v>59</v>
      </c>
      <c r="AP101" s="9" t="s">
        <v>61</v>
      </c>
      <c r="AQ101" s="9" t="s">
        <v>60</v>
      </c>
      <c r="AR101" s="9" t="s">
        <v>60</v>
      </c>
      <c r="AS101" s="6"/>
    </row>
    <row r="102" spans="1:45">
      <c r="A102" s="6" t="s">
        <v>671</v>
      </c>
      <c r="B102" s="6" t="s">
        <v>672</v>
      </c>
      <c r="C102" s="7">
        <v>34516970</v>
      </c>
      <c r="D102" s="8" t="s">
        <v>673</v>
      </c>
      <c r="E102" s="6" t="s">
        <v>517</v>
      </c>
      <c r="F102" s="6"/>
      <c r="G102" s="6" t="s">
        <v>674</v>
      </c>
      <c r="H102" s="6" t="s">
        <v>674</v>
      </c>
      <c r="I102" s="10" t="s">
        <v>670</v>
      </c>
      <c r="J102" s="6"/>
      <c r="K102" s="6" t="s">
        <v>51</v>
      </c>
      <c r="L102" s="6"/>
      <c r="M102" s="7">
        <v>9</v>
      </c>
      <c r="N102" s="7">
        <v>9.75</v>
      </c>
      <c r="O102" s="9">
        <v>0.75</v>
      </c>
      <c r="P102" s="6" t="s">
        <v>126</v>
      </c>
      <c r="Q102" s="6" t="s">
        <v>127</v>
      </c>
      <c r="R102" s="10" t="s">
        <v>84</v>
      </c>
      <c r="S102" s="10" t="s">
        <v>85</v>
      </c>
      <c r="T102" s="10" t="s">
        <v>73</v>
      </c>
      <c r="U102" s="6" t="s">
        <v>58</v>
      </c>
      <c r="V102" s="9" t="s">
        <v>59</v>
      </c>
      <c r="W102" s="9" t="s">
        <v>60</v>
      </c>
      <c r="X102" s="9" t="s">
        <v>60</v>
      </c>
      <c r="Y102" s="9" t="s">
        <v>60</v>
      </c>
      <c r="Z102" s="9" t="s">
        <v>60</v>
      </c>
      <c r="AA102" s="9" t="s">
        <v>60</v>
      </c>
      <c r="AB102" s="9" t="s">
        <v>60</v>
      </c>
      <c r="AC102" s="9" t="s">
        <v>60</v>
      </c>
      <c r="AD102" s="9" t="s">
        <v>60</v>
      </c>
      <c r="AE102" s="9" t="s">
        <v>60</v>
      </c>
      <c r="AF102" s="9" t="s">
        <v>60</v>
      </c>
      <c r="AG102" s="9" t="str">
        <f t="shared" si="2"/>
        <v>TE</v>
      </c>
      <c r="AH102" s="9" t="s">
        <v>59</v>
      </c>
      <c r="AI102" s="9" t="s">
        <v>60</v>
      </c>
      <c r="AJ102" s="9" t="s">
        <v>60</v>
      </c>
      <c r="AK102" s="9" t="s">
        <v>59</v>
      </c>
      <c r="AL102" s="9" t="s">
        <v>59</v>
      </c>
      <c r="AM102" s="9" t="s">
        <v>60</v>
      </c>
      <c r="AN102" s="9" t="s">
        <v>59</v>
      </c>
      <c r="AO102" s="9" t="s">
        <v>59</v>
      </c>
      <c r="AP102" s="9" t="s">
        <v>59</v>
      </c>
      <c r="AQ102" s="9" t="s">
        <v>60</v>
      </c>
      <c r="AR102" s="9" t="s">
        <v>59</v>
      </c>
      <c r="AS102" s="6" t="s">
        <v>675</v>
      </c>
    </row>
    <row r="103" spans="1:45">
      <c r="A103" s="6" t="s">
        <v>676</v>
      </c>
      <c r="B103" s="6" t="s">
        <v>677</v>
      </c>
      <c r="C103" s="7">
        <v>31992982</v>
      </c>
      <c r="D103" s="8" t="s">
        <v>678</v>
      </c>
      <c r="E103" s="6" t="s">
        <v>517</v>
      </c>
      <c r="F103" s="10"/>
      <c r="G103" s="6" t="s">
        <v>679</v>
      </c>
      <c r="H103" s="6" t="s">
        <v>680</v>
      </c>
      <c r="I103" s="6" t="s">
        <v>679</v>
      </c>
      <c r="J103" s="10"/>
      <c r="K103" s="6" t="s">
        <v>51</v>
      </c>
      <c r="L103" s="6"/>
      <c r="M103" s="17">
        <v>45210</v>
      </c>
      <c r="N103" s="7" t="s">
        <v>681</v>
      </c>
      <c r="O103" s="9">
        <v>3</v>
      </c>
      <c r="P103" s="6" t="s">
        <v>126</v>
      </c>
      <c r="Q103" s="6" t="s">
        <v>127</v>
      </c>
      <c r="R103" s="10" t="s">
        <v>109</v>
      </c>
      <c r="S103" s="10" t="s">
        <v>110</v>
      </c>
      <c r="T103" s="10" t="s">
        <v>111</v>
      </c>
      <c r="U103" s="6" t="s">
        <v>74</v>
      </c>
      <c r="V103" s="9" t="s">
        <v>61</v>
      </c>
      <c r="W103" s="9" t="s">
        <v>60</v>
      </c>
      <c r="X103" s="9" t="s">
        <v>60</v>
      </c>
      <c r="Y103" s="9" t="s">
        <v>60</v>
      </c>
      <c r="Z103" s="9" t="s">
        <v>60</v>
      </c>
      <c r="AA103" s="9" t="s">
        <v>61</v>
      </c>
      <c r="AB103" s="9" t="s">
        <v>60</v>
      </c>
      <c r="AC103" s="9" t="s">
        <v>60</v>
      </c>
      <c r="AD103" s="9" t="s">
        <v>61</v>
      </c>
      <c r="AE103" s="9" t="s">
        <v>60</v>
      </c>
      <c r="AF103" s="9" t="s">
        <v>60</v>
      </c>
      <c r="AG103" s="9" t="str">
        <f t="shared" si="2"/>
        <v>NE</v>
      </c>
      <c r="AH103" s="9" t="s">
        <v>60</v>
      </c>
      <c r="AI103" s="9" t="s">
        <v>60</v>
      </c>
      <c r="AJ103" s="9" t="s">
        <v>60</v>
      </c>
      <c r="AK103" s="9" t="s">
        <v>60</v>
      </c>
      <c r="AL103" s="9" t="s">
        <v>60</v>
      </c>
      <c r="AM103" s="9" t="s">
        <v>60</v>
      </c>
      <c r="AN103" s="9" t="s">
        <v>61</v>
      </c>
      <c r="AO103" s="9" t="s">
        <v>60</v>
      </c>
      <c r="AP103" s="9" t="s">
        <v>59</v>
      </c>
      <c r="AQ103" s="9" t="s">
        <v>60</v>
      </c>
      <c r="AR103" s="9" t="s">
        <v>60</v>
      </c>
      <c r="AS103" s="6"/>
    </row>
    <row r="104" spans="1:45">
      <c r="A104" s="10" t="s">
        <v>682</v>
      </c>
      <c r="B104" s="6" t="s">
        <v>683</v>
      </c>
      <c r="C104" s="7">
        <v>26538654</v>
      </c>
      <c r="D104" s="8" t="s">
        <v>684</v>
      </c>
      <c r="E104" s="6" t="s">
        <v>517</v>
      </c>
      <c r="F104" s="10"/>
      <c r="G104" s="6" t="s">
        <v>685</v>
      </c>
      <c r="H104" s="6" t="s">
        <v>685</v>
      </c>
      <c r="I104" s="6" t="s">
        <v>685</v>
      </c>
      <c r="J104" s="10"/>
      <c r="K104" s="6" t="s">
        <v>51</v>
      </c>
      <c r="L104" s="6"/>
      <c r="M104" s="7">
        <v>4</v>
      </c>
      <c r="N104" s="7">
        <v>8</v>
      </c>
      <c r="O104" s="9" t="s">
        <v>686</v>
      </c>
      <c r="P104" s="10" t="s">
        <v>427</v>
      </c>
      <c r="Q104" s="6" t="s">
        <v>179</v>
      </c>
      <c r="R104" s="6" t="s">
        <v>55</v>
      </c>
      <c r="S104" s="6" t="s">
        <v>56</v>
      </c>
      <c r="T104" s="10" t="s">
        <v>57</v>
      </c>
      <c r="U104" s="6" t="s">
        <v>58</v>
      </c>
      <c r="V104" s="9" t="s">
        <v>59</v>
      </c>
      <c r="W104" s="9" t="s">
        <v>60</v>
      </c>
      <c r="X104" s="9" t="s">
        <v>60</v>
      </c>
      <c r="Y104" s="9" t="s">
        <v>60</v>
      </c>
      <c r="Z104" s="9" t="s">
        <v>60</v>
      </c>
      <c r="AA104" s="9" t="s">
        <v>59</v>
      </c>
      <c r="AB104" s="9" t="s">
        <v>60</v>
      </c>
      <c r="AC104" s="9" t="s">
        <v>59</v>
      </c>
      <c r="AD104" s="9" t="s">
        <v>61</v>
      </c>
      <c r="AE104" s="9" t="s">
        <v>60</v>
      </c>
      <c r="AF104" s="9" t="s">
        <v>59</v>
      </c>
      <c r="AG104" s="9" t="str">
        <f t="shared" si="2"/>
        <v>TE</v>
      </c>
      <c r="AH104" s="9" t="s">
        <v>59</v>
      </c>
      <c r="AI104" s="9" t="s">
        <v>60</v>
      </c>
      <c r="AJ104" s="9" t="s">
        <v>60</v>
      </c>
      <c r="AK104" s="9" t="s">
        <v>59</v>
      </c>
      <c r="AL104" s="9" t="s">
        <v>59</v>
      </c>
      <c r="AM104" s="9" t="s">
        <v>59</v>
      </c>
      <c r="AN104" s="9" t="s">
        <v>60</v>
      </c>
      <c r="AO104" s="9" t="s">
        <v>60</v>
      </c>
      <c r="AP104" s="9" t="s">
        <v>60</v>
      </c>
      <c r="AQ104" s="9" t="s">
        <v>60</v>
      </c>
      <c r="AR104" s="9" t="s">
        <v>60</v>
      </c>
      <c r="AS104" s="6"/>
    </row>
    <row r="105" spans="1:45">
      <c r="A105" s="6" t="s">
        <v>687</v>
      </c>
      <c r="B105" s="6" t="s">
        <v>688</v>
      </c>
      <c r="C105" s="7">
        <v>37373253</v>
      </c>
      <c r="D105" s="8" t="s">
        <v>689</v>
      </c>
      <c r="E105" s="6" t="s">
        <v>517</v>
      </c>
      <c r="F105" s="6"/>
      <c r="G105" s="6" t="s">
        <v>690</v>
      </c>
      <c r="H105" s="6" t="s">
        <v>690</v>
      </c>
      <c r="I105" s="6" t="s">
        <v>690</v>
      </c>
      <c r="J105" s="6"/>
      <c r="K105" s="6" t="s">
        <v>101</v>
      </c>
      <c r="L105" s="6" t="s">
        <v>691</v>
      </c>
      <c r="M105" s="7">
        <v>2.6</v>
      </c>
      <c r="N105" s="7">
        <f>M105+O105</f>
        <v>8.1</v>
      </c>
      <c r="O105" s="9">
        <v>5.5</v>
      </c>
      <c r="P105" s="6" t="s">
        <v>692</v>
      </c>
      <c r="Q105" s="6" t="s">
        <v>213</v>
      </c>
      <c r="R105" s="10" t="s">
        <v>180</v>
      </c>
      <c r="S105" s="10" t="s">
        <v>180</v>
      </c>
      <c r="T105" s="10" t="s">
        <v>104</v>
      </c>
      <c r="U105" s="6" t="s">
        <v>74</v>
      </c>
      <c r="V105" s="9" t="s">
        <v>61</v>
      </c>
      <c r="W105" s="9" t="s">
        <v>60</v>
      </c>
      <c r="X105" s="9" t="s">
        <v>60</v>
      </c>
      <c r="Y105" s="9" t="s">
        <v>60</v>
      </c>
      <c r="Z105" s="9" t="s">
        <v>60</v>
      </c>
      <c r="AA105" s="9" t="s">
        <v>60</v>
      </c>
      <c r="AB105" s="9" t="s">
        <v>60</v>
      </c>
      <c r="AC105" s="9" t="s">
        <v>60</v>
      </c>
      <c r="AD105" s="9" t="s">
        <v>60</v>
      </c>
      <c r="AE105" s="9" t="s">
        <v>60</v>
      </c>
      <c r="AF105" s="9" t="s">
        <v>60</v>
      </c>
      <c r="AG105" s="9" t="str">
        <f t="shared" si="2"/>
        <v>NE</v>
      </c>
      <c r="AH105" s="9" t="s">
        <v>60</v>
      </c>
      <c r="AI105" s="9" t="s">
        <v>60</v>
      </c>
      <c r="AJ105" s="9" t="s">
        <v>60</v>
      </c>
      <c r="AK105" s="9" t="s">
        <v>60</v>
      </c>
      <c r="AL105" s="9" t="s">
        <v>61</v>
      </c>
      <c r="AM105" s="9" t="s">
        <v>60</v>
      </c>
      <c r="AN105" s="9" t="s">
        <v>60</v>
      </c>
      <c r="AO105" s="9" t="s">
        <v>60</v>
      </c>
      <c r="AP105" s="9" t="s">
        <v>60</v>
      </c>
      <c r="AQ105" s="9" t="s">
        <v>60</v>
      </c>
      <c r="AR105" s="9" t="s">
        <v>60</v>
      </c>
      <c r="AS105" s="6"/>
    </row>
    <row r="106" spans="1:45">
      <c r="A106" s="10" t="s">
        <v>693</v>
      </c>
      <c r="B106" s="6" t="s">
        <v>694</v>
      </c>
      <c r="C106" s="7">
        <v>30692527</v>
      </c>
      <c r="D106" s="8" t="s">
        <v>695</v>
      </c>
      <c r="E106" s="6" t="s">
        <v>517</v>
      </c>
      <c r="F106" s="6"/>
      <c r="G106" s="6" t="s">
        <v>696</v>
      </c>
      <c r="H106" s="6" t="s">
        <v>680</v>
      </c>
      <c r="I106" s="6" t="s">
        <v>696</v>
      </c>
      <c r="J106" s="6" t="s">
        <v>697</v>
      </c>
      <c r="K106" s="6" t="s">
        <v>101</v>
      </c>
      <c r="L106" s="6" t="s">
        <v>698</v>
      </c>
      <c r="M106" s="7">
        <v>8</v>
      </c>
      <c r="N106" s="7">
        <v>9</v>
      </c>
      <c r="O106" s="10" t="s">
        <v>205</v>
      </c>
      <c r="P106" s="6" t="s">
        <v>126</v>
      </c>
      <c r="Q106" s="6" t="s">
        <v>127</v>
      </c>
      <c r="R106" s="10" t="s">
        <v>71</v>
      </c>
      <c r="S106" s="10" t="s">
        <v>72</v>
      </c>
      <c r="T106" s="6" t="s">
        <v>57</v>
      </c>
      <c r="U106" s="6" t="s">
        <v>58</v>
      </c>
      <c r="V106" s="9" t="s">
        <v>59</v>
      </c>
      <c r="W106" s="9" t="s">
        <v>60</v>
      </c>
      <c r="X106" s="9" t="s">
        <v>60</v>
      </c>
      <c r="Y106" s="9" t="s">
        <v>60</v>
      </c>
      <c r="Z106" s="9" t="s">
        <v>60</v>
      </c>
      <c r="AA106" s="9" t="s">
        <v>60</v>
      </c>
      <c r="AB106" s="9" t="s">
        <v>60</v>
      </c>
      <c r="AC106" s="9" t="s">
        <v>60</v>
      </c>
      <c r="AD106" s="9" t="s">
        <v>60</v>
      </c>
      <c r="AE106" s="9" t="s">
        <v>60</v>
      </c>
      <c r="AF106" s="9" t="s">
        <v>60</v>
      </c>
      <c r="AG106" s="9" t="str">
        <f t="shared" si="2"/>
        <v>TE</v>
      </c>
      <c r="AH106" s="9" t="s">
        <v>60</v>
      </c>
      <c r="AI106" s="9" t="s">
        <v>60</v>
      </c>
      <c r="AJ106" s="9" t="s">
        <v>60</v>
      </c>
      <c r="AK106" s="9" t="s">
        <v>60</v>
      </c>
      <c r="AL106" s="9" t="s">
        <v>59</v>
      </c>
      <c r="AM106" s="9" t="s">
        <v>60</v>
      </c>
      <c r="AN106" s="9" t="s">
        <v>59</v>
      </c>
      <c r="AO106" s="9" t="s">
        <v>60</v>
      </c>
      <c r="AP106" s="9" t="s">
        <v>60</v>
      </c>
      <c r="AQ106" s="9" t="s">
        <v>60</v>
      </c>
      <c r="AR106" s="9" t="s">
        <v>60</v>
      </c>
      <c r="AS106" s="6"/>
    </row>
    <row r="107" spans="1:45">
      <c r="A107" s="6" t="s">
        <v>699</v>
      </c>
      <c r="B107" s="6" t="s">
        <v>700</v>
      </c>
      <c r="C107" s="7">
        <v>34172073</v>
      </c>
      <c r="D107" s="8" t="s">
        <v>701</v>
      </c>
      <c r="E107" s="6" t="s">
        <v>517</v>
      </c>
      <c r="F107" s="6"/>
      <c r="G107" s="6" t="s">
        <v>702</v>
      </c>
      <c r="H107" s="6" t="s">
        <v>703</v>
      </c>
      <c r="I107" s="6" t="s">
        <v>702</v>
      </c>
      <c r="J107" s="6" t="s">
        <v>704</v>
      </c>
      <c r="K107" s="6" t="s">
        <v>101</v>
      </c>
      <c r="L107" s="6" t="s">
        <v>698</v>
      </c>
      <c r="M107" s="17">
        <v>45151</v>
      </c>
      <c r="N107" s="7" t="s">
        <v>705</v>
      </c>
      <c r="O107" s="9" t="s">
        <v>706</v>
      </c>
      <c r="P107" s="6" t="s">
        <v>126</v>
      </c>
      <c r="Q107" s="6" t="s">
        <v>127</v>
      </c>
      <c r="R107" s="10" t="s">
        <v>71</v>
      </c>
      <c r="S107" s="10" t="s">
        <v>72</v>
      </c>
      <c r="T107" s="10" t="s">
        <v>57</v>
      </c>
      <c r="U107" s="6" t="s">
        <v>58</v>
      </c>
      <c r="V107" s="9" t="s">
        <v>59</v>
      </c>
      <c r="W107" s="9" t="s">
        <v>60</v>
      </c>
      <c r="X107" s="9" t="s">
        <v>60</v>
      </c>
      <c r="Y107" s="9" t="s">
        <v>60</v>
      </c>
      <c r="Z107" s="9" t="s">
        <v>60</v>
      </c>
      <c r="AA107" s="9" t="s">
        <v>59</v>
      </c>
      <c r="AB107" s="9" t="s">
        <v>60</v>
      </c>
      <c r="AC107" s="9" t="s">
        <v>60</v>
      </c>
      <c r="AD107" s="9" t="s">
        <v>60</v>
      </c>
      <c r="AE107" s="9" t="s">
        <v>60</v>
      </c>
      <c r="AF107" s="9" t="s">
        <v>60</v>
      </c>
      <c r="AG107" s="9" t="str">
        <f t="shared" si="2"/>
        <v>TE</v>
      </c>
      <c r="AH107" s="9" t="s">
        <v>60</v>
      </c>
      <c r="AI107" s="9" t="s">
        <v>60</v>
      </c>
      <c r="AJ107" s="9" t="s">
        <v>60</v>
      </c>
      <c r="AK107" s="9" t="s">
        <v>59</v>
      </c>
      <c r="AL107" s="9" t="s">
        <v>59</v>
      </c>
      <c r="AM107" s="9" t="s">
        <v>60</v>
      </c>
      <c r="AN107" s="9" t="s">
        <v>59</v>
      </c>
      <c r="AO107" s="9" t="s">
        <v>60</v>
      </c>
      <c r="AP107" s="9" t="s">
        <v>61</v>
      </c>
      <c r="AQ107" s="9" t="s">
        <v>60</v>
      </c>
      <c r="AR107" s="9" t="s">
        <v>60</v>
      </c>
      <c r="AS107" s="6"/>
    </row>
    <row r="108" spans="1:45">
      <c r="A108" s="10" t="s">
        <v>693</v>
      </c>
      <c r="B108" s="6" t="s">
        <v>694</v>
      </c>
      <c r="C108" s="7">
        <v>30692527</v>
      </c>
      <c r="D108" s="8" t="s">
        <v>695</v>
      </c>
      <c r="E108" s="6" t="s">
        <v>517</v>
      </c>
      <c r="F108" s="6"/>
      <c r="G108" s="6" t="s">
        <v>702</v>
      </c>
      <c r="H108" s="6" t="s">
        <v>703</v>
      </c>
      <c r="I108" s="6" t="s">
        <v>702</v>
      </c>
      <c r="J108" s="6" t="s">
        <v>707</v>
      </c>
      <c r="K108" s="6" t="s">
        <v>101</v>
      </c>
      <c r="L108" s="6" t="s">
        <v>698</v>
      </c>
      <c r="M108" s="7">
        <v>8</v>
      </c>
      <c r="N108" s="7">
        <v>9</v>
      </c>
      <c r="O108" s="10" t="s">
        <v>205</v>
      </c>
      <c r="P108" s="6" t="s">
        <v>126</v>
      </c>
      <c r="Q108" s="6" t="s">
        <v>127</v>
      </c>
      <c r="R108" s="10" t="s">
        <v>71</v>
      </c>
      <c r="S108" s="10" t="s">
        <v>72</v>
      </c>
      <c r="T108" s="6" t="s">
        <v>57</v>
      </c>
      <c r="U108" s="6" t="s">
        <v>58</v>
      </c>
      <c r="V108" s="9" t="s">
        <v>59</v>
      </c>
      <c r="W108" s="9" t="s">
        <v>60</v>
      </c>
      <c r="X108" s="9" t="s">
        <v>60</v>
      </c>
      <c r="Y108" s="9" t="s">
        <v>60</v>
      </c>
      <c r="Z108" s="9" t="s">
        <v>60</v>
      </c>
      <c r="AA108" s="9" t="s">
        <v>59</v>
      </c>
      <c r="AB108" s="9" t="s">
        <v>60</v>
      </c>
      <c r="AC108" s="9" t="s">
        <v>60</v>
      </c>
      <c r="AD108" s="9" t="s">
        <v>60</v>
      </c>
      <c r="AE108" s="9" t="s">
        <v>60</v>
      </c>
      <c r="AF108" s="9" t="s">
        <v>60</v>
      </c>
      <c r="AG108" s="9" t="str">
        <f t="shared" si="2"/>
        <v>TE</v>
      </c>
      <c r="AH108" s="9" t="s">
        <v>60</v>
      </c>
      <c r="AI108" s="9" t="s">
        <v>60</v>
      </c>
      <c r="AJ108" s="9" t="s">
        <v>60</v>
      </c>
      <c r="AK108" s="9" t="s">
        <v>59</v>
      </c>
      <c r="AL108" s="9" t="s">
        <v>59</v>
      </c>
      <c r="AM108" s="9" t="s">
        <v>60</v>
      </c>
      <c r="AN108" s="9" t="s">
        <v>59</v>
      </c>
      <c r="AO108" s="9" t="s">
        <v>60</v>
      </c>
      <c r="AP108" s="9" t="s">
        <v>60</v>
      </c>
      <c r="AQ108" s="9" t="s">
        <v>60</v>
      </c>
      <c r="AR108" s="9" t="s">
        <v>60</v>
      </c>
      <c r="AS108" s="6"/>
    </row>
    <row r="109" spans="1:45">
      <c r="A109" s="6" t="s">
        <v>708</v>
      </c>
      <c r="B109" s="6" t="s">
        <v>709</v>
      </c>
      <c r="C109" s="7">
        <v>36759256</v>
      </c>
      <c r="D109" s="8" t="s">
        <v>710</v>
      </c>
      <c r="E109" s="6" t="s">
        <v>517</v>
      </c>
      <c r="F109" s="6"/>
      <c r="G109" s="6" t="s">
        <v>711</v>
      </c>
      <c r="H109" s="6" t="s">
        <v>711</v>
      </c>
      <c r="I109" s="6" t="s">
        <v>711</v>
      </c>
      <c r="J109" s="6"/>
      <c r="K109" s="6" t="s">
        <v>51</v>
      </c>
      <c r="L109" s="6"/>
      <c r="M109" s="7">
        <v>2</v>
      </c>
      <c r="N109" s="7">
        <v>4.5</v>
      </c>
      <c r="O109" s="9">
        <v>2.5</v>
      </c>
      <c r="P109" s="6" t="s">
        <v>126</v>
      </c>
      <c r="Q109" s="6" t="s">
        <v>127</v>
      </c>
      <c r="R109" s="6" t="s">
        <v>55</v>
      </c>
      <c r="S109" s="6" t="s">
        <v>56</v>
      </c>
      <c r="T109" s="10" t="s">
        <v>57</v>
      </c>
      <c r="U109" s="6" t="s">
        <v>58</v>
      </c>
      <c r="V109" s="9" t="s">
        <v>59</v>
      </c>
      <c r="W109" s="9" t="s">
        <v>60</v>
      </c>
      <c r="X109" s="9" t="s">
        <v>60</v>
      </c>
      <c r="Y109" s="9" t="s">
        <v>60</v>
      </c>
      <c r="Z109" s="9" t="s">
        <v>60</v>
      </c>
      <c r="AA109" s="9" t="s">
        <v>60</v>
      </c>
      <c r="AB109" s="9" t="s">
        <v>60</v>
      </c>
      <c r="AC109" s="9" t="s">
        <v>60</v>
      </c>
      <c r="AD109" s="9" t="s">
        <v>60</v>
      </c>
      <c r="AE109" s="9" t="s">
        <v>60</v>
      </c>
      <c r="AF109" s="9" t="s">
        <v>60</v>
      </c>
      <c r="AG109" s="9" t="str">
        <f t="shared" si="2"/>
        <v>TE</v>
      </c>
      <c r="AH109" s="9" t="s">
        <v>60</v>
      </c>
      <c r="AI109" s="9" t="s">
        <v>60</v>
      </c>
      <c r="AJ109" s="9" t="s">
        <v>60</v>
      </c>
      <c r="AK109" s="9" t="s">
        <v>60</v>
      </c>
      <c r="AL109" s="9" t="s">
        <v>59</v>
      </c>
      <c r="AM109" s="9" t="s">
        <v>60</v>
      </c>
      <c r="AN109" s="9" t="s">
        <v>59</v>
      </c>
      <c r="AO109" s="9" t="s">
        <v>60</v>
      </c>
      <c r="AP109" s="9" t="s">
        <v>60</v>
      </c>
      <c r="AQ109" s="9" t="s">
        <v>60</v>
      </c>
      <c r="AR109" s="9" t="s">
        <v>60</v>
      </c>
      <c r="AS109" s="6"/>
    </row>
    <row r="110" spans="1:45">
      <c r="A110" s="6" t="s">
        <v>712</v>
      </c>
      <c r="B110" s="6" t="s">
        <v>713</v>
      </c>
      <c r="C110" s="7">
        <v>30415998</v>
      </c>
      <c r="D110" s="8" t="s">
        <v>714</v>
      </c>
      <c r="E110" s="10" t="s">
        <v>517</v>
      </c>
      <c r="F110" s="6"/>
      <c r="G110" s="6" t="s">
        <v>715</v>
      </c>
      <c r="H110" s="6" t="s">
        <v>715</v>
      </c>
      <c r="I110" s="6" t="s">
        <v>715</v>
      </c>
      <c r="J110" s="6"/>
      <c r="K110" s="6" t="s">
        <v>51</v>
      </c>
      <c r="L110" s="6"/>
      <c r="M110" s="7">
        <v>7</v>
      </c>
      <c r="N110" s="7">
        <v>9</v>
      </c>
      <c r="O110" s="9">
        <v>2</v>
      </c>
      <c r="P110" s="6" t="s">
        <v>126</v>
      </c>
      <c r="Q110" s="6" t="s">
        <v>127</v>
      </c>
      <c r="R110" s="10" t="s">
        <v>84</v>
      </c>
      <c r="S110" s="10" t="s">
        <v>85</v>
      </c>
      <c r="T110" s="6" t="s">
        <v>73</v>
      </c>
      <c r="U110" s="6" t="s">
        <v>58</v>
      </c>
      <c r="V110" s="9" t="s">
        <v>59</v>
      </c>
      <c r="W110" s="9" t="s">
        <v>60</v>
      </c>
      <c r="X110" s="9" t="s">
        <v>60</v>
      </c>
      <c r="Y110" s="9" t="s">
        <v>60</v>
      </c>
      <c r="Z110" s="9" t="s">
        <v>60</v>
      </c>
      <c r="AA110" s="9" t="s">
        <v>60</v>
      </c>
      <c r="AB110" s="9" t="s">
        <v>60</v>
      </c>
      <c r="AC110" s="9" t="s">
        <v>60</v>
      </c>
      <c r="AD110" s="9" t="s">
        <v>61</v>
      </c>
      <c r="AE110" s="9" t="s">
        <v>60</v>
      </c>
      <c r="AF110" s="9" t="s">
        <v>60</v>
      </c>
      <c r="AG110" s="9" t="str">
        <f t="shared" si="2"/>
        <v>TE</v>
      </c>
      <c r="AH110" s="9" t="s">
        <v>60</v>
      </c>
      <c r="AI110" s="9" t="s">
        <v>60</v>
      </c>
      <c r="AJ110" s="9" t="s">
        <v>60</v>
      </c>
      <c r="AK110" s="9" t="s">
        <v>60</v>
      </c>
      <c r="AL110" s="6" t="s">
        <v>59</v>
      </c>
      <c r="AM110" s="9" t="s">
        <v>60</v>
      </c>
      <c r="AN110" s="9" t="s">
        <v>60</v>
      </c>
      <c r="AO110" s="9" t="s">
        <v>60</v>
      </c>
      <c r="AP110" s="9" t="s">
        <v>60</v>
      </c>
      <c r="AQ110" s="9" t="s">
        <v>60</v>
      </c>
      <c r="AR110" s="9" t="s">
        <v>60</v>
      </c>
      <c r="AS110" s="6"/>
    </row>
    <row r="111" spans="1:45">
      <c r="A111" s="6" t="s">
        <v>716</v>
      </c>
      <c r="B111" s="6" t="s">
        <v>717</v>
      </c>
      <c r="C111" s="7">
        <v>31324720</v>
      </c>
      <c r="D111" s="8" t="s">
        <v>718</v>
      </c>
      <c r="E111" s="6" t="s">
        <v>517</v>
      </c>
      <c r="F111" s="6"/>
      <c r="G111" s="6" t="s">
        <v>719</v>
      </c>
      <c r="H111" s="6" t="s">
        <v>719</v>
      </c>
      <c r="I111" s="6" t="s">
        <v>719</v>
      </c>
      <c r="J111" s="6" t="s">
        <v>720</v>
      </c>
      <c r="K111" s="6" t="s">
        <v>51</v>
      </c>
      <c r="L111" s="6"/>
      <c r="M111" s="7">
        <v>7.5</v>
      </c>
      <c r="N111" s="7">
        <v>10.5</v>
      </c>
      <c r="O111" s="9">
        <f>N111-M111</f>
        <v>3</v>
      </c>
      <c r="P111" s="6" t="s">
        <v>126</v>
      </c>
      <c r="Q111" s="6" t="s">
        <v>127</v>
      </c>
      <c r="R111" s="6" t="s">
        <v>84</v>
      </c>
      <c r="S111" s="6" t="s">
        <v>85</v>
      </c>
      <c r="T111" s="10" t="s">
        <v>73</v>
      </c>
      <c r="U111" s="6" t="s">
        <v>104</v>
      </c>
      <c r="V111" s="9" t="s">
        <v>59</v>
      </c>
      <c r="W111" s="9" t="s">
        <v>60</v>
      </c>
      <c r="X111" s="9" t="s">
        <v>60</v>
      </c>
      <c r="Y111" s="9" t="s">
        <v>60</v>
      </c>
      <c r="Z111" s="9" t="s">
        <v>60</v>
      </c>
      <c r="AA111" s="9" t="s">
        <v>59</v>
      </c>
      <c r="AB111" s="9" t="s">
        <v>60</v>
      </c>
      <c r="AC111" s="9" t="s">
        <v>60</v>
      </c>
      <c r="AD111" s="9" t="s">
        <v>61</v>
      </c>
      <c r="AE111" s="9" t="s">
        <v>60</v>
      </c>
      <c r="AF111" s="9" t="s">
        <v>60</v>
      </c>
      <c r="AG111" s="9" t="str">
        <f t="shared" si="2"/>
        <v>TE</v>
      </c>
      <c r="AH111" s="9" t="s">
        <v>60</v>
      </c>
      <c r="AI111" s="9" t="s">
        <v>60</v>
      </c>
      <c r="AJ111" s="9" t="s">
        <v>59</v>
      </c>
      <c r="AK111" s="9" t="s">
        <v>59</v>
      </c>
      <c r="AL111" s="9" t="s">
        <v>59</v>
      </c>
      <c r="AM111" s="9" t="s">
        <v>59</v>
      </c>
      <c r="AN111" s="9" t="s">
        <v>60</v>
      </c>
      <c r="AO111" s="9" t="s">
        <v>60</v>
      </c>
      <c r="AP111" s="9" t="s">
        <v>59</v>
      </c>
      <c r="AQ111" s="9" t="s">
        <v>60</v>
      </c>
      <c r="AR111" s="9" t="s">
        <v>60</v>
      </c>
      <c r="AS111" s="6"/>
    </row>
    <row r="112" spans="1:45">
      <c r="A112" s="10" t="s">
        <v>721</v>
      </c>
      <c r="B112" s="10" t="s">
        <v>722</v>
      </c>
      <c r="C112" s="9">
        <v>27818384</v>
      </c>
      <c r="D112" s="8" t="s">
        <v>723</v>
      </c>
      <c r="E112" s="10" t="s">
        <v>517</v>
      </c>
      <c r="F112" s="9" t="s">
        <v>724</v>
      </c>
      <c r="G112" s="6" t="s">
        <v>725</v>
      </c>
      <c r="H112" s="6" t="s">
        <v>725</v>
      </c>
      <c r="I112" s="6" t="s">
        <v>725</v>
      </c>
      <c r="J112" s="9"/>
      <c r="K112" s="6" t="s">
        <v>51</v>
      </c>
      <c r="L112" s="9"/>
      <c r="M112" s="9">
        <v>4</v>
      </c>
      <c r="N112" s="9">
        <v>9</v>
      </c>
      <c r="O112" s="9">
        <v>5</v>
      </c>
      <c r="P112" s="6" t="s">
        <v>126</v>
      </c>
      <c r="Q112" s="6" t="s">
        <v>127</v>
      </c>
      <c r="R112" s="10" t="s">
        <v>93</v>
      </c>
      <c r="S112" s="10" t="s">
        <v>94</v>
      </c>
      <c r="T112" s="9" t="s">
        <v>104</v>
      </c>
      <c r="U112" s="6" t="s">
        <v>726</v>
      </c>
      <c r="V112" s="9" t="s">
        <v>61</v>
      </c>
      <c r="W112" s="9" t="s">
        <v>60</v>
      </c>
      <c r="X112" s="9" t="s">
        <v>60</v>
      </c>
      <c r="Y112" s="9" t="s">
        <v>60</v>
      </c>
      <c r="Z112" s="9" t="s">
        <v>60</v>
      </c>
      <c r="AA112" s="9" t="s">
        <v>60</v>
      </c>
      <c r="AB112" s="9" t="s">
        <v>60</v>
      </c>
      <c r="AC112" s="9" t="s">
        <v>60</v>
      </c>
      <c r="AD112" s="9" t="s">
        <v>61</v>
      </c>
      <c r="AE112" s="9" t="s">
        <v>60</v>
      </c>
      <c r="AF112" s="9" t="s">
        <v>60</v>
      </c>
      <c r="AG112" s="9" t="str">
        <f t="shared" si="2"/>
        <v>NE</v>
      </c>
      <c r="AH112" s="9" t="s">
        <v>60</v>
      </c>
      <c r="AI112" s="9" t="s">
        <v>60</v>
      </c>
      <c r="AJ112" s="9" t="s">
        <v>60</v>
      </c>
      <c r="AK112" s="9" t="s">
        <v>60</v>
      </c>
      <c r="AL112" s="9" t="s">
        <v>59</v>
      </c>
      <c r="AM112" s="9" t="s">
        <v>60</v>
      </c>
      <c r="AN112" s="9" t="s">
        <v>59</v>
      </c>
      <c r="AO112" s="9" t="s">
        <v>60</v>
      </c>
      <c r="AP112" s="9" t="s">
        <v>60</v>
      </c>
      <c r="AQ112" s="9" t="s">
        <v>60</v>
      </c>
      <c r="AR112" s="9" t="s">
        <v>60</v>
      </c>
      <c r="AS112" s="9" t="s">
        <v>727</v>
      </c>
    </row>
    <row r="113" spans="1:45">
      <c r="A113" s="6" t="s">
        <v>728</v>
      </c>
      <c r="B113" s="6" t="s">
        <v>729</v>
      </c>
      <c r="C113" s="7">
        <v>37552543</v>
      </c>
      <c r="D113" s="8" t="s">
        <v>730</v>
      </c>
      <c r="E113" s="6" t="s">
        <v>517</v>
      </c>
      <c r="F113" s="6"/>
      <c r="G113" s="6" t="s">
        <v>731</v>
      </c>
      <c r="H113" s="6" t="s">
        <v>731</v>
      </c>
      <c r="I113" s="6" t="s">
        <v>731</v>
      </c>
      <c r="J113" s="10" t="s">
        <v>732</v>
      </c>
      <c r="K113" s="6" t="s">
        <v>51</v>
      </c>
      <c r="L113" s="6"/>
      <c r="M113" s="7">
        <v>7</v>
      </c>
      <c r="N113" s="7">
        <v>8.5</v>
      </c>
      <c r="O113" s="9">
        <v>1.5</v>
      </c>
      <c r="P113" s="6" t="s">
        <v>416</v>
      </c>
      <c r="Q113" s="6" t="s">
        <v>417</v>
      </c>
      <c r="R113" s="10" t="s">
        <v>84</v>
      </c>
      <c r="S113" s="10" t="s">
        <v>85</v>
      </c>
      <c r="T113" s="10" t="s">
        <v>73</v>
      </c>
      <c r="U113" s="6" t="s">
        <v>353</v>
      </c>
      <c r="V113" s="9" t="s">
        <v>59</v>
      </c>
      <c r="W113" s="9" t="s">
        <v>60</v>
      </c>
      <c r="X113" s="9" t="s">
        <v>60</v>
      </c>
      <c r="Y113" s="9" t="s">
        <v>60</v>
      </c>
      <c r="Z113" s="9" t="s">
        <v>60</v>
      </c>
      <c r="AA113" s="9" t="s">
        <v>59</v>
      </c>
      <c r="AB113" s="9" t="s">
        <v>60</v>
      </c>
      <c r="AC113" s="9" t="s">
        <v>59</v>
      </c>
      <c r="AD113" s="9" t="s">
        <v>61</v>
      </c>
      <c r="AE113" s="9" t="s">
        <v>60</v>
      </c>
      <c r="AF113" s="9" t="s">
        <v>60</v>
      </c>
      <c r="AG113" s="9" t="str">
        <f t="shared" si="2"/>
        <v>TE</v>
      </c>
      <c r="AH113" s="9" t="s">
        <v>60</v>
      </c>
      <c r="AI113" s="9" t="s">
        <v>59</v>
      </c>
      <c r="AJ113" s="9" t="s">
        <v>59</v>
      </c>
      <c r="AK113" s="9" t="s">
        <v>60</v>
      </c>
      <c r="AL113" s="9" t="s">
        <v>59</v>
      </c>
      <c r="AM113" s="9" t="s">
        <v>60</v>
      </c>
      <c r="AN113" s="9" t="s">
        <v>59</v>
      </c>
      <c r="AO113" s="9" t="s">
        <v>61</v>
      </c>
      <c r="AP113" s="9" t="s">
        <v>61</v>
      </c>
      <c r="AQ113" s="9" t="s">
        <v>60</v>
      </c>
      <c r="AR113" s="6" t="s">
        <v>60</v>
      </c>
      <c r="AS113" s="6" t="s">
        <v>733</v>
      </c>
    </row>
    <row r="114" spans="1:45">
      <c r="A114" s="6" t="s">
        <v>734</v>
      </c>
      <c r="B114" s="6" t="s">
        <v>735</v>
      </c>
      <c r="C114" s="7">
        <v>27605009</v>
      </c>
      <c r="D114" s="8" t="s">
        <v>736</v>
      </c>
      <c r="E114" s="6" t="s">
        <v>517</v>
      </c>
      <c r="F114" s="6"/>
      <c r="G114" s="6" t="s">
        <v>737</v>
      </c>
      <c r="H114" s="6" t="s">
        <v>737</v>
      </c>
      <c r="I114" s="6" t="s">
        <v>737</v>
      </c>
      <c r="J114" s="6" t="s">
        <v>738</v>
      </c>
      <c r="K114" s="6" t="s">
        <v>101</v>
      </c>
      <c r="L114" s="6" t="s">
        <v>739</v>
      </c>
      <c r="M114" s="7">
        <v>6</v>
      </c>
      <c r="N114" s="7">
        <v>9</v>
      </c>
      <c r="O114" s="9">
        <v>3</v>
      </c>
      <c r="P114" s="6" t="s">
        <v>126</v>
      </c>
      <c r="Q114" s="6" t="s">
        <v>127</v>
      </c>
      <c r="R114" s="10" t="s">
        <v>84</v>
      </c>
      <c r="S114" s="10" t="s">
        <v>85</v>
      </c>
      <c r="T114" s="10" t="s">
        <v>73</v>
      </c>
      <c r="U114" s="6" t="s">
        <v>74</v>
      </c>
      <c r="V114" s="9" t="s">
        <v>59</v>
      </c>
      <c r="W114" s="9" t="s">
        <v>60</v>
      </c>
      <c r="X114" s="9" t="s">
        <v>60</v>
      </c>
      <c r="Y114" s="9" t="s">
        <v>60</v>
      </c>
      <c r="Z114" s="9" t="s">
        <v>60</v>
      </c>
      <c r="AA114" s="9" t="s">
        <v>59</v>
      </c>
      <c r="AB114" s="9" t="s">
        <v>60</v>
      </c>
      <c r="AC114" s="9" t="s">
        <v>60</v>
      </c>
      <c r="AD114" s="9" t="s">
        <v>60</v>
      </c>
      <c r="AE114" s="9" t="s">
        <v>60</v>
      </c>
      <c r="AF114" s="9" t="s">
        <v>60</v>
      </c>
      <c r="AG114" s="9" t="str">
        <f t="shared" si="2"/>
        <v>TE</v>
      </c>
      <c r="AH114" s="9" t="s">
        <v>61</v>
      </c>
      <c r="AI114" s="9" t="s">
        <v>60</v>
      </c>
      <c r="AJ114" s="9" t="s">
        <v>59</v>
      </c>
      <c r="AK114" s="9" t="s">
        <v>60</v>
      </c>
      <c r="AL114" s="9" t="s">
        <v>59</v>
      </c>
      <c r="AM114" s="9" t="s">
        <v>59</v>
      </c>
      <c r="AN114" s="9" t="s">
        <v>59</v>
      </c>
      <c r="AO114" s="9" t="s">
        <v>60</v>
      </c>
      <c r="AP114" s="9" t="s">
        <v>60</v>
      </c>
      <c r="AQ114" s="9" t="s">
        <v>60</v>
      </c>
      <c r="AR114" s="9" t="s">
        <v>60</v>
      </c>
      <c r="AS114" s="6"/>
    </row>
    <row r="115" spans="1:45">
      <c r="A115" s="6" t="s">
        <v>740</v>
      </c>
      <c r="B115" s="6" t="s">
        <v>741</v>
      </c>
      <c r="C115" s="7">
        <v>34972522</v>
      </c>
      <c r="D115" s="8" t="s">
        <v>742</v>
      </c>
      <c r="E115" s="6" t="s">
        <v>517</v>
      </c>
      <c r="F115" s="6"/>
      <c r="G115" s="6" t="s">
        <v>743</v>
      </c>
      <c r="H115" s="6" t="s">
        <v>743</v>
      </c>
      <c r="I115" s="6" t="s">
        <v>744</v>
      </c>
      <c r="J115" s="6" t="s">
        <v>745</v>
      </c>
      <c r="K115" s="6" t="s">
        <v>101</v>
      </c>
      <c r="L115" s="6" t="s">
        <v>746</v>
      </c>
      <c r="M115" s="7">
        <v>6</v>
      </c>
      <c r="N115" s="7">
        <v>8</v>
      </c>
      <c r="O115" s="9" t="s">
        <v>747</v>
      </c>
      <c r="P115" s="6" t="s">
        <v>126</v>
      </c>
      <c r="Q115" s="6" t="s">
        <v>127</v>
      </c>
      <c r="R115" s="10" t="s">
        <v>84</v>
      </c>
      <c r="S115" s="10" t="s">
        <v>85</v>
      </c>
      <c r="T115" s="10" t="s">
        <v>73</v>
      </c>
      <c r="U115" s="6" t="s">
        <v>58</v>
      </c>
      <c r="V115" s="9" t="s">
        <v>59</v>
      </c>
      <c r="W115" s="9" t="s">
        <v>60</v>
      </c>
      <c r="X115" s="9" t="s">
        <v>60</v>
      </c>
      <c r="Y115" s="9" t="s">
        <v>60</v>
      </c>
      <c r="Z115" s="9" t="s">
        <v>60</v>
      </c>
      <c r="AA115" s="9" t="s">
        <v>60</v>
      </c>
      <c r="AB115" s="9" t="s">
        <v>60</v>
      </c>
      <c r="AC115" s="9" t="s">
        <v>60</v>
      </c>
      <c r="AD115" s="9" t="s">
        <v>60</v>
      </c>
      <c r="AE115" s="9" t="s">
        <v>60</v>
      </c>
      <c r="AF115" s="9" t="s">
        <v>60</v>
      </c>
      <c r="AG115" s="9" t="str">
        <f t="shared" si="2"/>
        <v>TE</v>
      </c>
      <c r="AH115" s="9" t="s">
        <v>60</v>
      </c>
      <c r="AI115" s="9" t="s">
        <v>60</v>
      </c>
      <c r="AJ115" s="9" t="s">
        <v>59</v>
      </c>
      <c r="AK115" s="9" t="s">
        <v>59</v>
      </c>
      <c r="AL115" s="9" t="s">
        <v>59</v>
      </c>
      <c r="AM115" s="9" t="s">
        <v>60</v>
      </c>
      <c r="AN115" s="9" t="s">
        <v>60</v>
      </c>
      <c r="AO115" s="9" t="s">
        <v>61</v>
      </c>
      <c r="AP115" s="9" t="s">
        <v>59</v>
      </c>
      <c r="AQ115" s="9" t="s">
        <v>60</v>
      </c>
      <c r="AR115" s="9" t="s">
        <v>60</v>
      </c>
      <c r="AS115" s="6"/>
    </row>
    <row r="116" spans="1:45">
      <c r="A116" s="6" t="s">
        <v>740</v>
      </c>
      <c r="B116" s="6" t="s">
        <v>741</v>
      </c>
      <c r="C116" s="7">
        <v>34972522</v>
      </c>
      <c r="D116" s="8" t="s">
        <v>742</v>
      </c>
      <c r="E116" s="6" t="s">
        <v>517</v>
      </c>
      <c r="F116" s="6"/>
      <c r="G116" s="6" t="s">
        <v>748</v>
      </c>
      <c r="H116" s="6" t="s">
        <v>748</v>
      </c>
      <c r="I116" s="6" t="s">
        <v>744</v>
      </c>
      <c r="J116" s="6"/>
      <c r="K116" s="6" t="s">
        <v>51</v>
      </c>
      <c r="L116" s="6"/>
      <c r="M116" s="7">
        <v>6</v>
      </c>
      <c r="N116" s="7">
        <v>8</v>
      </c>
      <c r="O116" s="9" t="s">
        <v>747</v>
      </c>
      <c r="P116" s="6" t="s">
        <v>126</v>
      </c>
      <c r="Q116" s="6" t="s">
        <v>127</v>
      </c>
      <c r="R116" s="10" t="s">
        <v>84</v>
      </c>
      <c r="S116" s="10" t="s">
        <v>85</v>
      </c>
      <c r="T116" s="10" t="s">
        <v>73</v>
      </c>
      <c r="U116" s="6" t="s">
        <v>58</v>
      </c>
      <c r="V116" s="9" t="s">
        <v>59</v>
      </c>
      <c r="W116" s="9" t="s">
        <v>60</v>
      </c>
      <c r="X116" s="9" t="s">
        <v>60</v>
      </c>
      <c r="Y116" s="9" t="s">
        <v>60</v>
      </c>
      <c r="Z116" s="9" t="s">
        <v>60</v>
      </c>
      <c r="AA116" s="9" t="s">
        <v>60</v>
      </c>
      <c r="AB116" s="9" t="s">
        <v>60</v>
      </c>
      <c r="AC116" s="9" t="s">
        <v>60</v>
      </c>
      <c r="AD116" s="9" t="s">
        <v>60</v>
      </c>
      <c r="AE116" s="9" t="s">
        <v>60</v>
      </c>
      <c r="AF116" s="9" t="s">
        <v>60</v>
      </c>
      <c r="AG116" s="9" t="str">
        <f t="shared" si="2"/>
        <v>TE</v>
      </c>
      <c r="AH116" s="9" t="s">
        <v>60</v>
      </c>
      <c r="AI116" s="9" t="s">
        <v>60</v>
      </c>
      <c r="AJ116" s="9" t="s">
        <v>59</v>
      </c>
      <c r="AK116" s="9" t="s">
        <v>59</v>
      </c>
      <c r="AL116" s="9" t="s">
        <v>59</v>
      </c>
      <c r="AM116" s="9" t="s">
        <v>60</v>
      </c>
      <c r="AN116" s="9" t="s">
        <v>60</v>
      </c>
      <c r="AO116" s="9" t="s">
        <v>61</v>
      </c>
      <c r="AP116" s="9" t="s">
        <v>61</v>
      </c>
      <c r="AQ116" s="9" t="s">
        <v>60</v>
      </c>
      <c r="AR116" s="9" t="s">
        <v>60</v>
      </c>
      <c r="AS116" s="6"/>
    </row>
    <row r="117" spans="1:45">
      <c r="A117" s="6" t="s">
        <v>749</v>
      </c>
      <c r="B117" s="6" t="s">
        <v>750</v>
      </c>
      <c r="C117" s="7">
        <v>37296669</v>
      </c>
      <c r="D117" s="8" t="s">
        <v>751</v>
      </c>
      <c r="E117" s="6" t="s">
        <v>517</v>
      </c>
      <c r="F117" s="6"/>
      <c r="G117" s="6" t="s">
        <v>752</v>
      </c>
      <c r="H117" s="6" t="s">
        <v>753</v>
      </c>
      <c r="I117" s="6" t="s">
        <v>754</v>
      </c>
      <c r="J117" s="6"/>
      <c r="K117" s="6" t="s">
        <v>51</v>
      </c>
      <c r="L117" s="6"/>
      <c r="M117" s="17">
        <v>45576</v>
      </c>
      <c r="N117" s="7" t="s">
        <v>681</v>
      </c>
      <c r="O117" s="9" t="s">
        <v>755</v>
      </c>
      <c r="P117" s="6" t="s">
        <v>126</v>
      </c>
      <c r="Q117" s="6" t="s">
        <v>127</v>
      </c>
      <c r="R117" s="10" t="s">
        <v>71</v>
      </c>
      <c r="S117" s="10" t="s">
        <v>72</v>
      </c>
      <c r="T117" s="10" t="s">
        <v>104</v>
      </c>
      <c r="U117" s="6" t="s">
        <v>136</v>
      </c>
      <c r="V117" s="9" t="s">
        <v>59</v>
      </c>
      <c r="W117" s="9" t="s">
        <v>60</v>
      </c>
      <c r="X117" s="9" t="s">
        <v>60</v>
      </c>
      <c r="Y117" s="9" t="s">
        <v>60</v>
      </c>
      <c r="Z117" s="9" t="s">
        <v>60</v>
      </c>
      <c r="AA117" s="9" t="s">
        <v>60</v>
      </c>
      <c r="AB117" s="9" t="s">
        <v>60</v>
      </c>
      <c r="AC117" s="9" t="s">
        <v>60</v>
      </c>
      <c r="AD117" s="9" t="s">
        <v>60</v>
      </c>
      <c r="AE117" s="9" t="s">
        <v>60</v>
      </c>
      <c r="AF117" s="9" t="s">
        <v>60</v>
      </c>
      <c r="AG117" s="9" t="str">
        <f t="shared" si="2"/>
        <v>TE</v>
      </c>
      <c r="AH117" s="9" t="s">
        <v>60</v>
      </c>
      <c r="AI117" s="9" t="s">
        <v>60</v>
      </c>
      <c r="AJ117" s="9" t="s">
        <v>59</v>
      </c>
      <c r="AK117" s="9" t="s">
        <v>59</v>
      </c>
      <c r="AL117" s="9" t="s">
        <v>59</v>
      </c>
      <c r="AM117" s="9" t="s">
        <v>60</v>
      </c>
      <c r="AN117" s="9" t="s">
        <v>59</v>
      </c>
      <c r="AO117" s="9" t="s">
        <v>60</v>
      </c>
      <c r="AP117" s="9" t="s">
        <v>60</v>
      </c>
      <c r="AQ117" s="9" t="s">
        <v>60</v>
      </c>
      <c r="AR117" s="9" t="s">
        <v>60</v>
      </c>
      <c r="AS117" s="6" t="s">
        <v>756</v>
      </c>
    </row>
    <row r="118" spans="1:45">
      <c r="A118" s="6" t="s">
        <v>757</v>
      </c>
      <c r="B118" s="6" t="s">
        <v>758</v>
      </c>
      <c r="C118" s="7">
        <v>26802771</v>
      </c>
      <c r="D118" s="8" t="s">
        <v>759</v>
      </c>
      <c r="E118" s="6" t="s">
        <v>517</v>
      </c>
      <c r="F118" s="6"/>
      <c r="G118" s="6" t="s">
        <v>760</v>
      </c>
      <c r="H118" s="6" t="s">
        <v>760</v>
      </c>
      <c r="I118" s="6" t="s">
        <v>754</v>
      </c>
      <c r="J118" s="6"/>
      <c r="K118" s="6" t="s">
        <v>51</v>
      </c>
      <c r="L118" s="6"/>
      <c r="M118" s="7">
        <v>5</v>
      </c>
      <c r="N118" s="7">
        <v>7</v>
      </c>
      <c r="O118" s="10" t="s">
        <v>205</v>
      </c>
      <c r="P118" s="6" t="s">
        <v>761</v>
      </c>
      <c r="Q118" s="6" t="s">
        <v>179</v>
      </c>
      <c r="R118" s="10" t="s">
        <v>84</v>
      </c>
      <c r="S118" s="10" t="s">
        <v>85</v>
      </c>
      <c r="T118" s="10" t="s">
        <v>104</v>
      </c>
      <c r="U118" s="6" t="s">
        <v>136</v>
      </c>
      <c r="V118" s="9" t="s">
        <v>59</v>
      </c>
      <c r="W118" s="9" t="s">
        <v>60</v>
      </c>
      <c r="X118" s="9" t="s">
        <v>60</v>
      </c>
      <c r="Y118" s="9" t="s">
        <v>60</v>
      </c>
      <c r="Z118" s="9" t="s">
        <v>60</v>
      </c>
      <c r="AA118" s="9" t="s">
        <v>61</v>
      </c>
      <c r="AB118" s="9" t="s">
        <v>60</v>
      </c>
      <c r="AC118" s="9" t="s">
        <v>60</v>
      </c>
      <c r="AD118" s="9" t="s">
        <v>61</v>
      </c>
      <c r="AE118" s="9" t="s">
        <v>60</v>
      </c>
      <c r="AF118" s="9" t="s">
        <v>60</v>
      </c>
      <c r="AG118" s="9" t="str">
        <f t="shared" si="2"/>
        <v>TE</v>
      </c>
      <c r="AH118" s="9" t="s">
        <v>59</v>
      </c>
      <c r="AI118" s="9" t="s">
        <v>60</v>
      </c>
      <c r="AJ118" s="9" t="s">
        <v>59</v>
      </c>
      <c r="AK118" s="9" t="s">
        <v>59</v>
      </c>
      <c r="AL118" s="9" t="s">
        <v>59</v>
      </c>
      <c r="AM118" s="9" t="s">
        <v>60</v>
      </c>
      <c r="AN118" s="9" t="s">
        <v>59</v>
      </c>
      <c r="AO118" s="9" t="s">
        <v>60</v>
      </c>
      <c r="AP118" s="9" t="s">
        <v>61</v>
      </c>
      <c r="AQ118" s="9" t="s">
        <v>60</v>
      </c>
      <c r="AR118" s="9" t="s">
        <v>60</v>
      </c>
      <c r="AS118" s="6"/>
    </row>
    <row r="119" spans="1:45">
      <c r="A119" s="6" t="s">
        <v>500</v>
      </c>
      <c r="B119" s="6" t="s">
        <v>762</v>
      </c>
      <c r="C119" s="7">
        <v>37442133</v>
      </c>
      <c r="D119" s="8" t="s">
        <v>763</v>
      </c>
      <c r="E119" s="6" t="s">
        <v>517</v>
      </c>
      <c r="F119" s="6" t="s">
        <v>764</v>
      </c>
      <c r="G119" s="6" t="s">
        <v>765</v>
      </c>
      <c r="H119" s="6" t="s">
        <v>765</v>
      </c>
      <c r="I119" s="6" t="s">
        <v>754</v>
      </c>
      <c r="J119" s="6"/>
      <c r="K119" s="6" t="s">
        <v>51</v>
      </c>
      <c r="L119" s="6"/>
      <c r="M119" s="11">
        <v>45634</v>
      </c>
      <c r="N119" s="7" t="s">
        <v>766</v>
      </c>
      <c r="O119" s="9" t="s">
        <v>767</v>
      </c>
      <c r="P119" s="6" t="s">
        <v>768</v>
      </c>
      <c r="Q119" s="6" t="s">
        <v>769</v>
      </c>
      <c r="R119" s="10" t="s">
        <v>84</v>
      </c>
      <c r="S119" s="10" t="s">
        <v>85</v>
      </c>
      <c r="T119" s="10" t="s">
        <v>73</v>
      </c>
      <c r="U119" s="6" t="s">
        <v>58</v>
      </c>
      <c r="V119" s="9" t="s">
        <v>61</v>
      </c>
      <c r="W119" s="9" t="s">
        <v>60</v>
      </c>
      <c r="X119" s="9" t="s">
        <v>60</v>
      </c>
      <c r="Y119" s="9" t="s">
        <v>60</v>
      </c>
      <c r="Z119" s="9" t="s">
        <v>60</v>
      </c>
      <c r="AA119" s="9" t="s">
        <v>60</v>
      </c>
      <c r="AB119" s="9" t="s">
        <v>60</v>
      </c>
      <c r="AC119" s="9" t="s">
        <v>60</v>
      </c>
      <c r="AD119" s="9" t="s">
        <v>60</v>
      </c>
      <c r="AE119" s="9" t="s">
        <v>60</v>
      </c>
      <c r="AF119" s="9" t="s">
        <v>60</v>
      </c>
      <c r="AG119" s="9" t="str">
        <f t="shared" si="2"/>
        <v>NE</v>
      </c>
      <c r="AH119" s="9" t="s">
        <v>60</v>
      </c>
      <c r="AI119" s="9" t="s">
        <v>60</v>
      </c>
      <c r="AJ119" s="9" t="s">
        <v>59</v>
      </c>
      <c r="AK119" s="9" t="s">
        <v>60</v>
      </c>
      <c r="AL119" s="9" t="s">
        <v>59</v>
      </c>
      <c r="AM119" s="9" t="s">
        <v>60</v>
      </c>
      <c r="AN119" s="9" t="s">
        <v>59</v>
      </c>
      <c r="AO119" s="9" t="s">
        <v>60</v>
      </c>
      <c r="AP119" s="9" t="s">
        <v>60</v>
      </c>
      <c r="AQ119" s="9" t="s">
        <v>60</v>
      </c>
      <c r="AR119" s="9" t="s">
        <v>60</v>
      </c>
      <c r="AS119" s="6"/>
    </row>
    <row r="120" spans="1:45">
      <c r="A120" s="6" t="s">
        <v>770</v>
      </c>
      <c r="B120" s="6" t="s">
        <v>771</v>
      </c>
      <c r="C120" s="7">
        <v>19225406</v>
      </c>
      <c r="D120" s="8" t="s">
        <v>772</v>
      </c>
      <c r="E120" s="6" t="s">
        <v>773</v>
      </c>
      <c r="F120" s="6"/>
      <c r="G120" s="6" t="s">
        <v>774</v>
      </c>
      <c r="H120" s="6" t="s">
        <v>774</v>
      </c>
      <c r="I120" s="6" t="s">
        <v>774</v>
      </c>
      <c r="J120" s="6" t="s">
        <v>775</v>
      </c>
      <c r="K120" s="6" t="s">
        <v>101</v>
      </c>
      <c r="L120" s="6" t="s">
        <v>776</v>
      </c>
      <c r="M120" s="7">
        <v>4</v>
      </c>
      <c r="N120" s="7">
        <v>9</v>
      </c>
      <c r="O120" s="9">
        <v>5</v>
      </c>
      <c r="P120" s="6" t="s">
        <v>266</v>
      </c>
      <c r="Q120" s="6" t="s">
        <v>213</v>
      </c>
      <c r="R120" s="10" t="s">
        <v>71</v>
      </c>
      <c r="S120" s="10" t="s">
        <v>72</v>
      </c>
      <c r="T120" s="10" t="s">
        <v>73</v>
      </c>
      <c r="U120" s="6" t="s">
        <v>104</v>
      </c>
      <c r="V120" s="9" t="s">
        <v>59</v>
      </c>
      <c r="W120" s="9" t="s">
        <v>60</v>
      </c>
      <c r="X120" s="9" t="s">
        <v>60</v>
      </c>
      <c r="Y120" s="9" t="s">
        <v>60</v>
      </c>
      <c r="Z120" s="9" t="s">
        <v>60</v>
      </c>
      <c r="AA120" s="9" t="s">
        <v>60</v>
      </c>
      <c r="AB120" s="9" t="s">
        <v>60</v>
      </c>
      <c r="AC120" s="9" t="s">
        <v>60</v>
      </c>
      <c r="AD120" s="9" t="s">
        <v>60</v>
      </c>
      <c r="AE120" s="9" t="s">
        <v>60</v>
      </c>
      <c r="AF120" s="9" t="s">
        <v>60</v>
      </c>
      <c r="AG120" s="9" t="str">
        <f t="shared" si="2"/>
        <v>TE</v>
      </c>
      <c r="AH120" s="9" t="s">
        <v>60</v>
      </c>
      <c r="AI120" s="9" t="s">
        <v>60</v>
      </c>
      <c r="AJ120" s="9" t="s">
        <v>60</v>
      </c>
      <c r="AK120" s="9" t="s">
        <v>60</v>
      </c>
      <c r="AL120" s="9" t="s">
        <v>61</v>
      </c>
      <c r="AM120" s="9" t="s">
        <v>60</v>
      </c>
      <c r="AN120" s="9" t="s">
        <v>60</v>
      </c>
      <c r="AO120" s="9" t="s">
        <v>60</v>
      </c>
      <c r="AP120" s="9" t="s">
        <v>60</v>
      </c>
      <c r="AQ120" s="9" t="s">
        <v>60</v>
      </c>
      <c r="AR120" s="9" t="s">
        <v>60</v>
      </c>
      <c r="AS120" s="6"/>
    </row>
    <row r="121" spans="1:45">
      <c r="A121" s="6" t="s">
        <v>777</v>
      </c>
      <c r="B121" s="6" t="s">
        <v>778</v>
      </c>
      <c r="C121" s="7">
        <v>26358780</v>
      </c>
      <c r="D121" s="8" t="s">
        <v>779</v>
      </c>
      <c r="E121" s="6" t="s">
        <v>773</v>
      </c>
      <c r="F121" s="6"/>
      <c r="G121" s="6" t="s">
        <v>780</v>
      </c>
      <c r="H121" s="6" t="s">
        <v>780</v>
      </c>
      <c r="I121" s="6" t="s">
        <v>780</v>
      </c>
      <c r="J121" s="6" t="s">
        <v>781</v>
      </c>
      <c r="K121" s="6" t="s">
        <v>51</v>
      </c>
      <c r="L121" s="6"/>
      <c r="M121" s="7">
        <v>3.5</v>
      </c>
      <c r="N121" s="7">
        <v>9</v>
      </c>
      <c r="O121" s="10" t="s">
        <v>205</v>
      </c>
      <c r="P121" s="6" t="s">
        <v>196</v>
      </c>
      <c r="Q121" s="6" t="s">
        <v>179</v>
      </c>
      <c r="R121" s="10" t="s">
        <v>93</v>
      </c>
      <c r="S121" s="10" t="s">
        <v>94</v>
      </c>
      <c r="T121" s="6" t="s">
        <v>57</v>
      </c>
      <c r="U121" s="6" t="s">
        <v>74</v>
      </c>
      <c r="V121" s="9" t="s">
        <v>61</v>
      </c>
      <c r="W121" s="9" t="s">
        <v>60</v>
      </c>
      <c r="X121" s="9" t="s">
        <v>60</v>
      </c>
      <c r="Y121" s="9" t="s">
        <v>60</v>
      </c>
      <c r="Z121" s="9" t="s">
        <v>60</v>
      </c>
      <c r="AA121" s="9" t="s">
        <v>61</v>
      </c>
      <c r="AB121" s="9" t="s">
        <v>60</v>
      </c>
      <c r="AC121" s="9" t="s">
        <v>60</v>
      </c>
      <c r="AD121" s="9" t="s">
        <v>61</v>
      </c>
      <c r="AE121" s="9" t="s">
        <v>60</v>
      </c>
      <c r="AF121" s="9" t="s">
        <v>60</v>
      </c>
      <c r="AG121" s="9" t="str">
        <f t="shared" si="2"/>
        <v>NE</v>
      </c>
      <c r="AH121" s="9" t="s">
        <v>60</v>
      </c>
      <c r="AI121" s="9" t="s">
        <v>59</v>
      </c>
      <c r="AJ121" s="9" t="s">
        <v>59</v>
      </c>
      <c r="AK121" s="9" t="s">
        <v>60</v>
      </c>
      <c r="AL121" s="9" t="s">
        <v>61</v>
      </c>
      <c r="AM121" s="9" t="s">
        <v>60</v>
      </c>
      <c r="AN121" s="9" t="s">
        <v>59</v>
      </c>
      <c r="AO121" s="9" t="s">
        <v>60</v>
      </c>
      <c r="AP121" s="9" t="s">
        <v>61</v>
      </c>
      <c r="AQ121" s="9" t="s">
        <v>60</v>
      </c>
      <c r="AR121" s="9" t="s">
        <v>60</v>
      </c>
      <c r="AS121" s="6" t="s">
        <v>782</v>
      </c>
    </row>
    <row r="122" spans="1:45">
      <c r="A122" s="6" t="s">
        <v>770</v>
      </c>
      <c r="B122" s="6" t="s">
        <v>771</v>
      </c>
      <c r="C122" s="7">
        <v>19225406</v>
      </c>
      <c r="D122" s="8" t="s">
        <v>772</v>
      </c>
      <c r="E122" s="6" t="s">
        <v>773</v>
      </c>
      <c r="F122" s="6"/>
      <c r="G122" s="6" t="s">
        <v>783</v>
      </c>
      <c r="H122" s="6" t="s">
        <v>783</v>
      </c>
      <c r="I122" s="6" t="s">
        <v>265</v>
      </c>
      <c r="J122" s="6" t="s">
        <v>784</v>
      </c>
      <c r="K122" s="6" t="s">
        <v>101</v>
      </c>
      <c r="L122" s="6" t="s">
        <v>785</v>
      </c>
      <c r="M122" s="7">
        <v>5</v>
      </c>
      <c r="N122" s="7">
        <v>10</v>
      </c>
      <c r="O122" s="9">
        <v>5</v>
      </c>
      <c r="P122" s="6" t="s">
        <v>786</v>
      </c>
      <c r="Q122" s="6" t="s">
        <v>213</v>
      </c>
      <c r="R122" s="10" t="s">
        <v>71</v>
      </c>
      <c r="S122" s="10" t="s">
        <v>72</v>
      </c>
      <c r="T122" s="10" t="s">
        <v>73</v>
      </c>
      <c r="U122" s="6" t="s">
        <v>104</v>
      </c>
      <c r="V122" s="9" t="s">
        <v>61</v>
      </c>
      <c r="W122" s="9" t="s">
        <v>60</v>
      </c>
      <c r="X122" s="9" t="s">
        <v>60</v>
      </c>
      <c r="Y122" s="9" t="s">
        <v>60</v>
      </c>
      <c r="Z122" s="9" t="s">
        <v>60</v>
      </c>
      <c r="AA122" s="9" t="s">
        <v>60</v>
      </c>
      <c r="AB122" s="9" t="s">
        <v>60</v>
      </c>
      <c r="AC122" s="9" t="s">
        <v>61</v>
      </c>
      <c r="AD122" s="9" t="s">
        <v>60</v>
      </c>
      <c r="AE122" s="9" t="s">
        <v>60</v>
      </c>
      <c r="AF122" s="9" t="s">
        <v>60</v>
      </c>
      <c r="AG122" s="9" t="str">
        <f t="shared" si="2"/>
        <v>NE</v>
      </c>
      <c r="AH122" s="9" t="s">
        <v>60</v>
      </c>
      <c r="AI122" s="9" t="s">
        <v>60</v>
      </c>
      <c r="AJ122" s="9" t="s">
        <v>60</v>
      </c>
      <c r="AK122" s="9" t="s">
        <v>60</v>
      </c>
      <c r="AL122" s="9" t="s">
        <v>60</v>
      </c>
      <c r="AM122" s="9" t="s">
        <v>60</v>
      </c>
      <c r="AN122" s="9" t="s">
        <v>60</v>
      </c>
      <c r="AO122" s="9" t="s">
        <v>60</v>
      </c>
      <c r="AP122" s="9" t="s">
        <v>60</v>
      </c>
      <c r="AQ122" s="9" t="s">
        <v>60</v>
      </c>
      <c r="AR122" s="9" t="s">
        <v>60</v>
      </c>
      <c r="AS122" s="6"/>
    </row>
    <row r="123" spans="1:45">
      <c r="A123" s="6" t="s">
        <v>770</v>
      </c>
      <c r="B123" s="6" t="s">
        <v>771</v>
      </c>
      <c r="C123" s="7">
        <v>19225406</v>
      </c>
      <c r="D123" s="8" t="s">
        <v>772</v>
      </c>
      <c r="E123" s="6" t="s">
        <v>773</v>
      </c>
      <c r="F123" s="6"/>
      <c r="G123" s="6" t="s">
        <v>787</v>
      </c>
      <c r="H123" s="6" t="s">
        <v>787</v>
      </c>
      <c r="I123" s="6" t="s">
        <v>788</v>
      </c>
      <c r="J123" s="6" t="s">
        <v>789</v>
      </c>
      <c r="K123" s="6" t="s">
        <v>101</v>
      </c>
      <c r="L123" s="6" t="s">
        <v>790</v>
      </c>
      <c r="M123" s="7">
        <v>4</v>
      </c>
      <c r="N123" s="7">
        <v>9</v>
      </c>
      <c r="O123" s="9">
        <v>5</v>
      </c>
      <c r="P123" s="6" t="s">
        <v>266</v>
      </c>
      <c r="Q123" s="6" t="s">
        <v>213</v>
      </c>
      <c r="R123" s="10" t="s">
        <v>71</v>
      </c>
      <c r="S123" s="10" t="s">
        <v>72</v>
      </c>
      <c r="T123" s="10" t="s">
        <v>73</v>
      </c>
      <c r="U123" s="6" t="s">
        <v>104</v>
      </c>
      <c r="V123" s="9" t="s">
        <v>59</v>
      </c>
      <c r="W123" s="9" t="s">
        <v>60</v>
      </c>
      <c r="X123" s="9" t="s">
        <v>60</v>
      </c>
      <c r="Y123" s="9" t="s">
        <v>60</v>
      </c>
      <c r="Z123" s="9" t="s">
        <v>60</v>
      </c>
      <c r="AA123" s="9" t="s">
        <v>60</v>
      </c>
      <c r="AB123" s="9" t="s">
        <v>60</v>
      </c>
      <c r="AC123" s="9" t="s">
        <v>60</v>
      </c>
      <c r="AD123" s="9" t="s">
        <v>60</v>
      </c>
      <c r="AE123" s="9" t="s">
        <v>60</v>
      </c>
      <c r="AF123" s="9" t="s">
        <v>60</v>
      </c>
      <c r="AG123" s="9" t="str">
        <f t="shared" si="2"/>
        <v>TE</v>
      </c>
      <c r="AH123" s="9" t="s">
        <v>60</v>
      </c>
      <c r="AI123" s="9" t="s">
        <v>60</v>
      </c>
      <c r="AJ123" s="9" t="s">
        <v>60</v>
      </c>
      <c r="AK123" s="9" t="s">
        <v>60</v>
      </c>
      <c r="AL123" s="9" t="s">
        <v>59</v>
      </c>
      <c r="AM123" s="9" t="s">
        <v>60</v>
      </c>
      <c r="AN123" s="9" t="s">
        <v>60</v>
      </c>
      <c r="AO123" s="9" t="s">
        <v>60</v>
      </c>
      <c r="AP123" s="9" t="s">
        <v>60</v>
      </c>
      <c r="AQ123" s="9" t="s">
        <v>60</v>
      </c>
      <c r="AR123" s="9" t="s">
        <v>60</v>
      </c>
      <c r="AS123" s="6" t="s">
        <v>791</v>
      </c>
    </row>
    <row r="124" spans="1:45">
      <c r="A124" s="6" t="s">
        <v>225</v>
      </c>
      <c r="B124" s="6" t="s">
        <v>226</v>
      </c>
      <c r="C124" s="7">
        <v>37865996</v>
      </c>
      <c r="D124" s="8" t="s">
        <v>227</v>
      </c>
      <c r="E124" s="6" t="s">
        <v>773</v>
      </c>
      <c r="F124" s="6" t="s">
        <v>792</v>
      </c>
      <c r="G124" s="6" t="s">
        <v>787</v>
      </c>
      <c r="H124" s="6" t="s">
        <v>787</v>
      </c>
      <c r="I124" s="6" t="s">
        <v>788</v>
      </c>
      <c r="J124" s="6"/>
      <c r="K124" s="6" t="s">
        <v>101</v>
      </c>
      <c r="L124" s="6" t="s">
        <v>793</v>
      </c>
      <c r="M124" s="7">
        <v>6</v>
      </c>
      <c r="N124" s="7">
        <v>6.5</v>
      </c>
      <c r="O124" s="9">
        <v>0.5</v>
      </c>
      <c r="P124" s="6" t="s">
        <v>126</v>
      </c>
      <c r="Q124" s="6" t="s">
        <v>127</v>
      </c>
      <c r="R124" s="10" t="s">
        <v>84</v>
      </c>
      <c r="S124" s="10" t="s">
        <v>85</v>
      </c>
      <c r="T124" s="10" t="s">
        <v>73</v>
      </c>
      <c r="U124" s="6" t="s">
        <v>104</v>
      </c>
      <c r="V124" s="9" t="s">
        <v>59</v>
      </c>
      <c r="W124" s="9" t="s">
        <v>60</v>
      </c>
      <c r="X124" s="9" t="s">
        <v>60</v>
      </c>
      <c r="Y124" s="9" t="s">
        <v>60</v>
      </c>
      <c r="Z124" s="9" t="s">
        <v>60</v>
      </c>
      <c r="AA124" s="9" t="s">
        <v>60</v>
      </c>
      <c r="AB124" s="9" t="s">
        <v>60</v>
      </c>
      <c r="AC124" s="9" t="s">
        <v>60</v>
      </c>
      <c r="AD124" s="9" t="s">
        <v>61</v>
      </c>
      <c r="AE124" s="9" t="s">
        <v>60</v>
      </c>
      <c r="AF124" s="9" t="s">
        <v>60</v>
      </c>
      <c r="AG124" s="9" t="str">
        <f t="shared" si="2"/>
        <v>TE</v>
      </c>
      <c r="AH124" s="9" t="s">
        <v>60</v>
      </c>
      <c r="AI124" s="9" t="s">
        <v>60</v>
      </c>
      <c r="AJ124" s="9" t="s">
        <v>61</v>
      </c>
      <c r="AK124" s="9" t="s">
        <v>60</v>
      </c>
      <c r="AL124" s="9" t="s">
        <v>59</v>
      </c>
      <c r="AM124" s="9" t="s">
        <v>60</v>
      </c>
      <c r="AN124" s="9" t="s">
        <v>60</v>
      </c>
      <c r="AO124" s="9" t="s">
        <v>60</v>
      </c>
      <c r="AP124" s="9" t="s">
        <v>60</v>
      </c>
      <c r="AQ124" s="9" t="s">
        <v>60</v>
      </c>
      <c r="AR124" s="9" t="s">
        <v>60</v>
      </c>
      <c r="AS124" s="6"/>
    </row>
    <row r="125" spans="1:45">
      <c r="A125" s="6" t="s">
        <v>770</v>
      </c>
      <c r="B125" s="6" t="s">
        <v>771</v>
      </c>
      <c r="C125" s="7">
        <v>19225406</v>
      </c>
      <c r="D125" s="8" t="s">
        <v>772</v>
      </c>
      <c r="E125" s="6" t="s">
        <v>773</v>
      </c>
      <c r="F125" s="6"/>
      <c r="G125" s="6" t="s">
        <v>794</v>
      </c>
      <c r="H125" s="6" t="s">
        <v>794</v>
      </c>
      <c r="I125" s="6" t="s">
        <v>788</v>
      </c>
      <c r="J125" s="6" t="s">
        <v>795</v>
      </c>
      <c r="K125" s="6" t="s">
        <v>101</v>
      </c>
      <c r="L125" s="6" t="s">
        <v>796</v>
      </c>
      <c r="M125" s="11">
        <v>45173</v>
      </c>
      <c r="N125" s="11">
        <v>45212</v>
      </c>
      <c r="O125" s="12">
        <v>44935</v>
      </c>
      <c r="P125" s="6" t="s">
        <v>797</v>
      </c>
      <c r="Q125" s="6" t="s">
        <v>798</v>
      </c>
      <c r="R125" s="10" t="s">
        <v>71</v>
      </c>
      <c r="S125" s="10" t="s">
        <v>72</v>
      </c>
      <c r="T125" s="10" t="s">
        <v>73</v>
      </c>
      <c r="U125" s="6" t="s">
        <v>104</v>
      </c>
      <c r="V125" s="9" t="s">
        <v>59</v>
      </c>
      <c r="W125" s="9" t="s">
        <v>60</v>
      </c>
      <c r="X125" s="9" t="s">
        <v>60</v>
      </c>
      <c r="Y125" s="9" t="s">
        <v>60</v>
      </c>
      <c r="Z125" s="9" t="s">
        <v>60</v>
      </c>
      <c r="AA125" s="9" t="s">
        <v>61</v>
      </c>
      <c r="AB125" s="9" t="s">
        <v>60</v>
      </c>
      <c r="AC125" s="9" t="s">
        <v>59</v>
      </c>
      <c r="AD125" s="9" t="s">
        <v>60</v>
      </c>
      <c r="AE125" s="9" t="s">
        <v>60</v>
      </c>
      <c r="AF125" s="9" t="s">
        <v>60</v>
      </c>
      <c r="AG125" s="9" t="str">
        <f t="shared" si="2"/>
        <v>TE</v>
      </c>
      <c r="AH125" s="9" t="s">
        <v>60</v>
      </c>
      <c r="AI125" s="9" t="s">
        <v>60</v>
      </c>
      <c r="AJ125" s="9" t="s">
        <v>60</v>
      </c>
      <c r="AK125" s="9" t="s">
        <v>60</v>
      </c>
      <c r="AL125" s="9" t="s">
        <v>59</v>
      </c>
      <c r="AM125" s="9" t="s">
        <v>60</v>
      </c>
      <c r="AN125" s="9" t="s">
        <v>59</v>
      </c>
      <c r="AO125" s="9" t="s">
        <v>60</v>
      </c>
      <c r="AP125" s="9" t="s">
        <v>60</v>
      </c>
      <c r="AQ125" s="9" t="s">
        <v>60</v>
      </c>
      <c r="AR125" s="9" t="s">
        <v>60</v>
      </c>
      <c r="AS125" s="6" t="s">
        <v>791</v>
      </c>
    </row>
    <row r="126" spans="1:45">
      <c r="A126" s="6" t="s">
        <v>799</v>
      </c>
      <c r="B126" s="6" t="s">
        <v>800</v>
      </c>
      <c r="C126" s="7">
        <v>22922230</v>
      </c>
      <c r="D126" s="8" t="s">
        <v>801</v>
      </c>
      <c r="E126" s="6" t="s">
        <v>773</v>
      </c>
      <c r="F126" s="6"/>
      <c r="G126" s="6" t="s">
        <v>802</v>
      </c>
      <c r="H126" s="6" t="s">
        <v>802</v>
      </c>
      <c r="I126" s="6" t="s">
        <v>802</v>
      </c>
      <c r="J126" s="6"/>
      <c r="K126" s="6" t="s">
        <v>51</v>
      </c>
      <c r="L126" s="6"/>
      <c r="M126" s="7">
        <v>1</v>
      </c>
      <c r="N126" s="7">
        <v>10</v>
      </c>
      <c r="O126" s="9">
        <v>9</v>
      </c>
      <c r="P126" s="6" t="s">
        <v>786</v>
      </c>
      <c r="Q126" s="6" t="s">
        <v>213</v>
      </c>
      <c r="R126" s="10" t="s">
        <v>84</v>
      </c>
      <c r="S126" s="10" t="s">
        <v>85</v>
      </c>
      <c r="T126" s="10" t="s">
        <v>73</v>
      </c>
      <c r="U126" s="6" t="s">
        <v>58</v>
      </c>
      <c r="V126" s="9" t="s">
        <v>59</v>
      </c>
      <c r="W126" s="9" t="s">
        <v>60</v>
      </c>
      <c r="X126" s="9" t="s">
        <v>59</v>
      </c>
      <c r="Y126" s="9" t="s">
        <v>60</v>
      </c>
      <c r="Z126" s="9" t="s">
        <v>60</v>
      </c>
      <c r="AA126" s="9" t="s">
        <v>60</v>
      </c>
      <c r="AB126" s="9" t="s">
        <v>60</v>
      </c>
      <c r="AC126" s="9" t="s">
        <v>60</v>
      </c>
      <c r="AD126" s="9" t="s">
        <v>60</v>
      </c>
      <c r="AE126" s="9" t="s">
        <v>60</v>
      </c>
      <c r="AF126" s="9" t="s">
        <v>60</v>
      </c>
      <c r="AG126" s="9" t="str">
        <f t="shared" si="2"/>
        <v>TE</v>
      </c>
      <c r="AH126" s="9" t="s">
        <v>59</v>
      </c>
      <c r="AI126" s="9" t="s">
        <v>60</v>
      </c>
      <c r="AJ126" s="9" t="s">
        <v>60</v>
      </c>
      <c r="AK126" s="9" t="s">
        <v>60</v>
      </c>
      <c r="AL126" s="9" t="s">
        <v>59</v>
      </c>
      <c r="AM126" s="9" t="s">
        <v>60</v>
      </c>
      <c r="AN126" s="9" t="s">
        <v>60</v>
      </c>
      <c r="AO126" s="9" t="s">
        <v>59</v>
      </c>
      <c r="AP126" s="9" t="s">
        <v>59</v>
      </c>
      <c r="AQ126" s="9" t="s">
        <v>60</v>
      </c>
      <c r="AR126" s="9" t="s">
        <v>60</v>
      </c>
      <c r="AS126" s="6" t="s">
        <v>803</v>
      </c>
    </row>
    <row r="127" spans="1:45">
      <c r="A127" s="10" t="s">
        <v>804</v>
      </c>
      <c r="B127" s="6" t="s">
        <v>805</v>
      </c>
      <c r="C127" s="7">
        <v>22416232</v>
      </c>
      <c r="D127" s="8" t="s">
        <v>806</v>
      </c>
      <c r="E127" s="6" t="s">
        <v>773</v>
      </c>
      <c r="F127" s="10"/>
      <c r="G127" s="6" t="s">
        <v>807</v>
      </c>
      <c r="H127" s="6" t="s">
        <v>807</v>
      </c>
      <c r="I127" s="6" t="s">
        <v>807</v>
      </c>
      <c r="J127" s="10"/>
      <c r="K127" s="6" t="s">
        <v>51</v>
      </c>
      <c r="L127" s="6"/>
      <c r="M127" s="7" t="s">
        <v>808</v>
      </c>
      <c r="N127" s="7" t="s">
        <v>809</v>
      </c>
      <c r="O127" s="9">
        <v>1.25</v>
      </c>
      <c r="P127" s="10" t="s">
        <v>196</v>
      </c>
      <c r="Q127" s="6" t="s">
        <v>179</v>
      </c>
      <c r="R127" s="6" t="s">
        <v>55</v>
      </c>
      <c r="S127" s="6" t="s">
        <v>56</v>
      </c>
      <c r="T127" s="10" t="s">
        <v>57</v>
      </c>
      <c r="U127" s="6" t="s">
        <v>58</v>
      </c>
      <c r="V127" s="9" t="s">
        <v>61</v>
      </c>
      <c r="W127" s="9" t="s">
        <v>60</v>
      </c>
      <c r="X127" s="9" t="s">
        <v>60</v>
      </c>
      <c r="Y127" s="9" t="s">
        <v>60</v>
      </c>
      <c r="Z127" s="9" t="s">
        <v>60</v>
      </c>
      <c r="AA127" s="9" t="s">
        <v>60</v>
      </c>
      <c r="AB127" s="9" t="s">
        <v>60</v>
      </c>
      <c r="AC127" s="9" t="s">
        <v>61</v>
      </c>
      <c r="AD127" s="9" t="s">
        <v>60</v>
      </c>
      <c r="AE127" s="9" t="s">
        <v>60</v>
      </c>
      <c r="AF127" s="9" t="s">
        <v>60</v>
      </c>
      <c r="AG127" s="9" t="str">
        <f t="shared" si="2"/>
        <v>NE</v>
      </c>
      <c r="AH127" s="9" t="s">
        <v>60</v>
      </c>
      <c r="AI127" s="9" t="s">
        <v>60</v>
      </c>
      <c r="AJ127" s="9" t="s">
        <v>60</v>
      </c>
      <c r="AK127" s="9" t="s">
        <v>59</v>
      </c>
      <c r="AL127" s="9" t="s">
        <v>60</v>
      </c>
      <c r="AM127" s="9" t="s">
        <v>60</v>
      </c>
      <c r="AN127" s="9" t="s">
        <v>60</v>
      </c>
      <c r="AO127" s="9" t="s">
        <v>60</v>
      </c>
      <c r="AP127" s="9" t="s">
        <v>60</v>
      </c>
      <c r="AQ127" s="9" t="s">
        <v>60</v>
      </c>
      <c r="AR127" s="9" t="s">
        <v>60</v>
      </c>
      <c r="AS127" s="6"/>
    </row>
    <row r="128" spans="1:45">
      <c r="A128" s="6" t="s">
        <v>810</v>
      </c>
      <c r="B128" s="6" t="s">
        <v>811</v>
      </c>
      <c r="C128" s="7">
        <v>32250309</v>
      </c>
      <c r="D128" s="8" t="s">
        <v>812</v>
      </c>
      <c r="E128" s="6" t="s">
        <v>813</v>
      </c>
      <c r="F128" s="6"/>
      <c r="G128" s="6" t="s">
        <v>814</v>
      </c>
      <c r="H128" s="6" t="s">
        <v>814</v>
      </c>
      <c r="I128" s="6" t="s">
        <v>815</v>
      </c>
      <c r="J128" s="6"/>
      <c r="K128" s="6" t="s">
        <v>101</v>
      </c>
      <c r="L128" s="6" t="s">
        <v>816</v>
      </c>
      <c r="M128" s="7">
        <v>3</v>
      </c>
      <c r="N128" s="7">
        <v>10</v>
      </c>
      <c r="O128" s="9">
        <v>7</v>
      </c>
      <c r="P128" s="6" t="s">
        <v>288</v>
      </c>
      <c r="Q128" s="6" t="s">
        <v>213</v>
      </c>
      <c r="R128" s="10" t="s">
        <v>84</v>
      </c>
      <c r="S128" s="10" t="s">
        <v>85</v>
      </c>
      <c r="T128" s="10" t="s">
        <v>73</v>
      </c>
      <c r="U128" s="6" t="s">
        <v>58</v>
      </c>
      <c r="V128" s="9" t="s">
        <v>61</v>
      </c>
      <c r="W128" s="9" t="s">
        <v>60</v>
      </c>
      <c r="X128" s="9" t="s">
        <v>60</v>
      </c>
      <c r="Y128" s="9" t="s">
        <v>60</v>
      </c>
      <c r="Z128" s="9" t="s">
        <v>60</v>
      </c>
      <c r="AA128" s="9" t="s">
        <v>61</v>
      </c>
      <c r="AB128" s="9" t="s">
        <v>60</v>
      </c>
      <c r="AC128" s="9" t="s">
        <v>60</v>
      </c>
      <c r="AD128" s="9" t="s">
        <v>60</v>
      </c>
      <c r="AE128" s="9" t="s">
        <v>60</v>
      </c>
      <c r="AF128" s="9" t="s">
        <v>60</v>
      </c>
      <c r="AG128" s="9" t="str">
        <f t="shared" si="2"/>
        <v>NE</v>
      </c>
      <c r="AH128" s="9" t="s">
        <v>60</v>
      </c>
      <c r="AI128" s="9" t="s">
        <v>60</v>
      </c>
      <c r="AJ128" s="9" t="s">
        <v>60</v>
      </c>
      <c r="AK128" s="9" t="s">
        <v>61</v>
      </c>
      <c r="AL128" s="9" t="s">
        <v>60</v>
      </c>
      <c r="AM128" s="9" t="s">
        <v>60</v>
      </c>
      <c r="AN128" s="9" t="s">
        <v>59</v>
      </c>
      <c r="AO128" s="9" t="s">
        <v>60</v>
      </c>
      <c r="AP128" s="9" t="s">
        <v>60</v>
      </c>
      <c r="AQ128" s="9" t="s">
        <v>59</v>
      </c>
      <c r="AR128" s="9" t="s">
        <v>60</v>
      </c>
      <c r="AS128" s="6" t="s">
        <v>817</v>
      </c>
    </row>
    <row r="129" spans="1:45">
      <c r="A129" s="6" t="s">
        <v>818</v>
      </c>
      <c r="B129" s="6" t="s">
        <v>819</v>
      </c>
      <c r="C129" s="7">
        <v>38393915</v>
      </c>
      <c r="D129" s="8" t="s">
        <v>820</v>
      </c>
      <c r="E129" s="6" t="s">
        <v>813</v>
      </c>
      <c r="F129" s="6" t="s">
        <v>821</v>
      </c>
      <c r="G129" s="6" t="s">
        <v>822</v>
      </c>
      <c r="H129" s="6" t="s">
        <v>822</v>
      </c>
      <c r="I129" s="6" t="s">
        <v>822</v>
      </c>
      <c r="J129" s="6"/>
      <c r="K129" s="6" t="s">
        <v>51</v>
      </c>
      <c r="L129" s="6"/>
      <c r="M129" s="7">
        <v>2</v>
      </c>
      <c r="N129" s="7">
        <v>5</v>
      </c>
      <c r="O129" s="9">
        <v>3</v>
      </c>
      <c r="P129" s="6" t="s">
        <v>416</v>
      </c>
      <c r="Q129" s="6" t="s">
        <v>417</v>
      </c>
      <c r="R129" s="10" t="s">
        <v>84</v>
      </c>
      <c r="S129" s="10" t="s">
        <v>85</v>
      </c>
      <c r="T129" s="10" t="s">
        <v>104</v>
      </c>
      <c r="U129" s="6" t="s">
        <v>58</v>
      </c>
      <c r="V129" s="9" t="s">
        <v>60</v>
      </c>
      <c r="W129" s="9" t="s">
        <v>60</v>
      </c>
      <c r="X129" s="9" t="s">
        <v>60</v>
      </c>
      <c r="Y129" s="9" t="s">
        <v>60</v>
      </c>
      <c r="Z129" s="9" t="s">
        <v>60</v>
      </c>
      <c r="AA129" s="9" t="s">
        <v>60</v>
      </c>
      <c r="AB129" s="9" t="s">
        <v>60</v>
      </c>
      <c r="AC129" s="9" t="s">
        <v>60</v>
      </c>
      <c r="AD129" s="9" t="s">
        <v>60</v>
      </c>
      <c r="AE129" s="9" t="s">
        <v>60</v>
      </c>
      <c r="AF129" s="9" t="s">
        <v>60</v>
      </c>
      <c r="AG129" s="9" t="str">
        <f t="shared" si="2"/>
        <v>NT</v>
      </c>
      <c r="AH129" s="9" t="s">
        <v>60</v>
      </c>
      <c r="AI129" s="9" t="s">
        <v>60</v>
      </c>
      <c r="AJ129" s="9" t="s">
        <v>60</v>
      </c>
      <c r="AK129" s="9" t="s">
        <v>60</v>
      </c>
      <c r="AL129" s="9" t="s">
        <v>60</v>
      </c>
      <c r="AM129" s="9" t="s">
        <v>60</v>
      </c>
      <c r="AN129" s="9" t="s">
        <v>61</v>
      </c>
      <c r="AO129" s="9" t="s">
        <v>60</v>
      </c>
      <c r="AP129" s="9" t="s">
        <v>61</v>
      </c>
      <c r="AQ129" s="9" t="s">
        <v>60</v>
      </c>
      <c r="AR129" s="9" t="s">
        <v>60</v>
      </c>
      <c r="AS129" s="6"/>
    </row>
    <row r="130" spans="1:45">
      <c r="A130" s="6" t="s">
        <v>823</v>
      </c>
      <c r="B130" s="6" t="s">
        <v>824</v>
      </c>
      <c r="C130" s="7">
        <v>35327557</v>
      </c>
      <c r="D130" s="8" t="s">
        <v>825</v>
      </c>
      <c r="E130" s="6" t="s">
        <v>813</v>
      </c>
      <c r="F130" s="6"/>
      <c r="G130" s="6" t="s">
        <v>826</v>
      </c>
      <c r="H130" s="6" t="s">
        <v>826</v>
      </c>
      <c r="I130" s="6" t="s">
        <v>815</v>
      </c>
      <c r="J130" s="6" t="s">
        <v>827</v>
      </c>
      <c r="K130" s="6" t="s">
        <v>51</v>
      </c>
      <c r="L130" s="6"/>
      <c r="M130" s="7">
        <v>8</v>
      </c>
      <c r="N130" s="7">
        <v>14</v>
      </c>
      <c r="O130" s="9">
        <f>N130-M130</f>
        <v>6</v>
      </c>
      <c r="P130" s="6" t="s">
        <v>266</v>
      </c>
      <c r="Q130" s="6" t="s">
        <v>213</v>
      </c>
      <c r="R130" s="10" t="s">
        <v>109</v>
      </c>
      <c r="S130" s="10" t="s">
        <v>110</v>
      </c>
      <c r="T130" s="10" t="s">
        <v>111</v>
      </c>
      <c r="U130" s="6" t="s">
        <v>58</v>
      </c>
      <c r="V130" s="9" t="s">
        <v>61</v>
      </c>
      <c r="W130" s="9" t="s">
        <v>60</v>
      </c>
      <c r="X130" s="9" t="s">
        <v>60</v>
      </c>
      <c r="Y130" s="9" t="s">
        <v>60</v>
      </c>
      <c r="Z130" s="9" t="s">
        <v>60</v>
      </c>
      <c r="AA130" s="9" t="s">
        <v>60</v>
      </c>
      <c r="AB130" s="9" t="s">
        <v>60</v>
      </c>
      <c r="AC130" s="9" t="s">
        <v>61</v>
      </c>
      <c r="AD130" s="9" t="s">
        <v>60</v>
      </c>
      <c r="AE130" s="9" t="s">
        <v>60</v>
      </c>
      <c r="AF130" s="9" t="s">
        <v>60</v>
      </c>
      <c r="AG130" s="9" t="str">
        <f t="shared" si="2"/>
        <v>NE</v>
      </c>
      <c r="AH130" s="9" t="s">
        <v>60</v>
      </c>
      <c r="AI130" s="9" t="s">
        <v>60</v>
      </c>
      <c r="AJ130" s="9" t="s">
        <v>60</v>
      </c>
      <c r="AK130" s="9" t="s">
        <v>60</v>
      </c>
      <c r="AL130" s="9" t="s">
        <v>60</v>
      </c>
      <c r="AM130" s="9" t="s">
        <v>60</v>
      </c>
      <c r="AN130" s="9" t="s">
        <v>61</v>
      </c>
      <c r="AO130" s="9" t="s">
        <v>60</v>
      </c>
      <c r="AP130" s="9" t="s">
        <v>61</v>
      </c>
      <c r="AQ130" s="9" t="s">
        <v>61</v>
      </c>
      <c r="AR130" s="9" t="s">
        <v>60</v>
      </c>
      <c r="AS130" s="6"/>
    </row>
    <row r="131" spans="1:45">
      <c r="A131" s="10" t="s">
        <v>828</v>
      </c>
      <c r="B131" s="6" t="s">
        <v>829</v>
      </c>
      <c r="C131" s="7">
        <v>30168573</v>
      </c>
      <c r="D131" s="8" t="s">
        <v>830</v>
      </c>
      <c r="E131" s="6" t="s">
        <v>831</v>
      </c>
      <c r="F131" s="6"/>
      <c r="G131" s="6" t="s">
        <v>832</v>
      </c>
      <c r="H131" s="6" t="s">
        <v>832</v>
      </c>
      <c r="I131" s="6" t="s">
        <v>832</v>
      </c>
      <c r="J131" s="10" t="s">
        <v>833</v>
      </c>
      <c r="K131" s="16" t="s">
        <v>101</v>
      </c>
      <c r="L131" s="6" t="s">
        <v>834</v>
      </c>
      <c r="M131" s="7">
        <v>11</v>
      </c>
      <c r="N131" s="7">
        <v>12.5</v>
      </c>
      <c r="O131" s="9">
        <v>1.5</v>
      </c>
      <c r="P131" s="10" t="s">
        <v>212</v>
      </c>
      <c r="Q131" s="6" t="s">
        <v>213</v>
      </c>
      <c r="R131" s="6" t="s">
        <v>55</v>
      </c>
      <c r="S131" s="6" t="s">
        <v>56</v>
      </c>
      <c r="T131" s="10" t="s">
        <v>104</v>
      </c>
      <c r="U131" s="6" t="s">
        <v>58</v>
      </c>
      <c r="V131" s="9" t="s">
        <v>59</v>
      </c>
      <c r="W131" s="9" t="s">
        <v>60</v>
      </c>
      <c r="X131" s="9" t="s">
        <v>60</v>
      </c>
      <c r="Y131" s="9" t="s">
        <v>60</v>
      </c>
      <c r="Z131" s="9" t="s">
        <v>60</v>
      </c>
      <c r="AA131" s="9" t="s">
        <v>59</v>
      </c>
      <c r="AB131" s="9" t="s">
        <v>60</v>
      </c>
      <c r="AC131" s="9" t="s">
        <v>59</v>
      </c>
      <c r="AD131" s="9" t="s">
        <v>61</v>
      </c>
      <c r="AE131" s="9" t="s">
        <v>60</v>
      </c>
      <c r="AF131" s="9" t="s">
        <v>60</v>
      </c>
      <c r="AG131" s="9" t="str">
        <f t="shared" si="2"/>
        <v>TE</v>
      </c>
      <c r="AH131" s="9" t="s">
        <v>59</v>
      </c>
      <c r="AI131" s="9" t="s">
        <v>60</v>
      </c>
      <c r="AJ131" s="9" t="s">
        <v>60</v>
      </c>
      <c r="AK131" s="9" t="s">
        <v>59</v>
      </c>
      <c r="AL131" s="9" t="s">
        <v>60</v>
      </c>
      <c r="AM131" s="9" t="s">
        <v>60</v>
      </c>
      <c r="AN131" s="9" t="s">
        <v>59</v>
      </c>
      <c r="AO131" s="9" t="s">
        <v>60</v>
      </c>
      <c r="AP131" s="9" t="s">
        <v>60</v>
      </c>
      <c r="AQ131" s="9" t="s">
        <v>60</v>
      </c>
      <c r="AR131" s="9" t="s">
        <v>59</v>
      </c>
      <c r="AS131" s="6"/>
    </row>
    <row r="132" spans="1:45">
      <c r="A132" s="10" t="s">
        <v>835</v>
      </c>
      <c r="B132" s="6" t="s">
        <v>836</v>
      </c>
      <c r="C132" s="7">
        <v>27687527</v>
      </c>
      <c r="D132" s="8" t="s">
        <v>837</v>
      </c>
      <c r="E132" s="6" t="s">
        <v>838</v>
      </c>
      <c r="F132" s="10"/>
      <c r="G132" s="6" t="s">
        <v>839</v>
      </c>
      <c r="H132" s="6" t="s">
        <v>839</v>
      </c>
      <c r="I132" s="6" t="s">
        <v>839</v>
      </c>
      <c r="J132" s="10"/>
      <c r="K132" s="6" t="s">
        <v>51</v>
      </c>
      <c r="L132" s="6"/>
      <c r="M132" s="7">
        <v>6</v>
      </c>
      <c r="N132" s="7">
        <v>9.5</v>
      </c>
      <c r="O132" s="9">
        <v>3.5</v>
      </c>
      <c r="P132" s="6" t="s">
        <v>126</v>
      </c>
      <c r="Q132" s="6" t="s">
        <v>127</v>
      </c>
      <c r="R132" s="10" t="s">
        <v>84</v>
      </c>
      <c r="S132" s="10" t="s">
        <v>85</v>
      </c>
      <c r="T132" s="10" t="s">
        <v>73</v>
      </c>
      <c r="U132" s="6" t="s">
        <v>136</v>
      </c>
      <c r="V132" s="9" t="s">
        <v>61</v>
      </c>
      <c r="W132" s="9" t="s">
        <v>60</v>
      </c>
      <c r="X132" s="9" t="s">
        <v>59</v>
      </c>
      <c r="Y132" s="9" t="s">
        <v>59</v>
      </c>
      <c r="Z132" s="9" t="s">
        <v>60</v>
      </c>
      <c r="AA132" s="9" t="s">
        <v>59</v>
      </c>
      <c r="AB132" s="9" t="s">
        <v>60</v>
      </c>
      <c r="AC132" s="9" t="s">
        <v>60</v>
      </c>
      <c r="AD132" s="9" t="s">
        <v>60</v>
      </c>
      <c r="AE132" s="9" t="s">
        <v>60</v>
      </c>
      <c r="AF132" s="9" t="s">
        <v>60</v>
      </c>
      <c r="AG132" s="9" t="str">
        <f t="shared" si="2"/>
        <v>TE</v>
      </c>
      <c r="AH132" s="9" t="s">
        <v>60</v>
      </c>
      <c r="AI132" s="9" t="s">
        <v>60</v>
      </c>
      <c r="AJ132" s="9" t="s">
        <v>59</v>
      </c>
      <c r="AK132" s="9" t="s">
        <v>840</v>
      </c>
      <c r="AL132" s="9" t="s">
        <v>60</v>
      </c>
      <c r="AM132" s="9" t="s">
        <v>60</v>
      </c>
      <c r="AN132" s="9" t="s">
        <v>60</v>
      </c>
      <c r="AO132" s="9" t="s">
        <v>60</v>
      </c>
      <c r="AP132" s="9" t="s">
        <v>60</v>
      </c>
      <c r="AQ132" s="9" t="s">
        <v>60</v>
      </c>
      <c r="AR132" s="9" t="s">
        <v>60</v>
      </c>
      <c r="AS132" s="6"/>
    </row>
    <row r="133" spans="1:45">
      <c r="A133" s="6" t="s">
        <v>841</v>
      </c>
      <c r="B133" s="6" t="s">
        <v>842</v>
      </c>
      <c r="C133" s="7">
        <v>34326423</v>
      </c>
      <c r="D133" s="8" t="s">
        <v>843</v>
      </c>
      <c r="E133" s="6" t="s">
        <v>838</v>
      </c>
      <c r="F133" s="6"/>
      <c r="G133" s="6" t="s">
        <v>844</v>
      </c>
      <c r="H133" s="6" t="s">
        <v>844</v>
      </c>
      <c r="I133" s="6" t="s">
        <v>401</v>
      </c>
      <c r="J133" s="6"/>
      <c r="K133" s="6" t="s">
        <v>51</v>
      </c>
      <c r="L133" s="6"/>
      <c r="M133" s="7">
        <v>6</v>
      </c>
      <c r="N133" s="7">
        <v>9</v>
      </c>
      <c r="O133" s="9">
        <v>3</v>
      </c>
      <c r="P133" s="6" t="s">
        <v>213</v>
      </c>
      <c r="Q133" s="6" t="s">
        <v>213</v>
      </c>
      <c r="R133" s="10" t="s">
        <v>84</v>
      </c>
      <c r="S133" s="10" t="s">
        <v>85</v>
      </c>
      <c r="T133" s="10" t="s">
        <v>104</v>
      </c>
      <c r="U133" s="6" t="s">
        <v>136</v>
      </c>
      <c r="V133" s="9" t="s">
        <v>60</v>
      </c>
      <c r="W133" s="9" t="s">
        <v>60</v>
      </c>
      <c r="X133" s="9" t="s">
        <v>60</v>
      </c>
      <c r="Y133" s="9" t="s">
        <v>60</v>
      </c>
      <c r="Z133" s="9" t="s">
        <v>60</v>
      </c>
      <c r="AA133" s="9" t="s">
        <v>59</v>
      </c>
      <c r="AB133" s="9" t="s">
        <v>60</v>
      </c>
      <c r="AC133" s="9" t="s">
        <v>60</v>
      </c>
      <c r="AD133" s="9" t="s">
        <v>61</v>
      </c>
      <c r="AE133" s="9" t="s">
        <v>60</v>
      </c>
      <c r="AF133" s="9" t="s">
        <v>60</v>
      </c>
      <c r="AG133" s="9" t="str">
        <f t="shared" si="2"/>
        <v>TE</v>
      </c>
      <c r="AH133" s="9" t="s">
        <v>60</v>
      </c>
      <c r="AI133" s="9" t="s">
        <v>60</v>
      </c>
      <c r="AJ133" s="9" t="s">
        <v>60</v>
      </c>
      <c r="AK133" s="9" t="s">
        <v>60</v>
      </c>
      <c r="AL133" s="9" t="s">
        <v>60</v>
      </c>
      <c r="AM133" s="9" t="s">
        <v>60</v>
      </c>
      <c r="AN133" s="9" t="s">
        <v>59</v>
      </c>
      <c r="AO133" s="9" t="s">
        <v>60</v>
      </c>
      <c r="AP133" s="9" t="s">
        <v>60</v>
      </c>
      <c r="AQ133" s="9" t="s">
        <v>60</v>
      </c>
      <c r="AR133" s="9" t="s">
        <v>60</v>
      </c>
      <c r="AS133" s="6" t="s">
        <v>845</v>
      </c>
    </row>
    <row r="134" spans="1:45">
      <c r="A134" s="6" t="s">
        <v>846</v>
      </c>
      <c r="B134" s="6" t="s">
        <v>847</v>
      </c>
      <c r="C134" s="7">
        <v>22623658</v>
      </c>
      <c r="D134" s="8" t="s">
        <v>848</v>
      </c>
      <c r="E134" s="6" t="s">
        <v>838</v>
      </c>
      <c r="F134" s="10"/>
      <c r="G134" s="6" t="s">
        <v>849</v>
      </c>
      <c r="H134" s="6" t="s">
        <v>850</v>
      </c>
      <c r="I134" s="6" t="s">
        <v>851</v>
      </c>
      <c r="J134" s="10" t="s">
        <v>852</v>
      </c>
      <c r="K134" s="6" t="s">
        <v>101</v>
      </c>
      <c r="L134" s="6" t="s">
        <v>853</v>
      </c>
      <c r="M134" s="7">
        <v>2.5</v>
      </c>
      <c r="N134" s="7">
        <v>5.5</v>
      </c>
      <c r="O134" s="9">
        <v>3</v>
      </c>
      <c r="P134" s="6" t="s">
        <v>126</v>
      </c>
      <c r="Q134" s="6" t="s">
        <v>127</v>
      </c>
      <c r="R134" s="10" t="s">
        <v>55</v>
      </c>
      <c r="S134" s="10" t="s">
        <v>56</v>
      </c>
      <c r="T134" s="10" t="s">
        <v>57</v>
      </c>
      <c r="U134" s="6" t="s">
        <v>58</v>
      </c>
      <c r="V134" s="9" t="s">
        <v>59</v>
      </c>
      <c r="W134" s="9" t="s">
        <v>60</v>
      </c>
      <c r="X134" s="9" t="s">
        <v>61</v>
      </c>
      <c r="Y134" s="9" t="s">
        <v>60</v>
      </c>
      <c r="Z134" s="9" t="s">
        <v>60</v>
      </c>
      <c r="AA134" s="9" t="s">
        <v>60</v>
      </c>
      <c r="AB134" s="9" t="s">
        <v>60</v>
      </c>
      <c r="AC134" s="9" t="s">
        <v>59</v>
      </c>
      <c r="AD134" s="9" t="s">
        <v>60</v>
      </c>
      <c r="AE134" s="9" t="s">
        <v>60</v>
      </c>
      <c r="AF134" s="9" t="s">
        <v>60</v>
      </c>
      <c r="AG134" s="9" t="str">
        <f t="shared" si="2"/>
        <v>TE</v>
      </c>
      <c r="AH134" s="9" t="s">
        <v>60</v>
      </c>
      <c r="AI134" s="9" t="s">
        <v>60</v>
      </c>
      <c r="AJ134" s="9" t="s">
        <v>60</v>
      </c>
      <c r="AK134" s="9" t="s">
        <v>59</v>
      </c>
      <c r="AL134" s="9" t="s">
        <v>60</v>
      </c>
      <c r="AM134" s="9" t="s">
        <v>60</v>
      </c>
      <c r="AN134" s="9" t="s">
        <v>59</v>
      </c>
      <c r="AO134" s="9" t="s">
        <v>60</v>
      </c>
      <c r="AP134" s="9" t="s">
        <v>60</v>
      </c>
      <c r="AQ134" s="9" t="s">
        <v>60</v>
      </c>
      <c r="AR134" s="9" t="s">
        <v>60</v>
      </c>
      <c r="AS134" s="6"/>
    </row>
    <row r="135" spans="1:45">
      <c r="A135" s="6" t="s">
        <v>854</v>
      </c>
      <c r="B135" s="6" t="s">
        <v>855</v>
      </c>
      <c r="C135" s="7">
        <v>20943926</v>
      </c>
      <c r="D135" s="8" t="s">
        <v>856</v>
      </c>
      <c r="E135" s="6" t="s">
        <v>838</v>
      </c>
      <c r="F135" s="6"/>
      <c r="G135" s="6" t="s">
        <v>849</v>
      </c>
      <c r="H135" s="6" t="s">
        <v>850</v>
      </c>
      <c r="I135" s="6" t="s">
        <v>851</v>
      </c>
      <c r="J135" s="10" t="s">
        <v>852</v>
      </c>
      <c r="K135" s="6" t="s">
        <v>101</v>
      </c>
      <c r="L135" s="6" t="s">
        <v>853</v>
      </c>
      <c r="M135" s="7">
        <v>3</v>
      </c>
      <c r="N135" s="7">
        <v>6</v>
      </c>
      <c r="O135" s="9">
        <v>3</v>
      </c>
      <c r="P135" s="6" t="s">
        <v>126</v>
      </c>
      <c r="Q135" s="6" t="s">
        <v>127</v>
      </c>
      <c r="R135" s="10" t="s">
        <v>84</v>
      </c>
      <c r="S135" s="10" t="s">
        <v>85</v>
      </c>
      <c r="T135" s="10" t="s">
        <v>104</v>
      </c>
      <c r="U135" s="6" t="s">
        <v>136</v>
      </c>
      <c r="V135" s="9" t="s">
        <v>61</v>
      </c>
      <c r="W135" s="9" t="s">
        <v>60</v>
      </c>
      <c r="X135" s="9" t="s">
        <v>60</v>
      </c>
      <c r="Y135" s="9" t="s">
        <v>60</v>
      </c>
      <c r="Z135" s="9" t="s">
        <v>60</v>
      </c>
      <c r="AA135" s="9" t="s">
        <v>60</v>
      </c>
      <c r="AB135" s="9" t="s">
        <v>60</v>
      </c>
      <c r="AC135" s="9" t="s">
        <v>60</v>
      </c>
      <c r="AD135" s="9" t="s">
        <v>60</v>
      </c>
      <c r="AE135" s="9" t="s">
        <v>60</v>
      </c>
      <c r="AF135" s="9" t="s">
        <v>60</v>
      </c>
      <c r="AG135" s="9" t="str">
        <f t="shared" si="2"/>
        <v>NE</v>
      </c>
      <c r="AH135" s="9" t="s">
        <v>60</v>
      </c>
      <c r="AI135" s="9" t="s">
        <v>60</v>
      </c>
      <c r="AJ135" s="9" t="s">
        <v>59</v>
      </c>
      <c r="AK135" s="9" t="s">
        <v>60</v>
      </c>
      <c r="AL135" s="9" t="s">
        <v>60</v>
      </c>
      <c r="AM135" s="9" t="s">
        <v>60</v>
      </c>
      <c r="AN135" s="9" t="s">
        <v>59</v>
      </c>
      <c r="AO135" s="9" t="s">
        <v>60</v>
      </c>
      <c r="AP135" s="9" t="s">
        <v>61</v>
      </c>
      <c r="AQ135" s="9" t="s">
        <v>60</v>
      </c>
      <c r="AR135" s="9" t="s">
        <v>60</v>
      </c>
      <c r="AS135" s="6"/>
    </row>
    <row r="136" spans="1:45">
      <c r="A136" s="6" t="s">
        <v>857</v>
      </c>
      <c r="B136" s="6" t="s">
        <v>858</v>
      </c>
      <c r="C136" s="7">
        <v>37900942</v>
      </c>
      <c r="D136" s="8" t="s">
        <v>859</v>
      </c>
      <c r="E136" s="6" t="s">
        <v>838</v>
      </c>
      <c r="F136" s="6"/>
      <c r="G136" s="6" t="s">
        <v>849</v>
      </c>
      <c r="H136" s="6" t="s">
        <v>850</v>
      </c>
      <c r="I136" s="6" t="s">
        <v>851</v>
      </c>
      <c r="J136" s="10" t="s">
        <v>860</v>
      </c>
      <c r="K136" s="6" t="s">
        <v>51</v>
      </c>
      <c r="L136" s="6"/>
      <c r="M136" s="7">
        <v>5.75</v>
      </c>
      <c r="N136" s="7">
        <v>6</v>
      </c>
      <c r="O136" s="9">
        <v>0.25</v>
      </c>
      <c r="P136" s="6" t="s">
        <v>126</v>
      </c>
      <c r="Q136" s="6" t="s">
        <v>127</v>
      </c>
      <c r="R136" s="6" t="s">
        <v>55</v>
      </c>
      <c r="S136" s="6" t="s">
        <v>56</v>
      </c>
      <c r="T136" s="10" t="s">
        <v>104</v>
      </c>
      <c r="U136" s="6" t="s">
        <v>58</v>
      </c>
      <c r="V136" s="9" t="s">
        <v>60</v>
      </c>
      <c r="W136" s="9" t="s">
        <v>60</v>
      </c>
      <c r="X136" s="9" t="s">
        <v>60</v>
      </c>
      <c r="Y136" s="9" t="s">
        <v>60</v>
      </c>
      <c r="Z136" s="9" t="s">
        <v>60</v>
      </c>
      <c r="AA136" s="9" t="s">
        <v>60</v>
      </c>
      <c r="AB136" s="9" t="s">
        <v>60</v>
      </c>
      <c r="AC136" s="9" t="s">
        <v>60</v>
      </c>
      <c r="AD136" s="9" t="s">
        <v>60</v>
      </c>
      <c r="AE136" s="9" t="s">
        <v>60</v>
      </c>
      <c r="AF136" s="9" t="s">
        <v>60</v>
      </c>
      <c r="AG136" s="9" t="str">
        <f t="shared" si="2"/>
        <v>NT</v>
      </c>
      <c r="AH136" s="9" t="s">
        <v>60</v>
      </c>
      <c r="AI136" s="9" t="s">
        <v>59</v>
      </c>
      <c r="AJ136" s="9" t="s">
        <v>60</v>
      </c>
      <c r="AK136" s="9" t="s">
        <v>61</v>
      </c>
      <c r="AL136" s="9" t="s">
        <v>60</v>
      </c>
      <c r="AM136" s="9" t="s">
        <v>60</v>
      </c>
      <c r="AN136" s="9" t="s">
        <v>59</v>
      </c>
      <c r="AO136" s="9" t="s">
        <v>61</v>
      </c>
      <c r="AP136" s="9" t="s">
        <v>61</v>
      </c>
      <c r="AQ136" s="9" t="s">
        <v>60</v>
      </c>
      <c r="AR136" s="9" t="s">
        <v>60</v>
      </c>
      <c r="AS136" s="6"/>
    </row>
    <row r="137" spans="1:45">
      <c r="A137" s="10" t="s">
        <v>861</v>
      </c>
      <c r="B137" s="6" t="s">
        <v>862</v>
      </c>
      <c r="C137" s="7">
        <v>22423084</v>
      </c>
      <c r="D137" s="8" t="s">
        <v>863</v>
      </c>
      <c r="E137" s="6" t="s">
        <v>838</v>
      </c>
      <c r="F137" s="10"/>
      <c r="G137" s="6" t="s">
        <v>849</v>
      </c>
      <c r="H137" s="6" t="s">
        <v>850</v>
      </c>
      <c r="I137" s="6" t="s">
        <v>851</v>
      </c>
      <c r="J137" s="10" t="s">
        <v>864</v>
      </c>
      <c r="K137" s="6" t="s">
        <v>101</v>
      </c>
      <c r="L137" s="6" t="s">
        <v>853</v>
      </c>
      <c r="M137" s="7">
        <v>9</v>
      </c>
      <c r="N137" s="7">
        <v>12</v>
      </c>
      <c r="O137" s="9">
        <f>N137-M137</f>
        <v>3</v>
      </c>
      <c r="P137" s="6" t="s">
        <v>126</v>
      </c>
      <c r="Q137" s="6" t="s">
        <v>127</v>
      </c>
      <c r="R137" s="10" t="s">
        <v>84</v>
      </c>
      <c r="S137" s="10" t="s">
        <v>85</v>
      </c>
      <c r="T137" s="10" t="s">
        <v>73</v>
      </c>
      <c r="U137" s="6" t="s">
        <v>136</v>
      </c>
      <c r="V137" s="9" t="s">
        <v>59</v>
      </c>
      <c r="W137" s="9" t="s">
        <v>60</v>
      </c>
      <c r="X137" s="9" t="s">
        <v>59</v>
      </c>
      <c r="Y137" s="9" t="s">
        <v>60</v>
      </c>
      <c r="Z137" s="9" t="s">
        <v>60</v>
      </c>
      <c r="AA137" s="9" t="s">
        <v>59</v>
      </c>
      <c r="AB137" s="9" t="s">
        <v>60</v>
      </c>
      <c r="AC137" s="9" t="s">
        <v>60</v>
      </c>
      <c r="AD137" s="9" t="s">
        <v>60</v>
      </c>
      <c r="AE137" s="9" t="s">
        <v>60</v>
      </c>
      <c r="AF137" s="9" t="s">
        <v>60</v>
      </c>
      <c r="AG137" s="9" t="str">
        <f t="shared" si="2"/>
        <v>TE</v>
      </c>
      <c r="AH137" s="9" t="s">
        <v>60</v>
      </c>
      <c r="AI137" s="9" t="s">
        <v>60</v>
      </c>
      <c r="AJ137" s="9" t="s">
        <v>59</v>
      </c>
      <c r="AK137" s="9" t="s">
        <v>59</v>
      </c>
      <c r="AL137" s="9" t="s">
        <v>60</v>
      </c>
      <c r="AM137" s="9" t="s">
        <v>60</v>
      </c>
      <c r="AN137" s="9" t="s">
        <v>59</v>
      </c>
      <c r="AO137" s="9" t="s">
        <v>60</v>
      </c>
      <c r="AP137" s="9" t="s">
        <v>60</v>
      </c>
      <c r="AQ137" s="9" t="s">
        <v>60</v>
      </c>
      <c r="AR137" s="9" t="s">
        <v>60</v>
      </c>
      <c r="AS137" s="6"/>
    </row>
    <row r="138" spans="1:45">
      <c r="A138" s="10" t="s">
        <v>865</v>
      </c>
      <c r="B138" s="6" t="s">
        <v>866</v>
      </c>
      <c r="C138" s="7">
        <v>19264130</v>
      </c>
      <c r="D138" s="8" t="s">
        <v>867</v>
      </c>
      <c r="E138" s="6" t="s">
        <v>838</v>
      </c>
      <c r="F138" s="10"/>
      <c r="G138" s="10" t="s">
        <v>868</v>
      </c>
      <c r="H138" s="10" t="s">
        <v>868</v>
      </c>
      <c r="I138" s="6" t="s">
        <v>868</v>
      </c>
      <c r="J138" s="10" t="s">
        <v>869</v>
      </c>
      <c r="K138" s="6" t="s">
        <v>101</v>
      </c>
      <c r="L138" s="6" t="s">
        <v>870</v>
      </c>
      <c r="M138" s="7">
        <v>2</v>
      </c>
      <c r="N138" s="7">
        <v>12</v>
      </c>
      <c r="O138" s="9">
        <v>10</v>
      </c>
      <c r="P138" s="10" t="s">
        <v>416</v>
      </c>
      <c r="Q138" s="6" t="s">
        <v>417</v>
      </c>
      <c r="R138" s="10" t="s">
        <v>71</v>
      </c>
      <c r="S138" s="10" t="s">
        <v>72</v>
      </c>
      <c r="T138" s="6" t="s">
        <v>57</v>
      </c>
      <c r="U138" s="6" t="s">
        <v>136</v>
      </c>
      <c r="V138" s="9" t="s">
        <v>59</v>
      </c>
      <c r="W138" s="9" t="s">
        <v>60</v>
      </c>
      <c r="X138" s="9" t="s">
        <v>60</v>
      </c>
      <c r="Y138" s="9" t="s">
        <v>60</v>
      </c>
      <c r="Z138" s="9" t="s">
        <v>60</v>
      </c>
      <c r="AA138" s="9" t="s">
        <v>60</v>
      </c>
      <c r="AB138" s="9" t="s">
        <v>60</v>
      </c>
      <c r="AC138" s="9" t="s">
        <v>59</v>
      </c>
      <c r="AD138" s="9" t="s">
        <v>59</v>
      </c>
      <c r="AE138" s="9" t="s">
        <v>60</v>
      </c>
      <c r="AF138" s="9" t="s">
        <v>60</v>
      </c>
      <c r="AG138" s="9" t="str">
        <f t="shared" si="2"/>
        <v>TE</v>
      </c>
      <c r="AH138" s="9" t="s">
        <v>60</v>
      </c>
      <c r="AI138" s="9" t="s">
        <v>60</v>
      </c>
      <c r="AJ138" s="9" t="s">
        <v>60</v>
      </c>
      <c r="AK138" s="9" t="s">
        <v>60</v>
      </c>
      <c r="AL138" s="9" t="s">
        <v>60</v>
      </c>
      <c r="AM138" s="9" t="s">
        <v>60</v>
      </c>
      <c r="AN138" s="9" t="s">
        <v>59</v>
      </c>
      <c r="AO138" s="9" t="s">
        <v>60</v>
      </c>
      <c r="AP138" s="9" t="s">
        <v>60</v>
      </c>
      <c r="AQ138" s="9" t="s">
        <v>60</v>
      </c>
      <c r="AR138" s="9" t="s">
        <v>60</v>
      </c>
      <c r="AS138" s="6"/>
    </row>
    <row r="139" spans="1:45">
      <c r="A139" s="10" t="s">
        <v>871</v>
      </c>
      <c r="B139" s="6" t="s">
        <v>872</v>
      </c>
      <c r="C139" s="7">
        <v>30404654</v>
      </c>
      <c r="D139" s="8" t="s">
        <v>873</v>
      </c>
      <c r="E139" s="6" t="s">
        <v>838</v>
      </c>
      <c r="F139" s="10"/>
      <c r="G139" s="6" t="s">
        <v>874</v>
      </c>
      <c r="H139" s="6" t="s">
        <v>874</v>
      </c>
      <c r="I139" s="6" t="s">
        <v>874</v>
      </c>
      <c r="J139" s="10"/>
      <c r="K139" s="6" t="s">
        <v>51</v>
      </c>
      <c r="L139" s="6"/>
      <c r="M139" s="7">
        <v>9</v>
      </c>
      <c r="N139" s="7">
        <v>12</v>
      </c>
      <c r="O139" s="9">
        <v>3</v>
      </c>
      <c r="P139" s="6" t="s">
        <v>126</v>
      </c>
      <c r="Q139" s="6" t="s">
        <v>127</v>
      </c>
      <c r="R139" s="10" t="s">
        <v>84</v>
      </c>
      <c r="S139" s="10" t="s">
        <v>85</v>
      </c>
      <c r="T139" s="10" t="s">
        <v>73</v>
      </c>
      <c r="U139" s="6" t="s">
        <v>74</v>
      </c>
      <c r="V139" s="9" t="s">
        <v>59</v>
      </c>
      <c r="W139" s="9" t="s">
        <v>60</v>
      </c>
      <c r="X139" s="9" t="s">
        <v>60</v>
      </c>
      <c r="Y139" s="9" t="s">
        <v>59</v>
      </c>
      <c r="Z139" s="9" t="s">
        <v>60</v>
      </c>
      <c r="AA139" s="9" t="s">
        <v>59</v>
      </c>
      <c r="AB139" s="9" t="s">
        <v>60</v>
      </c>
      <c r="AC139" s="9" t="s">
        <v>60</v>
      </c>
      <c r="AD139" s="9" t="s">
        <v>61</v>
      </c>
      <c r="AE139" s="9" t="s">
        <v>60</v>
      </c>
      <c r="AF139" s="9" t="s">
        <v>60</v>
      </c>
      <c r="AG139" s="9" t="str">
        <f t="shared" si="2"/>
        <v>TE</v>
      </c>
      <c r="AH139" s="9" t="s">
        <v>60</v>
      </c>
      <c r="AI139" s="9" t="s">
        <v>60</v>
      </c>
      <c r="AJ139" s="9" t="s">
        <v>59</v>
      </c>
      <c r="AK139" s="9" t="s">
        <v>61</v>
      </c>
      <c r="AL139" s="9" t="s">
        <v>61</v>
      </c>
      <c r="AM139" s="9" t="s">
        <v>60</v>
      </c>
      <c r="AN139" s="9" t="s">
        <v>59</v>
      </c>
      <c r="AO139" s="9" t="s">
        <v>60</v>
      </c>
      <c r="AP139" s="9" t="s">
        <v>60</v>
      </c>
      <c r="AQ139" s="9" t="s">
        <v>60</v>
      </c>
      <c r="AR139" s="9" t="s">
        <v>60</v>
      </c>
      <c r="AS139" s="6"/>
    </row>
    <row r="140" spans="1:45" ht="61">
      <c r="A140" s="10" t="s">
        <v>875</v>
      </c>
      <c r="B140" s="6" t="s">
        <v>876</v>
      </c>
      <c r="C140" s="7">
        <v>30103978</v>
      </c>
      <c r="D140" s="8" t="s">
        <v>877</v>
      </c>
      <c r="E140" s="10" t="s">
        <v>878</v>
      </c>
      <c r="F140" s="10"/>
      <c r="G140" s="6" t="s">
        <v>879</v>
      </c>
      <c r="H140" s="6" t="s">
        <v>879</v>
      </c>
      <c r="I140" s="6" t="s">
        <v>880</v>
      </c>
      <c r="J140" s="18" t="s">
        <v>881</v>
      </c>
      <c r="K140" s="6" t="s">
        <v>51</v>
      </c>
      <c r="L140" s="10"/>
      <c r="M140" s="7" t="s">
        <v>882</v>
      </c>
      <c r="N140" s="7" t="s">
        <v>883</v>
      </c>
      <c r="O140" s="9">
        <v>0.75</v>
      </c>
      <c r="P140" s="6" t="s">
        <v>126</v>
      </c>
      <c r="Q140" s="6" t="s">
        <v>127</v>
      </c>
      <c r="R140" s="6" t="s">
        <v>884</v>
      </c>
      <c r="S140" s="6" t="s">
        <v>884</v>
      </c>
      <c r="T140" s="10" t="s">
        <v>885</v>
      </c>
      <c r="U140" s="6" t="s">
        <v>58</v>
      </c>
      <c r="V140" s="9" t="s">
        <v>59</v>
      </c>
      <c r="W140" s="9" t="s">
        <v>60</v>
      </c>
      <c r="X140" s="9" t="s">
        <v>60</v>
      </c>
      <c r="Y140" s="9" t="s">
        <v>60</v>
      </c>
      <c r="Z140" s="9" t="s">
        <v>60</v>
      </c>
      <c r="AA140" s="9" t="s">
        <v>60</v>
      </c>
      <c r="AB140" s="9" t="s">
        <v>60</v>
      </c>
      <c r="AC140" s="9" t="s">
        <v>60</v>
      </c>
      <c r="AD140" s="9" t="s">
        <v>59</v>
      </c>
      <c r="AE140" s="9" t="s">
        <v>60</v>
      </c>
      <c r="AF140" s="9" t="s">
        <v>60</v>
      </c>
      <c r="AG140" s="9" t="str">
        <f t="shared" si="2"/>
        <v>TE</v>
      </c>
      <c r="AH140" s="9" t="s">
        <v>60</v>
      </c>
      <c r="AI140" s="9" t="s">
        <v>60</v>
      </c>
      <c r="AJ140" s="9" t="s">
        <v>59</v>
      </c>
      <c r="AK140" s="9" t="s">
        <v>60</v>
      </c>
      <c r="AL140" s="9" t="s">
        <v>59</v>
      </c>
      <c r="AM140" s="9" t="s">
        <v>59</v>
      </c>
      <c r="AN140" s="9" t="s">
        <v>60</v>
      </c>
      <c r="AO140" s="9" t="s">
        <v>60</v>
      </c>
      <c r="AP140" s="9" t="s">
        <v>60</v>
      </c>
      <c r="AQ140" s="9" t="s">
        <v>60</v>
      </c>
      <c r="AR140" s="9" t="s">
        <v>60</v>
      </c>
      <c r="AS140" s="6" t="s">
        <v>886</v>
      </c>
    </row>
    <row r="141" spans="1:45">
      <c r="A141" s="10" t="s">
        <v>875</v>
      </c>
      <c r="B141" s="6" t="s">
        <v>876</v>
      </c>
      <c r="C141" s="7">
        <v>30103978</v>
      </c>
      <c r="D141" s="8" t="s">
        <v>877</v>
      </c>
      <c r="E141" s="10" t="s">
        <v>878</v>
      </c>
      <c r="F141" s="10"/>
      <c r="G141" s="6" t="s">
        <v>887</v>
      </c>
      <c r="H141" s="6" t="s">
        <v>887</v>
      </c>
      <c r="I141" s="6" t="s">
        <v>880</v>
      </c>
      <c r="J141" s="10" t="s">
        <v>888</v>
      </c>
      <c r="K141" s="6" t="s">
        <v>101</v>
      </c>
      <c r="L141" s="10" t="s">
        <v>889</v>
      </c>
      <c r="M141" s="7" t="s">
        <v>882</v>
      </c>
      <c r="N141" s="7" t="s">
        <v>883</v>
      </c>
      <c r="O141" s="9">
        <v>0.75</v>
      </c>
      <c r="P141" s="6" t="s">
        <v>126</v>
      </c>
      <c r="Q141" s="6" t="s">
        <v>127</v>
      </c>
      <c r="R141" s="6" t="s">
        <v>884</v>
      </c>
      <c r="S141" s="6" t="s">
        <v>884</v>
      </c>
      <c r="T141" s="10" t="s">
        <v>885</v>
      </c>
      <c r="U141" s="6" t="s">
        <v>58</v>
      </c>
      <c r="V141" s="9" t="s">
        <v>59</v>
      </c>
      <c r="W141" s="9" t="s">
        <v>60</v>
      </c>
      <c r="X141" s="9" t="s">
        <v>60</v>
      </c>
      <c r="Y141" s="9" t="s">
        <v>60</v>
      </c>
      <c r="Z141" s="9" t="s">
        <v>60</v>
      </c>
      <c r="AA141" s="9" t="s">
        <v>60</v>
      </c>
      <c r="AB141" s="9" t="s">
        <v>60</v>
      </c>
      <c r="AC141" s="9" t="s">
        <v>60</v>
      </c>
      <c r="AD141" s="9" t="s">
        <v>59</v>
      </c>
      <c r="AE141" s="9" t="s">
        <v>60</v>
      </c>
      <c r="AF141" s="9" t="s">
        <v>60</v>
      </c>
      <c r="AG141" s="9" t="str">
        <f t="shared" si="2"/>
        <v>TE</v>
      </c>
      <c r="AH141" s="9" t="s">
        <v>60</v>
      </c>
      <c r="AI141" s="9" t="s">
        <v>60</v>
      </c>
      <c r="AJ141" s="9" t="s">
        <v>59</v>
      </c>
      <c r="AK141" s="9" t="s">
        <v>60</v>
      </c>
      <c r="AL141" s="9" t="s">
        <v>59</v>
      </c>
      <c r="AM141" s="9" t="s">
        <v>59</v>
      </c>
      <c r="AN141" s="9" t="s">
        <v>60</v>
      </c>
      <c r="AO141" s="9" t="s">
        <v>60</v>
      </c>
      <c r="AP141" s="9" t="s">
        <v>60</v>
      </c>
      <c r="AQ141" s="9" t="s">
        <v>60</v>
      </c>
      <c r="AR141" s="9" t="s">
        <v>60</v>
      </c>
      <c r="AS141" s="6" t="s">
        <v>890</v>
      </c>
    </row>
    <row r="142" spans="1:45">
      <c r="A142" s="10" t="s">
        <v>891</v>
      </c>
      <c r="B142" s="6" t="s">
        <v>892</v>
      </c>
      <c r="C142" s="7">
        <v>20847440</v>
      </c>
      <c r="D142" s="8" t="s">
        <v>893</v>
      </c>
      <c r="E142" s="10" t="s">
        <v>878</v>
      </c>
      <c r="F142" s="10"/>
      <c r="G142" s="6" t="s">
        <v>894</v>
      </c>
      <c r="H142" s="6" t="s">
        <v>895</v>
      </c>
      <c r="I142" s="6" t="s">
        <v>896</v>
      </c>
      <c r="J142" s="10" t="s">
        <v>897</v>
      </c>
      <c r="K142" s="16" t="s">
        <v>101</v>
      </c>
      <c r="L142" s="16" t="s">
        <v>898</v>
      </c>
      <c r="M142" s="7">
        <v>2</v>
      </c>
      <c r="N142" s="7">
        <v>10</v>
      </c>
      <c r="O142" s="9">
        <f>N142-M142</f>
        <v>8</v>
      </c>
      <c r="P142" s="10" t="s">
        <v>786</v>
      </c>
      <c r="Q142" s="6" t="s">
        <v>213</v>
      </c>
      <c r="R142" s="10" t="s">
        <v>84</v>
      </c>
      <c r="S142" s="10" t="s">
        <v>85</v>
      </c>
      <c r="T142" s="10" t="s">
        <v>104</v>
      </c>
      <c r="U142" s="6" t="s">
        <v>104</v>
      </c>
      <c r="V142" s="9" t="s">
        <v>59</v>
      </c>
      <c r="W142" s="9" t="s">
        <v>60</v>
      </c>
      <c r="X142" s="9" t="s">
        <v>60</v>
      </c>
      <c r="Y142" s="9" t="s">
        <v>60</v>
      </c>
      <c r="Z142" s="9" t="s">
        <v>60</v>
      </c>
      <c r="AA142" s="9" t="s">
        <v>59</v>
      </c>
      <c r="AB142" s="9" t="s">
        <v>60</v>
      </c>
      <c r="AC142" s="9" t="s">
        <v>60</v>
      </c>
      <c r="AD142" s="9" t="s">
        <v>60</v>
      </c>
      <c r="AE142" s="9" t="s">
        <v>60</v>
      </c>
      <c r="AF142" s="9" t="s">
        <v>60</v>
      </c>
      <c r="AG142" s="9" t="str">
        <f t="shared" si="2"/>
        <v>TE</v>
      </c>
      <c r="AH142" s="9" t="s">
        <v>60</v>
      </c>
      <c r="AI142" s="9" t="s">
        <v>60</v>
      </c>
      <c r="AJ142" s="9" t="s">
        <v>59</v>
      </c>
      <c r="AK142" s="9" t="s">
        <v>59</v>
      </c>
      <c r="AL142" s="9" t="s">
        <v>59</v>
      </c>
      <c r="AM142" s="9" t="s">
        <v>60</v>
      </c>
      <c r="AN142" s="9" t="s">
        <v>60</v>
      </c>
      <c r="AO142" s="9" t="s">
        <v>60</v>
      </c>
      <c r="AP142" s="9" t="s">
        <v>60</v>
      </c>
      <c r="AQ142" s="9" t="s">
        <v>59</v>
      </c>
      <c r="AR142" s="9" t="s">
        <v>60</v>
      </c>
      <c r="AS142" s="6"/>
    </row>
    <row r="143" spans="1:45">
      <c r="A143" s="6" t="s">
        <v>231</v>
      </c>
      <c r="B143" s="6" t="s">
        <v>232</v>
      </c>
      <c r="C143" s="7">
        <v>38607082</v>
      </c>
      <c r="D143" s="8" t="s">
        <v>233</v>
      </c>
      <c r="E143" s="6" t="s">
        <v>878</v>
      </c>
      <c r="F143" s="6"/>
      <c r="G143" s="6" t="s">
        <v>899</v>
      </c>
      <c r="H143" s="6" t="s">
        <v>900</v>
      </c>
      <c r="I143" s="6" t="s">
        <v>896</v>
      </c>
      <c r="J143" s="6"/>
      <c r="K143" s="6" t="s">
        <v>101</v>
      </c>
      <c r="L143" s="6" t="s">
        <v>901</v>
      </c>
      <c r="M143" s="9" t="s">
        <v>902</v>
      </c>
      <c r="N143" s="7" t="s">
        <v>238</v>
      </c>
      <c r="O143" s="9">
        <v>2.75</v>
      </c>
      <c r="P143" s="10" t="s">
        <v>212</v>
      </c>
      <c r="Q143" s="6" t="s">
        <v>213</v>
      </c>
      <c r="R143" s="6" t="s">
        <v>239</v>
      </c>
      <c r="S143" s="6" t="s">
        <v>240</v>
      </c>
      <c r="T143" s="6" t="s">
        <v>111</v>
      </c>
      <c r="U143" s="6" t="s">
        <v>74</v>
      </c>
      <c r="V143" s="9" t="s">
        <v>60</v>
      </c>
      <c r="W143" s="9" t="s">
        <v>60</v>
      </c>
      <c r="X143" s="9" t="s">
        <v>60</v>
      </c>
      <c r="Y143" s="9" t="s">
        <v>60</v>
      </c>
      <c r="Z143" s="9" t="s">
        <v>59</v>
      </c>
      <c r="AA143" s="9" t="s">
        <v>60</v>
      </c>
      <c r="AB143" s="9" t="s">
        <v>60</v>
      </c>
      <c r="AC143" s="9" t="s">
        <v>60</v>
      </c>
      <c r="AD143" s="9" t="s">
        <v>60</v>
      </c>
      <c r="AE143" s="9" t="s">
        <v>60</v>
      </c>
      <c r="AF143" s="9" t="s">
        <v>60</v>
      </c>
      <c r="AG143" s="9" t="str">
        <f t="shared" si="2"/>
        <v>TE</v>
      </c>
      <c r="AH143" s="9" t="s">
        <v>60</v>
      </c>
      <c r="AI143" s="9" t="s">
        <v>60</v>
      </c>
      <c r="AJ143" s="9" t="s">
        <v>60</v>
      </c>
      <c r="AK143" s="9" t="s">
        <v>59</v>
      </c>
      <c r="AL143" s="9" t="s">
        <v>60</v>
      </c>
      <c r="AM143" s="9" t="s">
        <v>60</v>
      </c>
      <c r="AN143" s="9" t="s">
        <v>60</v>
      </c>
      <c r="AO143" s="9" t="s">
        <v>60</v>
      </c>
      <c r="AP143" s="9" t="s">
        <v>60</v>
      </c>
      <c r="AQ143" s="9" t="s">
        <v>60</v>
      </c>
      <c r="AR143" s="9" t="s">
        <v>60</v>
      </c>
      <c r="AS143" s="6"/>
    </row>
    <row r="144" spans="1:45">
      <c r="A144" s="6" t="s">
        <v>903</v>
      </c>
      <c r="B144" s="6" t="s">
        <v>904</v>
      </c>
      <c r="C144" s="7">
        <v>37298211</v>
      </c>
      <c r="D144" s="8" t="s">
        <v>905</v>
      </c>
      <c r="E144" s="6" t="s">
        <v>878</v>
      </c>
      <c r="F144" s="6" t="s">
        <v>906</v>
      </c>
      <c r="G144" s="6" t="s">
        <v>907</v>
      </c>
      <c r="H144" s="6" t="s">
        <v>907</v>
      </c>
      <c r="I144" s="6" t="s">
        <v>908</v>
      </c>
      <c r="J144" s="6" t="s">
        <v>909</v>
      </c>
      <c r="K144" s="6" t="s">
        <v>51</v>
      </c>
      <c r="L144" s="6"/>
      <c r="M144" s="7" t="s">
        <v>910</v>
      </c>
      <c r="N144" s="7" t="s">
        <v>911</v>
      </c>
      <c r="O144" s="9" t="s">
        <v>912</v>
      </c>
      <c r="P144" s="6" t="s">
        <v>786</v>
      </c>
      <c r="Q144" s="6" t="s">
        <v>213</v>
      </c>
      <c r="R144" s="6" t="s">
        <v>913</v>
      </c>
      <c r="S144" s="6" t="s">
        <v>914</v>
      </c>
      <c r="T144" s="6" t="s">
        <v>915</v>
      </c>
      <c r="U144" s="6" t="s">
        <v>104</v>
      </c>
      <c r="V144" s="9" t="s">
        <v>916</v>
      </c>
      <c r="W144" s="9" t="s">
        <v>917</v>
      </c>
      <c r="X144" s="9" t="s">
        <v>918</v>
      </c>
      <c r="Y144" s="9" t="s">
        <v>917</v>
      </c>
      <c r="Z144" s="9" t="s">
        <v>917</v>
      </c>
      <c r="AA144" s="9" t="s">
        <v>917</v>
      </c>
      <c r="AB144" s="9" t="s">
        <v>917</v>
      </c>
      <c r="AC144" s="9" t="s">
        <v>919</v>
      </c>
      <c r="AD144" s="9" t="s">
        <v>917</v>
      </c>
      <c r="AE144" s="9" t="s">
        <v>60</v>
      </c>
      <c r="AF144" s="9" t="s">
        <v>917</v>
      </c>
      <c r="AG144" s="9" t="s">
        <v>920</v>
      </c>
      <c r="AH144" s="9" t="s">
        <v>917</v>
      </c>
      <c r="AI144" s="9" t="s">
        <v>917</v>
      </c>
      <c r="AJ144" s="9" t="s">
        <v>916</v>
      </c>
      <c r="AK144" s="9" t="s">
        <v>921</v>
      </c>
      <c r="AL144" s="9" t="s">
        <v>917</v>
      </c>
      <c r="AM144" s="9" t="s">
        <v>917</v>
      </c>
      <c r="AN144" s="9" t="s">
        <v>922</v>
      </c>
      <c r="AO144" s="9" t="s">
        <v>923</v>
      </c>
      <c r="AP144" s="9" t="s">
        <v>924</v>
      </c>
      <c r="AQ144" s="9" t="s">
        <v>917</v>
      </c>
      <c r="AR144" s="9" t="s">
        <v>917</v>
      </c>
      <c r="AS144" s="6"/>
    </row>
    <row r="145" spans="1:45">
      <c r="A145" s="10" t="s">
        <v>925</v>
      </c>
      <c r="B145" s="6" t="s">
        <v>926</v>
      </c>
      <c r="C145" s="7">
        <v>27671637</v>
      </c>
      <c r="D145" s="8" t="s">
        <v>927</v>
      </c>
      <c r="E145" s="10" t="s">
        <v>878</v>
      </c>
      <c r="F145" s="10"/>
      <c r="G145" s="6" t="s">
        <v>907</v>
      </c>
      <c r="H145" s="6" t="s">
        <v>907</v>
      </c>
      <c r="I145" s="6" t="s">
        <v>908</v>
      </c>
      <c r="J145" s="10" t="s">
        <v>909</v>
      </c>
      <c r="K145" s="6" t="s">
        <v>51</v>
      </c>
      <c r="L145" s="6"/>
      <c r="M145" s="7">
        <v>14</v>
      </c>
      <c r="N145" s="7">
        <v>16.5</v>
      </c>
      <c r="O145" s="9">
        <v>2.5</v>
      </c>
      <c r="P145" s="10" t="s">
        <v>213</v>
      </c>
      <c r="Q145" s="6" t="s">
        <v>213</v>
      </c>
      <c r="R145" s="10" t="s">
        <v>928</v>
      </c>
      <c r="S145" s="10" t="s">
        <v>928</v>
      </c>
      <c r="T145" s="6" t="s">
        <v>57</v>
      </c>
      <c r="U145" s="6" t="s">
        <v>104</v>
      </c>
      <c r="V145" s="9" t="s">
        <v>60</v>
      </c>
      <c r="W145" s="9" t="s">
        <v>60</v>
      </c>
      <c r="X145" s="9" t="s">
        <v>60</v>
      </c>
      <c r="Y145" s="9" t="s">
        <v>60</v>
      </c>
      <c r="Z145" s="9" t="s">
        <v>60</v>
      </c>
      <c r="AA145" s="9" t="s">
        <v>60</v>
      </c>
      <c r="AB145" s="9" t="s">
        <v>60</v>
      </c>
      <c r="AC145" s="9" t="s">
        <v>60</v>
      </c>
      <c r="AD145" s="9" t="s">
        <v>60</v>
      </c>
      <c r="AE145" s="9" t="s">
        <v>60</v>
      </c>
      <c r="AF145" s="9" t="s">
        <v>60</v>
      </c>
      <c r="AG145" s="9" t="str">
        <f t="shared" ref="AG145:AG208" si="3">IF(COUNTIF(V145:AF145,"TE")&gt;0, "TE", IF(COUNTIF(V145:AF145,"NE")&gt;0, "NE","NT"))</f>
        <v>NT</v>
      </c>
      <c r="AH145" s="9" t="s">
        <v>60</v>
      </c>
      <c r="AI145" s="9" t="s">
        <v>59</v>
      </c>
      <c r="AJ145" s="9" t="s">
        <v>59</v>
      </c>
      <c r="AK145" s="9" t="s">
        <v>60</v>
      </c>
      <c r="AL145" s="9" t="s">
        <v>60</v>
      </c>
      <c r="AM145" s="9" t="s">
        <v>60</v>
      </c>
      <c r="AN145" s="9" t="s">
        <v>59</v>
      </c>
      <c r="AO145" s="9" t="s">
        <v>60</v>
      </c>
      <c r="AP145" s="9" t="s">
        <v>60</v>
      </c>
      <c r="AQ145" s="9" t="s">
        <v>60</v>
      </c>
      <c r="AR145" s="9" t="s">
        <v>60</v>
      </c>
      <c r="AS145" s="6" t="s">
        <v>929</v>
      </c>
    </row>
    <row r="146" spans="1:45">
      <c r="A146" s="6" t="s">
        <v>930</v>
      </c>
      <c r="B146" s="6" t="s">
        <v>931</v>
      </c>
      <c r="C146" s="7">
        <v>25450226</v>
      </c>
      <c r="D146" s="8" t="s">
        <v>932</v>
      </c>
      <c r="E146" s="6" t="s">
        <v>878</v>
      </c>
      <c r="F146" s="6"/>
      <c r="G146" s="6" t="s">
        <v>933</v>
      </c>
      <c r="H146" s="6" t="s">
        <v>933</v>
      </c>
      <c r="I146" s="6" t="s">
        <v>908</v>
      </c>
      <c r="J146" s="6"/>
      <c r="K146" s="6" t="s">
        <v>51</v>
      </c>
      <c r="L146" s="6"/>
      <c r="M146" s="7">
        <v>6</v>
      </c>
      <c r="N146" s="7" t="s">
        <v>934</v>
      </c>
      <c r="O146" s="9" t="s">
        <v>935</v>
      </c>
      <c r="P146" s="6" t="s">
        <v>288</v>
      </c>
      <c r="Q146" s="6" t="s">
        <v>213</v>
      </c>
      <c r="R146" s="10" t="s">
        <v>93</v>
      </c>
      <c r="S146" s="10" t="s">
        <v>94</v>
      </c>
      <c r="T146" s="6" t="s">
        <v>104</v>
      </c>
      <c r="U146" s="6" t="s">
        <v>136</v>
      </c>
      <c r="V146" s="9" t="s">
        <v>59</v>
      </c>
      <c r="W146" s="9" t="s">
        <v>60</v>
      </c>
      <c r="X146" s="9" t="s">
        <v>60</v>
      </c>
      <c r="Y146" s="9" t="s">
        <v>60</v>
      </c>
      <c r="Z146" s="9" t="s">
        <v>60</v>
      </c>
      <c r="AA146" s="9" t="s">
        <v>60</v>
      </c>
      <c r="AB146" s="9" t="s">
        <v>60</v>
      </c>
      <c r="AC146" s="9" t="s">
        <v>60</v>
      </c>
      <c r="AD146" s="9" t="s">
        <v>61</v>
      </c>
      <c r="AE146" s="9" t="s">
        <v>60</v>
      </c>
      <c r="AF146" s="9" t="s">
        <v>60</v>
      </c>
      <c r="AG146" s="9" t="str">
        <f t="shared" si="3"/>
        <v>TE</v>
      </c>
      <c r="AH146" s="9" t="s">
        <v>60</v>
      </c>
      <c r="AI146" s="9" t="s">
        <v>60</v>
      </c>
      <c r="AJ146" s="9" t="s">
        <v>60</v>
      </c>
      <c r="AK146" s="9" t="s">
        <v>60</v>
      </c>
      <c r="AL146" s="9" t="s">
        <v>60</v>
      </c>
      <c r="AM146" s="9" t="s">
        <v>60</v>
      </c>
      <c r="AN146" s="6" t="s">
        <v>59</v>
      </c>
      <c r="AO146" s="9" t="s">
        <v>60</v>
      </c>
      <c r="AP146" s="9" t="s">
        <v>60</v>
      </c>
      <c r="AQ146" s="9" t="s">
        <v>60</v>
      </c>
      <c r="AR146" s="9" t="s">
        <v>60</v>
      </c>
      <c r="AS146" s="6"/>
    </row>
    <row r="147" spans="1:45">
      <c r="A147" s="6" t="s">
        <v>936</v>
      </c>
      <c r="B147" s="6" t="s">
        <v>937</v>
      </c>
      <c r="C147" s="7">
        <v>24780254</v>
      </c>
      <c r="D147" s="8" t="s">
        <v>938</v>
      </c>
      <c r="E147" s="10" t="s">
        <v>878</v>
      </c>
      <c r="F147" s="6"/>
      <c r="G147" s="6" t="s">
        <v>939</v>
      </c>
      <c r="H147" s="6" t="s">
        <v>940</v>
      </c>
      <c r="I147" s="6" t="s">
        <v>908</v>
      </c>
      <c r="J147" s="6"/>
      <c r="K147" s="6" t="s">
        <v>101</v>
      </c>
      <c r="L147" s="6" t="s">
        <v>941</v>
      </c>
      <c r="M147" s="7">
        <v>2</v>
      </c>
      <c r="N147" s="7">
        <v>12</v>
      </c>
      <c r="O147" s="9">
        <v>10</v>
      </c>
      <c r="P147" s="6" t="s">
        <v>288</v>
      </c>
      <c r="Q147" s="6" t="s">
        <v>213</v>
      </c>
      <c r="R147" s="10" t="s">
        <v>93</v>
      </c>
      <c r="S147" s="10" t="s">
        <v>94</v>
      </c>
      <c r="T147" s="10" t="s">
        <v>104</v>
      </c>
      <c r="U147" s="6" t="s">
        <v>136</v>
      </c>
      <c r="V147" s="9" t="s">
        <v>59</v>
      </c>
      <c r="W147" s="9" t="s">
        <v>60</v>
      </c>
      <c r="X147" s="9" t="s">
        <v>60</v>
      </c>
      <c r="Y147" s="9" t="s">
        <v>60</v>
      </c>
      <c r="Z147" s="9" t="s">
        <v>59</v>
      </c>
      <c r="AA147" s="9" t="s">
        <v>61</v>
      </c>
      <c r="AB147" s="9" t="s">
        <v>60</v>
      </c>
      <c r="AC147" s="9" t="s">
        <v>60</v>
      </c>
      <c r="AD147" s="9" t="s">
        <v>59</v>
      </c>
      <c r="AE147" s="9" t="s">
        <v>60</v>
      </c>
      <c r="AF147" s="9" t="s">
        <v>60</v>
      </c>
      <c r="AG147" s="9" t="str">
        <f t="shared" si="3"/>
        <v>TE</v>
      </c>
      <c r="AH147" s="9" t="s">
        <v>59</v>
      </c>
      <c r="AI147" s="9" t="s">
        <v>60</v>
      </c>
      <c r="AJ147" s="9" t="s">
        <v>60</v>
      </c>
      <c r="AK147" s="9" t="s">
        <v>60</v>
      </c>
      <c r="AL147" s="9" t="s">
        <v>59</v>
      </c>
      <c r="AM147" s="9" t="s">
        <v>60</v>
      </c>
      <c r="AN147" s="9" t="s">
        <v>59</v>
      </c>
      <c r="AO147" s="9" t="s">
        <v>60</v>
      </c>
      <c r="AP147" s="9" t="s">
        <v>60</v>
      </c>
      <c r="AQ147" s="9" t="s">
        <v>60</v>
      </c>
      <c r="AR147" s="9" t="s">
        <v>60</v>
      </c>
      <c r="AS147" s="6" t="s">
        <v>942</v>
      </c>
    </row>
    <row r="148" spans="1:45">
      <c r="A148" s="6" t="s">
        <v>943</v>
      </c>
      <c r="B148" s="6" t="s">
        <v>944</v>
      </c>
      <c r="C148" s="7">
        <v>35816407</v>
      </c>
      <c r="D148" s="8" t="s">
        <v>945</v>
      </c>
      <c r="E148" s="10" t="s">
        <v>878</v>
      </c>
      <c r="F148" s="6"/>
      <c r="G148" s="6" t="s">
        <v>946</v>
      </c>
      <c r="H148" s="6" t="s">
        <v>947</v>
      </c>
      <c r="I148" s="6" t="s">
        <v>946</v>
      </c>
      <c r="J148" s="6"/>
      <c r="K148" s="6" t="s">
        <v>51</v>
      </c>
      <c r="L148" s="6"/>
      <c r="M148" s="7">
        <v>2.5</v>
      </c>
      <c r="N148" s="7">
        <f>O148+M148</f>
        <v>9</v>
      </c>
      <c r="O148" s="9">
        <v>6.5</v>
      </c>
      <c r="P148" s="6" t="s">
        <v>266</v>
      </c>
      <c r="Q148" s="6" t="s">
        <v>213</v>
      </c>
      <c r="R148" s="10" t="s">
        <v>84</v>
      </c>
      <c r="S148" s="10" t="s">
        <v>85</v>
      </c>
      <c r="T148" s="10" t="s">
        <v>73</v>
      </c>
      <c r="U148" s="6" t="s">
        <v>58</v>
      </c>
      <c r="V148" s="9" t="s">
        <v>59</v>
      </c>
      <c r="W148" s="9" t="s">
        <v>60</v>
      </c>
      <c r="X148" s="9" t="s">
        <v>60</v>
      </c>
      <c r="Y148" s="9" t="s">
        <v>60</v>
      </c>
      <c r="Z148" s="9" t="s">
        <v>60</v>
      </c>
      <c r="AA148" s="9" t="s">
        <v>60</v>
      </c>
      <c r="AB148" s="9" t="s">
        <v>60</v>
      </c>
      <c r="AC148" s="9" t="s">
        <v>60</v>
      </c>
      <c r="AD148" s="9" t="s">
        <v>61</v>
      </c>
      <c r="AE148" s="9" t="s">
        <v>60</v>
      </c>
      <c r="AF148" s="9" t="s">
        <v>60</v>
      </c>
      <c r="AG148" s="9" t="str">
        <f t="shared" si="3"/>
        <v>TE</v>
      </c>
      <c r="AH148" s="9" t="s">
        <v>60</v>
      </c>
      <c r="AI148" s="9" t="s">
        <v>60</v>
      </c>
      <c r="AJ148" s="9" t="s">
        <v>59</v>
      </c>
      <c r="AK148" s="9" t="s">
        <v>59</v>
      </c>
      <c r="AL148" s="9" t="s">
        <v>60</v>
      </c>
      <c r="AM148" s="9" t="s">
        <v>60</v>
      </c>
      <c r="AN148" s="9" t="s">
        <v>60</v>
      </c>
      <c r="AO148" s="9" t="s">
        <v>60</v>
      </c>
      <c r="AP148" s="9" t="s">
        <v>59</v>
      </c>
      <c r="AQ148" s="9" t="s">
        <v>59</v>
      </c>
      <c r="AR148" s="9" t="s">
        <v>60</v>
      </c>
      <c r="AS148" s="6" t="s">
        <v>948</v>
      </c>
    </row>
    <row r="149" spans="1:45">
      <c r="A149" s="6" t="s">
        <v>949</v>
      </c>
      <c r="B149" s="6" t="s">
        <v>950</v>
      </c>
      <c r="C149" s="7">
        <v>28890301</v>
      </c>
      <c r="D149" s="8" t="s">
        <v>951</v>
      </c>
      <c r="E149" s="6" t="s">
        <v>878</v>
      </c>
      <c r="F149" s="6" t="s">
        <v>952</v>
      </c>
      <c r="G149" s="6" t="s">
        <v>953</v>
      </c>
      <c r="H149" s="6" t="s">
        <v>954</v>
      </c>
      <c r="I149" s="6" t="s">
        <v>953</v>
      </c>
      <c r="J149" s="6" t="s">
        <v>955</v>
      </c>
      <c r="K149" s="6" t="s">
        <v>51</v>
      </c>
      <c r="L149" s="6"/>
      <c r="M149" s="7">
        <v>4</v>
      </c>
      <c r="N149" s="7">
        <v>4.2</v>
      </c>
      <c r="O149" s="10" t="s">
        <v>956</v>
      </c>
      <c r="P149" s="6" t="s">
        <v>200</v>
      </c>
      <c r="Q149" s="6" t="s">
        <v>179</v>
      </c>
      <c r="R149" s="6" t="s">
        <v>180</v>
      </c>
      <c r="S149" s="6" t="s">
        <v>180</v>
      </c>
      <c r="T149" s="10" t="s">
        <v>111</v>
      </c>
      <c r="U149" s="6" t="s">
        <v>136</v>
      </c>
      <c r="V149" s="9" t="s">
        <v>61</v>
      </c>
      <c r="W149" s="9" t="s">
        <v>60</v>
      </c>
      <c r="X149" s="9" t="s">
        <v>60</v>
      </c>
      <c r="Y149" s="9" t="s">
        <v>60</v>
      </c>
      <c r="Z149" s="9" t="s">
        <v>60</v>
      </c>
      <c r="AA149" s="9" t="s">
        <v>60</v>
      </c>
      <c r="AB149" s="9" t="s">
        <v>60</v>
      </c>
      <c r="AC149" s="9" t="s">
        <v>60</v>
      </c>
      <c r="AD149" s="9" t="s">
        <v>60</v>
      </c>
      <c r="AE149" s="9" t="s">
        <v>60</v>
      </c>
      <c r="AF149" s="9" t="s">
        <v>60</v>
      </c>
      <c r="AG149" s="9" t="str">
        <f t="shared" si="3"/>
        <v>NE</v>
      </c>
      <c r="AH149" s="9" t="s">
        <v>60</v>
      </c>
      <c r="AI149" s="9" t="s">
        <v>60</v>
      </c>
      <c r="AJ149" s="9" t="s">
        <v>60</v>
      </c>
      <c r="AK149" s="9" t="s">
        <v>61</v>
      </c>
      <c r="AL149" s="9" t="s">
        <v>60</v>
      </c>
      <c r="AM149" s="9" t="s">
        <v>60</v>
      </c>
      <c r="AN149" s="9" t="s">
        <v>59</v>
      </c>
      <c r="AO149" s="9" t="s">
        <v>60</v>
      </c>
      <c r="AP149" s="9" t="s">
        <v>60</v>
      </c>
      <c r="AQ149" s="9" t="s">
        <v>60</v>
      </c>
      <c r="AR149" s="9" t="s">
        <v>60</v>
      </c>
      <c r="AS149" s="6"/>
    </row>
    <row r="150" spans="1:45">
      <c r="A150" s="6" t="s">
        <v>957</v>
      </c>
      <c r="B150" s="6" t="s">
        <v>958</v>
      </c>
      <c r="C150" s="7">
        <v>25483398</v>
      </c>
      <c r="D150" s="8" t="s">
        <v>959</v>
      </c>
      <c r="E150" s="6" t="s">
        <v>878</v>
      </c>
      <c r="F150" s="6" t="s">
        <v>952</v>
      </c>
      <c r="G150" s="6" t="s">
        <v>960</v>
      </c>
      <c r="H150" s="6" t="s">
        <v>961</v>
      </c>
      <c r="I150" s="6" t="s">
        <v>960</v>
      </c>
      <c r="J150" s="6"/>
      <c r="K150" s="6" t="s">
        <v>51</v>
      </c>
      <c r="L150" s="6"/>
      <c r="M150" s="11">
        <v>44992</v>
      </c>
      <c r="N150" s="7" t="s">
        <v>962</v>
      </c>
      <c r="O150" s="9" t="s">
        <v>177</v>
      </c>
      <c r="P150" s="6" t="s">
        <v>200</v>
      </c>
      <c r="Q150" s="6" t="s">
        <v>179</v>
      </c>
      <c r="R150" s="6" t="s">
        <v>180</v>
      </c>
      <c r="S150" s="6" t="s">
        <v>180</v>
      </c>
      <c r="T150" s="10" t="s">
        <v>963</v>
      </c>
      <c r="U150" s="6" t="s">
        <v>136</v>
      </c>
      <c r="V150" s="9" t="s">
        <v>61</v>
      </c>
      <c r="W150" s="9" t="s">
        <v>60</v>
      </c>
      <c r="X150" s="9" t="s">
        <v>60</v>
      </c>
      <c r="Y150" s="9" t="s">
        <v>60</v>
      </c>
      <c r="Z150" s="9" t="s">
        <v>60</v>
      </c>
      <c r="AA150" s="9" t="s">
        <v>61</v>
      </c>
      <c r="AB150" s="9" t="s">
        <v>60</v>
      </c>
      <c r="AC150" s="9" t="s">
        <v>60</v>
      </c>
      <c r="AD150" s="9" t="s">
        <v>61</v>
      </c>
      <c r="AE150" s="9" t="s">
        <v>60</v>
      </c>
      <c r="AF150" s="9" t="s">
        <v>60</v>
      </c>
      <c r="AG150" s="9" t="str">
        <f t="shared" si="3"/>
        <v>NE</v>
      </c>
      <c r="AH150" s="9" t="s">
        <v>60</v>
      </c>
      <c r="AI150" s="9" t="s">
        <v>59</v>
      </c>
      <c r="AJ150" s="9" t="s">
        <v>60</v>
      </c>
      <c r="AK150" s="9" t="s">
        <v>61</v>
      </c>
      <c r="AL150" s="9" t="s">
        <v>60</v>
      </c>
      <c r="AM150" s="9" t="s">
        <v>60</v>
      </c>
      <c r="AN150" s="9" t="s">
        <v>59</v>
      </c>
      <c r="AO150" s="9" t="s">
        <v>60</v>
      </c>
      <c r="AP150" s="9" t="s">
        <v>60</v>
      </c>
      <c r="AQ150" s="9" t="s">
        <v>60</v>
      </c>
      <c r="AR150" s="9" t="s">
        <v>60</v>
      </c>
      <c r="AS150" s="6" t="s">
        <v>964</v>
      </c>
    </row>
    <row r="151" spans="1:45">
      <c r="A151" s="6" t="s">
        <v>965</v>
      </c>
      <c r="B151" s="6" t="s">
        <v>966</v>
      </c>
      <c r="C151" s="7">
        <v>37230765</v>
      </c>
      <c r="D151" s="8" t="s">
        <v>967</v>
      </c>
      <c r="E151" s="10" t="s">
        <v>878</v>
      </c>
      <c r="F151" s="6" t="s">
        <v>968</v>
      </c>
      <c r="G151" s="6" t="s">
        <v>969</v>
      </c>
      <c r="H151" s="6" t="s">
        <v>970</v>
      </c>
      <c r="I151" s="6" t="s">
        <v>971</v>
      </c>
      <c r="J151" s="6"/>
      <c r="K151" s="6" t="s">
        <v>51</v>
      </c>
      <c r="L151" s="6"/>
      <c r="M151" s="7">
        <v>10</v>
      </c>
      <c r="N151" s="7">
        <v>10</v>
      </c>
      <c r="O151" s="9" t="s">
        <v>177</v>
      </c>
      <c r="P151" s="10" t="s">
        <v>212</v>
      </c>
      <c r="Q151" s="6" t="s">
        <v>213</v>
      </c>
      <c r="R151" s="10" t="s">
        <v>84</v>
      </c>
      <c r="S151" s="10" t="s">
        <v>85</v>
      </c>
      <c r="T151" s="10" t="s">
        <v>104</v>
      </c>
      <c r="U151" s="6" t="s">
        <v>58</v>
      </c>
      <c r="V151" s="9" t="s">
        <v>60</v>
      </c>
      <c r="W151" s="9" t="s">
        <v>60</v>
      </c>
      <c r="X151" s="9" t="s">
        <v>60</v>
      </c>
      <c r="Y151" s="9" t="s">
        <v>60</v>
      </c>
      <c r="Z151" s="9" t="s">
        <v>60</v>
      </c>
      <c r="AA151" s="9" t="s">
        <v>60</v>
      </c>
      <c r="AB151" s="9" t="s">
        <v>60</v>
      </c>
      <c r="AC151" s="9" t="s">
        <v>60</v>
      </c>
      <c r="AD151" s="9" t="s">
        <v>60</v>
      </c>
      <c r="AE151" s="9" t="s">
        <v>60</v>
      </c>
      <c r="AF151" s="9" t="s">
        <v>60</v>
      </c>
      <c r="AG151" s="9" t="str">
        <f t="shared" si="3"/>
        <v>NT</v>
      </c>
      <c r="AH151" s="9" t="s">
        <v>60</v>
      </c>
      <c r="AI151" s="9" t="s">
        <v>60</v>
      </c>
      <c r="AJ151" s="9" t="s">
        <v>60</v>
      </c>
      <c r="AK151" s="9" t="s">
        <v>60</v>
      </c>
      <c r="AL151" s="9" t="s">
        <v>60</v>
      </c>
      <c r="AM151" s="9" t="s">
        <v>60</v>
      </c>
      <c r="AN151" s="9" t="s">
        <v>60</v>
      </c>
      <c r="AO151" s="9" t="s">
        <v>59</v>
      </c>
      <c r="AP151" s="9" t="s">
        <v>60</v>
      </c>
      <c r="AQ151" s="9" t="s">
        <v>60</v>
      </c>
      <c r="AR151" s="9" t="s">
        <v>60</v>
      </c>
      <c r="AS151" s="6"/>
    </row>
    <row r="152" spans="1:45">
      <c r="A152" s="6" t="s">
        <v>972</v>
      </c>
      <c r="B152" s="6" t="s">
        <v>973</v>
      </c>
      <c r="C152" s="7">
        <v>35112344</v>
      </c>
      <c r="D152" s="8" t="s">
        <v>974</v>
      </c>
      <c r="E152" s="10" t="s">
        <v>878</v>
      </c>
      <c r="F152" s="6" t="s">
        <v>968</v>
      </c>
      <c r="G152" s="6" t="s">
        <v>975</v>
      </c>
      <c r="H152" s="6" t="s">
        <v>975</v>
      </c>
      <c r="I152" s="6" t="s">
        <v>971</v>
      </c>
      <c r="J152" s="6"/>
      <c r="K152" s="6" t="s">
        <v>101</v>
      </c>
      <c r="L152" s="6" t="s">
        <v>976</v>
      </c>
      <c r="M152" s="7">
        <v>6</v>
      </c>
      <c r="N152" s="7">
        <v>6</v>
      </c>
      <c r="O152" s="9" t="s">
        <v>177</v>
      </c>
      <c r="P152" s="10" t="s">
        <v>212</v>
      </c>
      <c r="Q152" s="6" t="s">
        <v>213</v>
      </c>
      <c r="R152" s="6" t="s">
        <v>55</v>
      </c>
      <c r="S152" s="6" t="s">
        <v>56</v>
      </c>
      <c r="T152" s="10" t="s">
        <v>73</v>
      </c>
      <c r="U152" s="6" t="s">
        <v>58</v>
      </c>
      <c r="V152" s="9" t="s">
        <v>60</v>
      </c>
      <c r="W152" s="9" t="s">
        <v>60</v>
      </c>
      <c r="X152" s="9" t="s">
        <v>60</v>
      </c>
      <c r="Y152" s="9" t="s">
        <v>60</v>
      </c>
      <c r="Z152" s="9" t="s">
        <v>60</v>
      </c>
      <c r="AA152" s="9" t="s">
        <v>60</v>
      </c>
      <c r="AB152" s="9" t="s">
        <v>60</v>
      </c>
      <c r="AC152" s="9" t="s">
        <v>60</v>
      </c>
      <c r="AD152" s="9" t="s">
        <v>60</v>
      </c>
      <c r="AE152" s="9" t="s">
        <v>60</v>
      </c>
      <c r="AF152" s="9" t="s">
        <v>60</v>
      </c>
      <c r="AG152" s="9" t="str">
        <f t="shared" si="3"/>
        <v>NT</v>
      </c>
      <c r="AH152" s="9" t="s">
        <v>60</v>
      </c>
      <c r="AI152" s="9" t="s">
        <v>60</v>
      </c>
      <c r="AJ152" s="9" t="s">
        <v>60</v>
      </c>
      <c r="AK152" s="9" t="s">
        <v>60</v>
      </c>
      <c r="AL152" s="9" t="s">
        <v>60</v>
      </c>
      <c r="AM152" s="9" t="s">
        <v>60</v>
      </c>
      <c r="AN152" s="9" t="s">
        <v>60</v>
      </c>
      <c r="AO152" s="9" t="s">
        <v>59</v>
      </c>
      <c r="AP152" s="9" t="s">
        <v>60</v>
      </c>
      <c r="AQ152" s="9" t="s">
        <v>60</v>
      </c>
      <c r="AR152" s="9" t="s">
        <v>60</v>
      </c>
      <c r="AS152" s="6"/>
    </row>
    <row r="153" spans="1:45">
      <c r="A153" s="6" t="s">
        <v>977</v>
      </c>
      <c r="B153" s="6" t="s">
        <v>978</v>
      </c>
      <c r="C153" s="7">
        <v>37553894</v>
      </c>
      <c r="D153" s="8" t="s">
        <v>979</v>
      </c>
      <c r="E153" s="6" t="s">
        <v>878</v>
      </c>
      <c r="F153" s="6" t="s">
        <v>968</v>
      </c>
      <c r="G153" s="6" t="s">
        <v>975</v>
      </c>
      <c r="H153" s="6" t="s">
        <v>975</v>
      </c>
      <c r="I153" s="6" t="s">
        <v>971</v>
      </c>
      <c r="J153" s="6" t="s">
        <v>980</v>
      </c>
      <c r="K153" s="6" t="s">
        <v>101</v>
      </c>
      <c r="L153" s="6" t="s">
        <v>976</v>
      </c>
      <c r="M153" s="7">
        <v>4.5</v>
      </c>
      <c r="N153" s="7">
        <v>6.5</v>
      </c>
      <c r="O153" s="9">
        <v>2</v>
      </c>
      <c r="P153" s="6" t="s">
        <v>212</v>
      </c>
      <c r="Q153" s="6" t="s">
        <v>213</v>
      </c>
      <c r="R153" s="6" t="s">
        <v>55</v>
      </c>
      <c r="S153" s="6" t="s">
        <v>56</v>
      </c>
      <c r="T153" s="10" t="s">
        <v>104</v>
      </c>
      <c r="U153" s="6" t="s">
        <v>58</v>
      </c>
      <c r="V153" s="9" t="s">
        <v>61</v>
      </c>
      <c r="W153" s="9" t="s">
        <v>60</v>
      </c>
      <c r="X153" s="9" t="s">
        <v>60</v>
      </c>
      <c r="Y153" s="9" t="s">
        <v>60</v>
      </c>
      <c r="Z153" s="9" t="s">
        <v>60</v>
      </c>
      <c r="AA153" s="9" t="s">
        <v>60</v>
      </c>
      <c r="AB153" s="9" t="s">
        <v>60</v>
      </c>
      <c r="AC153" s="9" t="s">
        <v>60</v>
      </c>
      <c r="AD153" s="9" t="s">
        <v>61</v>
      </c>
      <c r="AE153" s="9" t="s">
        <v>60</v>
      </c>
      <c r="AF153" s="9" t="s">
        <v>60</v>
      </c>
      <c r="AG153" s="9" t="str">
        <f t="shared" si="3"/>
        <v>NE</v>
      </c>
      <c r="AH153" s="9" t="s">
        <v>60</v>
      </c>
      <c r="AI153" s="9" t="s">
        <v>60</v>
      </c>
      <c r="AJ153" s="9" t="s">
        <v>60</v>
      </c>
      <c r="AK153" s="9" t="s">
        <v>60</v>
      </c>
      <c r="AL153" s="9" t="s">
        <v>60</v>
      </c>
      <c r="AM153" s="9" t="s">
        <v>60</v>
      </c>
      <c r="AN153" s="9" t="s">
        <v>61</v>
      </c>
      <c r="AO153" s="9" t="s">
        <v>59</v>
      </c>
      <c r="AP153" s="9" t="s">
        <v>60</v>
      </c>
      <c r="AQ153" s="9" t="s">
        <v>60</v>
      </c>
      <c r="AR153" s="9" t="s">
        <v>60</v>
      </c>
      <c r="AS153" s="6"/>
    </row>
    <row r="154" spans="1:45">
      <c r="A154" s="6" t="s">
        <v>981</v>
      </c>
      <c r="B154" s="6" t="s">
        <v>982</v>
      </c>
      <c r="C154" s="7">
        <v>31439023</v>
      </c>
      <c r="D154" s="8" t="s">
        <v>983</v>
      </c>
      <c r="E154" s="10" t="s">
        <v>878</v>
      </c>
      <c r="F154" s="6"/>
      <c r="G154" s="6" t="s">
        <v>984</v>
      </c>
      <c r="H154" s="6" t="s">
        <v>984</v>
      </c>
      <c r="I154" s="6" t="s">
        <v>984</v>
      </c>
      <c r="J154" s="6"/>
      <c r="K154" s="6" t="s">
        <v>51</v>
      </c>
      <c r="L154" s="6"/>
      <c r="M154" s="7">
        <v>2</v>
      </c>
      <c r="N154" s="11">
        <v>45024</v>
      </c>
      <c r="O154" s="12">
        <v>44963</v>
      </c>
      <c r="P154" s="10" t="s">
        <v>985</v>
      </c>
      <c r="Q154" s="6" t="s">
        <v>213</v>
      </c>
      <c r="R154" s="6" t="s">
        <v>55</v>
      </c>
      <c r="S154" s="6" t="s">
        <v>56</v>
      </c>
      <c r="T154" s="6" t="s">
        <v>57</v>
      </c>
      <c r="U154" s="6" t="s">
        <v>58</v>
      </c>
      <c r="V154" s="9" t="s">
        <v>59</v>
      </c>
      <c r="W154" s="9" t="s">
        <v>60</v>
      </c>
      <c r="X154" s="9" t="s">
        <v>59</v>
      </c>
      <c r="Y154" s="9" t="s">
        <v>60</v>
      </c>
      <c r="Z154" s="9" t="s">
        <v>60</v>
      </c>
      <c r="AA154" s="9" t="s">
        <v>59</v>
      </c>
      <c r="AB154" s="9" t="s">
        <v>60</v>
      </c>
      <c r="AC154" s="9" t="s">
        <v>60</v>
      </c>
      <c r="AD154" s="9" t="s">
        <v>59</v>
      </c>
      <c r="AE154" s="9" t="s">
        <v>60</v>
      </c>
      <c r="AF154" s="9" t="s">
        <v>60</v>
      </c>
      <c r="AG154" s="9" t="str">
        <f t="shared" si="3"/>
        <v>TE</v>
      </c>
      <c r="AH154" s="9" t="s">
        <v>59</v>
      </c>
      <c r="AI154" s="9" t="s">
        <v>59</v>
      </c>
      <c r="AJ154" s="9" t="s">
        <v>59</v>
      </c>
      <c r="AK154" s="9" t="s">
        <v>59</v>
      </c>
      <c r="AL154" s="9" t="s">
        <v>59</v>
      </c>
      <c r="AM154" s="9" t="s">
        <v>60</v>
      </c>
      <c r="AN154" s="9" t="s">
        <v>59</v>
      </c>
      <c r="AO154" s="9" t="s">
        <v>60</v>
      </c>
      <c r="AP154" s="9" t="s">
        <v>59</v>
      </c>
      <c r="AQ154" s="9" t="s">
        <v>60</v>
      </c>
      <c r="AR154" s="9" t="s">
        <v>60</v>
      </c>
      <c r="AS154" s="6" t="s">
        <v>986</v>
      </c>
    </row>
    <row r="155" spans="1:45">
      <c r="A155" s="6" t="s">
        <v>987</v>
      </c>
      <c r="B155" s="6" t="s">
        <v>988</v>
      </c>
      <c r="C155" s="7">
        <v>38543105</v>
      </c>
      <c r="D155" s="8" t="s">
        <v>989</v>
      </c>
      <c r="E155" s="6" t="s">
        <v>878</v>
      </c>
      <c r="F155" s="6"/>
      <c r="G155" s="6" t="s">
        <v>990</v>
      </c>
      <c r="H155" s="6" t="s">
        <v>991</v>
      </c>
      <c r="I155" s="6" t="s">
        <v>990</v>
      </c>
      <c r="J155" s="6"/>
      <c r="K155" s="6" t="s">
        <v>51</v>
      </c>
      <c r="L155" s="6"/>
      <c r="M155" s="19" t="s">
        <v>992</v>
      </c>
      <c r="N155" s="19" t="s">
        <v>992</v>
      </c>
      <c r="O155" s="9" t="s">
        <v>993</v>
      </c>
      <c r="P155" s="6" t="s">
        <v>994</v>
      </c>
      <c r="Q155" s="6" t="s">
        <v>798</v>
      </c>
      <c r="R155" s="10" t="s">
        <v>84</v>
      </c>
      <c r="S155" s="10" t="s">
        <v>85</v>
      </c>
      <c r="T155" s="6" t="s">
        <v>104</v>
      </c>
      <c r="U155" s="6" t="s">
        <v>58</v>
      </c>
      <c r="V155" s="9" t="s">
        <v>60</v>
      </c>
      <c r="W155" s="9" t="s">
        <v>60</v>
      </c>
      <c r="X155" s="9" t="s">
        <v>60</v>
      </c>
      <c r="Y155" s="9" t="s">
        <v>60</v>
      </c>
      <c r="Z155" s="9" t="s">
        <v>60</v>
      </c>
      <c r="AA155" s="9" t="s">
        <v>60</v>
      </c>
      <c r="AB155" s="9" t="s">
        <v>60</v>
      </c>
      <c r="AC155" s="9" t="s">
        <v>60</v>
      </c>
      <c r="AD155" s="9" t="s">
        <v>60</v>
      </c>
      <c r="AE155" s="9" t="s">
        <v>60</v>
      </c>
      <c r="AF155" s="9" t="s">
        <v>60</v>
      </c>
      <c r="AG155" s="9" t="str">
        <f t="shared" si="3"/>
        <v>NT</v>
      </c>
      <c r="AH155" s="6" t="s">
        <v>60</v>
      </c>
      <c r="AI155" s="6" t="s">
        <v>60</v>
      </c>
      <c r="AJ155" s="6" t="s">
        <v>60</v>
      </c>
      <c r="AK155" s="6" t="s">
        <v>60</v>
      </c>
      <c r="AL155" s="9" t="s">
        <v>60</v>
      </c>
      <c r="AM155" s="9" t="s">
        <v>60</v>
      </c>
      <c r="AN155" s="9" t="s">
        <v>60</v>
      </c>
      <c r="AO155" s="9" t="s">
        <v>59</v>
      </c>
      <c r="AP155" s="9" t="s">
        <v>60</v>
      </c>
      <c r="AQ155" s="9" t="s">
        <v>60</v>
      </c>
      <c r="AR155" s="9" t="s">
        <v>60</v>
      </c>
      <c r="AS155" s="6"/>
    </row>
    <row r="156" spans="1:45">
      <c r="A156" s="6" t="s">
        <v>995</v>
      </c>
      <c r="B156" s="6" t="s">
        <v>996</v>
      </c>
      <c r="C156" s="7">
        <v>29374303</v>
      </c>
      <c r="D156" s="8" t="s">
        <v>997</v>
      </c>
      <c r="E156" s="10" t="s">
        <v>878</v>
      </c>
      <c r="F156" s="6"/>
      <c r="G156" s="6" t="s">
        <v>998</v>
      </c>
      <c r="H156" s="6" t="s">
        <v>999</v>
      </c>
      <c r="I156" s="6" t="s">
        <v>1000</v>
      </c>
      <c r="J156" s="6"/>
      <c r="K156" s="6" t="s">
        <v>51</v>
      </c>
      <c r="L156" s="6"/>
      <c r="M156" s="7">
        <v>18.5</v>
      </c>
      <c r="N156" s="7">
        <v>18.5</v>
      </c>
      <c r="O156" s="9" t="s">
        <v>177</v>
      </c>
      <c r="P156" s="6" t="s">
        <v>126</v>
      </c>
      <c r="Q156" s="6" t="s">
        <v>127</v>
      </c>
      <c r="R156" s="6" t="s">
        <v>55</v>
      </c>
      <c r="S156" s="6" t="s">
        <v>56</v>
      </c>
      <c r="T156" s="10" t="s">
        <v>104</v>
      </c>
      <c r="U156" s="6" t="s">
        <v>136</v>
      </c>
      <c r="V156" s="9" t="s">
        <v>60</v>
      </c>
      <c r="W156" s="9" t="s">
        <v>60</v>
      </c>
      <c r="X156" s="9" t="s">
        <v>60</v>
      </c>
      <c r="Y156" s="9" t="s">
        <v>60</v>
      </c>
      <c r="Z156" s="9" t="s">
        <v>60</v>
      </c>
      <c r="AA156" s="9" t="s">
        <v>60</v>
      </c>
      <c r="AB156" s="9" t="s">
        <v>60</v>
      </c>
      <c r="AC156" s="9" t="s">
        <v>60</v>
      </c>
      <c r="AD156" s="9" t="s">
        <v>60</v>
      </c>
      <c r="AE156" s="9" t="s">
        <v>60</v>
      </c>
      <c r="AF156" s="9" t="s">
        <v>60</v>
      </c>
      <c r="AG156" s="9" t="str">
        <f t="shared" si="3"/>
        <v>NT</v>
      </c>
      <c r="AH156" s="9" t="s">
        <v>60</v>
      </c>
      <c r="AI156" s="9" t="s">
        <v>60</v>
      </c>
      <c r="AJ156" s="9" t="s">
        <v>60</v>
      </c>
      <c r="AK156" s="9" t="s">
        <v>60</v>
      </c>
      <c r="AL156" s="9" t="s">
        <v>60</v>
      </c>
      <c r="AM156" s="9" t="s">
        <v>60</v>
      </c>
      <c r="AN156" s="9" t="s">
        <v>60</v>
      </c>
      <c r="AO156" s="9" t="s">
        <v>59</v>
      </c>
      <c r="AP156" s="9" t="s">
        <v>59</v>
      </c>
      <c r="AQ156" s="9" t="s">
        <v>60</v>
      </c>
      <c r="AR156" s="9" t="s">
        <v>60</v>
      </c>
      <c r="AS156" s="6"/>
    </row>
    <row r="157" spans="1:45">
      <c r="A157" s="6" t="s">
        <v>972</v>
      </c>
      <c r="B157" s="6" t="s">
        <v>973</v>
      </c>
      <c r="C157" s="7">
        <v>35112344</v>
      </c>
      <c r="D157" s="8" t="s">
        <v>974</v>
      </c>
      <c r="E157" s="10" t="s">
        <v>878</v>
      </c>
      <c r="F157" s="6" t="s">
        <v>968</v>
      </c>
      <c r="G157" s="6" t="s">
        <v>1001</v>
      </c>
      <c r="H157" s="6" t="s">
        <v>1002</v>
      </c>
      <c r="I157" s="6" t="s">
        <v>1001</v>
      </c>
      <c r="J157" s="6"/>
      <c r="K157" s="6" t="s">
        <v>101</v>
      </c>
      <c r="L157" s="6" t="s">
        <v>1003</v>
      </c>
      <c r="M157" s="7">
        <v>6</v>
      </c>
      <c r="N157" s="7">
        <v>6</v>
      </c>
      <c r="O157" s="9" t="s">
        <v>177</v>
      </c>
      <c r="P157" s="10" t="s">
        <v>212</v>
      </c>
      <c r="Q157" s="6" t="s">
        <v>213</v>
      </c>
      <c r="R157" s="6" t="s">
        <v>55</v>
      </c>
      <c r="S157" s="6" t="s">
        <v>56</v>
      </c>
      <c r="T157" s="10" t="s">
        <v>73</v>
      </c>
      <c r="U157" s="6" t="s">
        <v>58</v>
      </c>
      <c r="V157" s="9" t="s">
        <v>60</v>
      </c>
      <c r="W157" s="9" t="s">
        <v>60</v>
      </c>
      <c r="X157" s="9" t="s">
        <v>60</v>
      </c>
      <c r="Y157" s="9" t="s">
        <v>60</v>
      </c>
      <c r="Z157" s="9" t="s">
        <v>60</v>
      </c>
      <c r="AA157" s="9" t="s">
        <v>60</v>
      </c>
      <c r="AB157" s="9" t="s">
        <v>60</v>
      </c>
      <c r="AC157" s="9" t="s">
        <v>60</v>
      </c>
      <c r="AD157" s="9" t="s">
        <v>60</v>
      </c>
      <c r="AE157" s="9" t="s">
        <v>60</v>
      </c>
      <c r="AF157" s="9" t="s">
        <v>60</v>
      </c>
      <c r="AG157" s="9" t="str">
        <f t="shared" si="3"/>
        <v>NT</v>
      </c>
      <c r="AH157" s="9" t="s">
        <v>60</v>
      </c>
      <c r="AI157" s="9" t="s">
        <v>60</v>
      </c>
      <c r="AJ157" s="9" t="s">
        <v>60</v>
      </c>
      <c r="AK157" s="9" t="s">
        <v>60</v>
      </c>
      <c r="AL157" s="9" t="s">
        <v>60</v>
      </c>
      <c r="AM157" s="9" t="s">
        <v>60</v>
      </c>
      <c r="AN157" s="9" t="s">
        <v>60</v>
      </c>
      <c r="AO157" s="9" t="s">
        <v>59</v>
      </c>
      <c r="AP157" s="9" t="s">
        <v>60</v>
      </c>
      <c r="AQ157" s="9" t="s">
        <v>60</v>
      </c>
      <c r="AR157" s="9" t="s">
        <v>60</v>
      </c>
      <c r="AS157" s="6"/>
    </row>
    <row r="158" spans="1:45">
      <c r="A158" s="10" t="s">
        <v>1004</v>
      </c>
      <c r="B158" s="6" t="s">
        <v>1005</v>
      </c>
      <c r="C158" s="7">
        <v>26146790</v>
      </c>
      <c r="D158" s="8" t="s">
        <v>1006</v>
      </c>
      <c r="E158" s="10" t="s">
        <v>878</v>
      </c>
      <c r="F158" s="10"/>
      <c r="G158" s="6" t="s">
        <v>1007</v>
      </c>
      <c r="H158" s="6" t="s">
        <v>1007</v>
      </c>
      <c r="I158" s="6" t="s">
        <v>1008</v>
      </c>
      <c r="J158" s="10" t="s">
        <v>1009</v>
      </c>
      <c r="K158" s="16" t="s">
        <v>101</v>
      </c>
      <c r="L158" s="16" t="s">
        <v>1010</v>
      </c>
      <c r="M158" s="7">
        <v>2.5</v>
      </c>
      <c r="N158" s="7">
        <v>7.5</v>
      </c>
      <c r="O158" s="9">
        <v>5</v>
      </c>
      <c r="P158" s="6" t="s">
        <v>288</v>
      </c>
      <c r="Q158" s="6" t="s">
        <v>213</v>
      </c>
      <c r="R158" s="6" t="s">
        <v>55</v>
      </c>
      <c r="S158" s="6" t="s">
        <v>56</v>
      </c>
      <c r="T158" s="10" t="s">
        <v>57</v>
      </c>
      <c r="U158" s="6" t="s">
        <v>58</v>
      </c>
      <c r="V158" s="9" t="s">
        <v>59</v>
      </c>
      <c r="W158" s="9" t="s">
        <v>60</v>
      </c>
      <c r="X158" s="9" t="s">
        <v>59</v>
      </c>
      <c r="Y158" s="9" t="s">
        <v>60</v>
      </c>
      <c r="Z158" s="9" t="s">
        <v>60</v>
      </c>
      <c r="AA158" s="9" t="s">
        <v>60</v>
      </c>
      <c r="AB158" s="9" t="s">
        <v>60</v>
      </c>
      <c r="AC158" s="9" t="s">
        <v>60</v>
      </c>
      <c r="AD158" s="9" t="s">
        <v>59</v>
      </c>
      <c r="AE158" s="9" t="s">
        <v>60</v>
      </c>
      <c r="AF158" s="9" t="s">
        <v>60</v>
      </c>
      <c r="AG158" s="9" t="str">
        <f t="shared" si="3"/>
        <v>TE</v>
      </c>
      <c r="AH158" s="9" t="s">
        <v>59</v>
      </c>
      <c r="AI158" s="9" t="s">
        <v>60</v>
      </c>
      <c r="AJ158" s="9" t="s">
        <v>59</v>
      </c>
      <c r="AK158" s="9" t="s">
        <v>60</v>
      </c>
      <c r="AL158" s="9" t="s">
        <v>60</v>
      </c>
      <c r="AM158" s="9" t="s">
        <v>60</v>
      </c>
      <c r="AN158" s="9" t="s">
        <v>59</v>
      </c>
      <c r="AO158" s="9" t="s">
        <v>60</v>
      </c>
      <c r="AP158" s="9" t="s">
        <v>61</v>
      </c>
      <c r="AQ158" s="9" t="s">
        <v>60</v>
      </c>
      <c r="AR158" s="9" t="s">
        <v>60</v>
      </c>
      <c r="AS158" s="6" t="s">
        <v>1011</v>
      </c>
    </row>
    <row r="159" spans="1:45">
      <c r="A159" s="10" t="s">
        <v>1012</v>
      </c>
      <c r="B159" s="6" t="s">
        <v>1013</v>
      </c>
      <c r="C159" s="7">
        <v>26744018</v>
      </c>
      <c r="D159" s="8" t="s">
        <v>1014</v>
      </c>
      <c r="E159" s="10" t="s">
        <v>878</v>
      </c>
      <c r="F159" s="10"/>
      <c r="G159" s="6" t="s">
        <v>1007</v>
      </c>
      <c r="H159" s="6" t="s">
        <v>1007</v>
      </c>
      <c r="I159" s="6" t="s">
        <v>1007</v>
      </c>
      <c r="J159" s="10" t="s">
        <v>1015</v>
      </c>
      <c r="K159" s="16" t="s">
        <v>101</v>
      </c>
      <c r="L159" s="16" t="s">
        <v>1010</v>
      </c>
      <c r="M159" s="7">
        <v>2.5</v>
      </c>
      <c r="N159" s="7">
        <v>7.5</v>
      </c>
      <c r="O159" s="9">
        <v>5</v>
      </c>
      <c r="P159" s="10" t="s">
        <v>288</v>
      </c>
      <c r="Q159" s="6" t="s">
        <v>213</v>
      </c>
      <c r="R159" s="6" t="s">
        <v>55</v>
      </c>
      <c r="S159" s="6" t="s">
        <v>56</v>
      </c>
      <c r="T159" s="6" t="s">
        <v>57</v>
      </c>
      <c r="U159" s="6" t="s">
        <v>58</v>
      </c>
      <c r="V159" s="9" t="s">
        <v>60</v>
      </c>
      <c r="W159" s="9" t="s">
        <v>60</v>
      </c>
      <c r="X159" s="9" t="s">
        <v>60</v>
      </c>
      <c r="Y159" s="9" t="s">
        <v>60</v>
      </c>
      <c r="Z159" s="9" t="s">
        <v>60</v>
      </c>
      <c r="AA159" s="9" t="s">
        <v>60</v>
      </c>
      <c r="AB159" s="9" t="s">
        <v>60</v>
      </c>
      <c r="AC159" s="9" t="s">
        <v>60</v>
      </c>
      <c r="AD159" s="9" t="s">
        <v>60</v>
      </c>
      <c r="AE159" s="9" t="s">
        <v>60</v>
      </c>
      <c r="AF159" s="9" t="s">
        <v>60</v>
      </c>
      <c r="AG159" s="9" t="str">
        <f t="shared" si="3"/>
        <v>NT</v>
      </c>
      <c r="AH159" s="9" t="s">
        <v>60</v>
      </c>
      <c r="AI159" s="9" t="s">
        <v>59</v>
      </c>
      <c r="AJ159" s="9" t="s">
        <v>60</v>
      </c>
      <c r="AK159" s="9" t="s">
        <v>60</v>
      </c>
      <c r="AL159" s="9" t="s">
        <v>60</v>
      </c>
      <c r="AM159" s="9" t="s">
        <v>60</v>
      </c>
      <c r="AN159" s="9" t="s">
        <v>60</v>
      </c>
      <c r="AO159" s="9" t="s">
        <v>60</v>
      </c>
      <c r="AP159" s="9" t="s">
        <v>60</v>
      </c>
      <c r="AQ159" s="9" t="s">
        <v>60</v>
      </c>
      <c r="AR159" s="9" t="s">
        <v>60</v>
      </c>
      <c r="AS159" s="6" t="s">
        <v>1016</v>
      </c>
    </row>
    <row r="160" spans="1:45">
      <c r="A160" s="10" t="s">
        <v>1017</v>
      </c>
      <c r="B160" s="6" t="s">
        <v>1018</v>
      </c>
      <c r="C160" s="7">
        <v>29067314</v>
      </c>
      <c r="D160" s="8" t="s">
        <v>1019</v>
      </c>
      <c r="E160" s="10" t="s">
        <v>878</v>
      </c>
      <c r="F160" s="10"/>
      <c r="G160" s="6" t="s">
        <v>1020</v>
      </c>
      <c r="H160" s="6" t="s">
        <v>1020</v>
      </c>
      <c r="I160" s="6" t="s">
        <v>1020</v>
      </c>
      <c r="J160" s="10" t="s">
        <v>1021</v>
      </c>
      <c r="K160" s="16" t="s">
        <v>101</v>
      </c>
      <c r="L160" s="16" t="s">
        <v>1022</v>
      </c>
      <c r="M160" s="7">
        <v>2</v>
      </c>
      <c r="N160" s="7">
        <v>8</v>
      </c>
      <c r="O160" s="9">
        <v>6</v>
      </c>
      <c r="P160" s="10" t="s">
        <v>1023</v>
      </c>
      <c r="Q160" s="6" t="s">
        <v>213</v>
      </c>
      <c r="R160" s="10" t="s">
        <v>93</v>
      </c>
      <c r="S160" s="10" t="s">
        <v>94</v>
      </c>
      <c r="T160" s="10" t="s">
        <v>104</v>
      </c>
      <c r="U160" s="6" t="s">
        <v>136</v>
      </c>
      <c r="V160" s="9" t="s">
        <v>59</v>
      </c>
      <c r="W160" s="9" t="s">
        <v>60</v>
      </c>
      <c r="X160" s="9" t="s">
        <v>60</v>
      </c>
      <c r="Y160" s="9" t="s">
        <v>60</v>
      </c>
      <c r="Z160" s="9" t="s">
        <v>60</v>
      </c>
      <c r="AA160" s="9" t="s">
        <v>60</v>
      </c>
      <c r="AB160" s="9" t="s">
        <v>60</v>
      </c>
      <c r="AC160" s="9" t="s">
        <v>59</v>
      </c>
      <c r="AD160" s="9" t="s">
        <v>61</v>
      </c>
      <c r="AE160" s="9" t="s">
        <v>60</v>
      </c>
      <c r="AF160" s="9" t="s">
        <v>60</v>
      </c>
      <c r="AG160" s="9" t="str">
        <f t="shared" si="3"/>
        <v>TE</v>
      </c>
      <c r="AH160" s="9" t="s">
        <v>61</v>
      </c>
      <c r="AI160" s="9" t="s">
        <v>60</v>
      </c>
      <c r="AJ160" s="9" t="s">
        <v>60</v>
      </c>
      <c r="AK160" s="9" t="s">
        <v>60</v>
      </c>
      <c r="AL160" s="9" t="s">
        <v>59</v>
      </c>
      <c r="AM160" s="9" t="s">
        <v>60</v>
      </c>
      <c r="AN160" s="9" t="s">
        <v>59</v>
      </c>
      <c r="AO160" s="9" t="s">
        <v>60</v>
      </c>
      <c r="AP160" s="9" t="s">
        <v>60</v>
      </c>
      <c r="AQ160" s="9" t="s">
        <v>60</v>
      </c>
      <c r="AR160" s="9" t="s">
        <v>60</v>
      </c>
      <c r="AS160" s="6"/>
    </row>
    <row r="161" spans="1:45">
      <c r="A161" s="6" t="s">
        <v>1024</v>
      </c>
      <c r="B161" s="6" t="s">
        <v>1025</v>
      </c>
      <c r="C161" s="7">
        <v>35527277</v>
      </c>
      <c r="D161" s="8" t="s">
        <v>1026</v>
      </c>
      <c r="E161" s="10" t="s">
        <v>878</v>
      </c>
      <c r="F161" s="6"/>
      <c r="G161" s="6" t="s">
        <v>1027</v>
      </c>
      <c r="H161" s="6" t="s">
        <v>1027</v>
      </c>
      <c r="I161" s="6" t="s">
        <v>1027</v>
      </c>
      <c r="J161" s="6" t="s">
        <v>1028</v>
      </c>
      <c r="K161" s="6" t="s">
        <v>101</v>
      </c>
      <c r="L161" s="6" t="s">
        <v>1029</v>
      </c>
      <c r="M161" s="11">
        <v>45054</v>
      </c>
      <c r="N161" s="11">
        <v>45212</v>
      </c>
      <c r="O161" s="9" t="s">
        <v>1030</v>
      </c>
      <c r="P161" s="6" t="s">
        <v>69</v>
      </c>
      <c r="Q161" s="6" t="s">
        <v>70</v>
      </c>
      <c r="R161" s="6" t="s">
        <v>219</v>
      </c>
      <c r="S161" s="6" t="s">
        <v>219</v>
      </c>
      <c r="T161" s="6" t="s">
        <v>104</v>
      </c>
      <c r="U161" s="6" t="s">
        <v>136</v>
      </c>
      <c r="V161" s="9" t="s">
        <v>59</v>
      </c>
      <c r="W161" s="9" t="s">
        <v>60</v>
      </c>
      <c r="X161" s="9" t="s">
        <v>60</v>
      </c>
      <c r="Y161" s="9" t="s">
        <v>60</v>
      </c>
      <c r="Z161" s="9" t="s">
        <v>60</v>
      </c>
      <c r="AA161" s="9" t="s">
        <v>59</v>
      </c>
      <c r="AB161" s="9" t="s">
        <v>60</v>
      </c>
      <c r="AC161" s="9" t="s">
        <v>59</v>
      </c>
      <c r="AD161" s="9" t="s">
        <v>61</v>
      </c>
      <c r="AE161" s="9" t="s">
        <v>60</v>
      </c>
      <c r="AF161" s="9" t="s">
        <v>60</v>
      </c>
      <c r="AG161" s="9" t="str">
        <f t="shared" si="3"/>
        <v>TE</v>
      </c>
      <c r="AH161" s="9" t="s">
        <v>60</v>
      </c>
      <c r="AI161" s="9" t="s">
        <v>60</v>
      </c>
      <c r="AJ161" s="9" t="s">
        <v>60</v>
      </c>
      <c r="AK161" s="9" t="s">
        <v>59</v>
      </c>
      <c r="AL161" s="9" t="s">
        <v>60</v>
      </c>
      <c r="AM161" s="9" t="s">
        <v>60</v>
      </c>
      <c r="AN161" s="9" t="s">
        <v>60</v>
      </c>
      <c r="AO161" s="9" t="s">
        <v>60</v>
      </c>
      <c r="AP161" s="9" t="s">
        <v>60</v>
      </c>
      <c r="AQ161" s="9" t="s">
        <v>60</v>
      </c>
      <c r="AR161" s="9" t="s">
        <v>60</v>
      </c>
      <c r="AS161" s="6" t="s">
        <v>1031</v>
      </c>
    </row>
    <row r="162" spans="1:45">
      <c r="A162" s="6" t="s">
        <v>1032</v>
      </c>
      <c r="B162" s="6" t="s">
        <v>1033</v>
      </c>
      <c r="C162" s="7">
        <v>36657633</v>
      </c>
      <c r="D162" s="8" t="s">
        <v>1034</v>
      </c>
      <c r="E162" s="10" t="s">
        <v>878</v>
      </c>
      <c r="F162" s="6"/>
      <c r="G162" s="6" t="s">
        <v>1035</v>
      </c>
      <c r="H162" s="6" t="s">
        <v>1035</v>
      </c>
      <c r="I162" s="6" t="s">
        <v>1035</v>
      </c>
      <c r="J162" s="6"/>
      <c r="K162" s="6" t="s">
        <v>51</v>
      </c>
      <c r="L162" s="6"/>
      <c r="M162" s="11">
        <v>44992</v>
      </c>
      <c r="N162" s="11">
        <v>45024</v>
      </c>
      <c r="O162" s="9">
        <v>1</v>
      </c>
      <c r="P162" s="6" t="s">
        <v>212</v>
      </c>
      <c r="Q162" s="6" t="s">
        <v>213</v>
      </c>
      <c r="R162" s="10" t="s">
        <v>84</v>
      </c>
      <c r="S162" s="10" t="s">
        <v>85</v>
      </c>
      <c r="T162" s="10" t="s">
        <v>104</v>
      </c>
      <c r="U162" s="6" t="s">
        <v>136</v>
      </c>
      <c r="V162" s="9" t="s">
        <v>60</v>
      </c>
      <c r="W162" s="9" t="s">
        <v>60</v>
      </c>
      <c r="X162" s="9" t="s">
        <v>60</v>
      </c>
      <c r="Y162" s="9" t="s">
        <v>60</v>
      </c>
      <c r="Z162" s="9" t="s">
        <v>60</v>
      </c>
      <c r="AA162" s="9" t="s">
        <v>60</v>
      </c>
      <c r="AB162" s="9" t="s">
        <v>60</v>
      </c>
      <c r="AC162" s="9" t="s">
        <v>60</v>
      </c>
      <c r="AD162" s="9" t="s">
        <v>60</v>
      </c>
      <c r="AE162" s="9" t="s">
        <v>60</v>
      </c>
      <c r="AF162" s="9" t="s">
        <v>60</v>
      </c>
      <c r="AG162" s="9" t="str">
        <f t="shared" si="3"/>
        <v>NT</v>
      </c>
      <c r="AH162" s="9" t="s">
        <v>60</v>
      </c>
      <c r="AI162" s="9" t="s">
        <v>60</v>
      </c>
      <c r="AJ162" s="9" t="s">
        <v>60</v>
      </c>
      <c r="AK162" s="9" t="s">
        <v>60</v>
      </c>
      <c r="AL162" s="9" t="s">
        <v>60</v>
      </c>
      <c r="AM162" s="9" t="s">
        <v>60</v>
      </c>
      <c r="AN162" s="9" t="s">
        <v>59</v>
      </c>
      <c r="AO162" s="9" t="s">
        <v>60</v>
      </c>
      <c r="AP162" s="9" t="s">
        <v>60</v>
      </c>
      <c r="AQ162" s="9" t="s">
        <v>60</v>
      </c>
      <c r="AR162" s="9" t="s">
        <v>60</v>
      </c>
      <c r="AS162" s="6" t="s">
        <v>1036</v>
      </c>
    </row>
    <row r="163" spans="1:45">
      <c r="A163" s="6" t="s">
        <v>1037</v>
      </c>
      <c r="B163" s="6" t="s">
        <v>1038</v>
      </c>
      <c r="C163" s="6" t="s">
        <v>353</v>
      </c>
      <c r="D163" s="8" t="s">
        <v>1039</v>
      </c>
      <c r="E163" s="10" t="s">
        <v>878</v>
      </c>
      <c r="F163" s="6"/>
      <c r="G163" s="6" t="s">
        <v>1040</v>
      </c>
      <c r="H163" s="6" t="s">
        <v>1040</v>
      </c>
      <c r="I163" s="6" t="s">
        <v>1040</v>
      </c>
      <c r="J163" s="6"/>
      <c r="K163" s="6" t="s">
        <v>51</v>
      </c>
      <c r="L163" s="6"/>
      <c r="M163" s="7">
        <v>2</v>
      </c>
      <c r="N163" s="11">
        <v>45021</v>
      </c>
      <c r="O163" s="12">
        <v>44960</v>
      </c>
      <c r="P163" s="6" t="s">
        <v>212</v>
      </c>
      <c r="Q163" s="6" t="s">
        <v>213</v>
      </c>
      <c r="R163" s="6" t="s">
        <v>180</v>
      </c>
      <c r="S163" s="6" t="s">
        <v>180</v>
      </c>
      <c r="T163" s="10" t="s">
        <v>111</v>
      </c>
      <c r="U163" s="6" t="s">
        <v>136</v>
      </c>
      <c r="V163" s="9" t="s">
        <v>60</v>
      </c>
      <c r="W163" s="9" t="s">
        <v>60</v>
      </c>
      <c r="X163" s="9" t="s">
        <v>60</v>
      </c>
      <c r="Y163" s="9" t="s">
        <v>60</v>
      </c>
      <c r="Z163" s="9" t="s">
        <v>60</v>
      </c>
      <c r="AA163" s="9" t="s">
        <v>60</v>
      </c>
      <c r="AB163" s="9" t="s">
        <v>60</v>
      </c>
      <c r="AC163" s="9" t="s">
        <v>60</v>
      </c>
      <c r="AD163" s="9" t="s">
        <v>60</v>
      </c>
      <c r="AE163" s="9" t="s">
        <v>60</v>
      </c>
      <c r="AF163" s="9" t="s">
        <v>60</v>
      </c>
      <c r="AG163" s="9" t="str">
        <f t="shared" si="3"/>
        <v>NT</v>
      </c>
      <c r="AH163" s="9" t="s">
        <v>60</v>
      </c>
      <c r="AI163" s="9" t="s">
        <v>60</v>
      </c>
      <c r="AJ163" s="9" t="s">
        <v>60</v>
      </c>
      <c r="AK163" s="9" t="s">
        <v>60</v>
      </c>
      <c r="AL163" s="9" t="s">
        <v>60</v>
      </c>
      <c r="AM163" s="9" t="s">
        <v>60</v>
      </c>
      <c r="AN163" s="9" t="s">
        <v>60</v>
      </c>
      <c r="AO163" s="9" t="s">
        <v>60</v>
      </c>
      <c r="AP163" s="9" t="s">
        <v>59</v>
      </c>
      <c r="AQ163" s="9" t="s">
        <v>61</v>
      </c>
      <c r="AR163" s="9" t="s">
        <v>60</v>
      </c>
      <c r="AS163" s="6"/>
    </row>
    <row r="164" spans="1:45">
      <c r="A164" s="6" t="s">
        <v>1041</v>
      </c>
      <c r="B164" s="6" t="s">
        <v>1042</v>
      </c>
      <c r="C164" s="7">
        <v>37626588</v>
      </c>
      <c r="D164" s="8" t="s">
        <v>1043</v>
      </c>
      <c r="E164" s="6" t="s">
        <v>878</v>
      </c>
      <c r="F164" s="6"/>
      <c r="G164" s="6" t="s">
        <v>1044</v>
      </c>
      <c r="H164" s="6" t="s">
        <v>1044</v>
      </c>
      <c r="I164" s="6" t="s">
        <v>1044</v>
      </c>
      <c r="J164" s="6"/>
      <c r="K164" s="6" t="s">
        <v>51</v>
      </c>
      <c r="L164" s="6"/>
      <c r="M164" s="7">
        <v>6</v>
      </c>
      <c r="N164" s="7">
        <v>6.25</v>
      </c>
      <c r="O164" s="9">
        <v>0.25</v>
      </c>
      <c r="P164" s="6" t="s">
        <v>126</v>
      </c>
      <c r="Q164" s="6" t="s">
        <v>127</v>
      </c>
      <c r="R164" s="10" t="s">
        <v>219</v>
      </c>
      <c r="S164" s="10" t="s">
        <v>219</v>
      </c>
      <c r="T164" s="10" t="s">
        <v>104</v>
      </c>
      <c r="U164" s="6" t="s">
        <v>74</v>
      </c>
      <c r="V164" s="9" t="s">
        <v>60</v>
      </c>
      <c r="W164" s="9" t="s">
        <v>60</v>
      </c>
      <c r="X164" s="9" t="s">
        <v>60</v>
      </c>
      <c r="Y164" s="9" t="s">
        <v>60</v>
      </c>
      <c r="Z164" s="9" t="s">
        <v>60</v>
      </c>
      <c r="AA164" s="9" t="s">
        <v>60</v>
      </c>
      <c r="AB164" s="9" t="s">
        <v>60</v>
      </c>
      <c r="AC164" s="9" t="s">
        <v>60</v>
      </c>
      <c r="AD164" s="9" t="s">
        <v>60</v>
      </c>
      <c r="AE164" s="9" t="s">
        <v>60</v>
      </c>
      <c r="AF164" s="9" t="s">
        <v>60</v>
      </c>
      <c r="AG164" s="9" t="str">
        <f t="shared" si="3"/>
        <v>NT</v>
      </c>
      <c r="AH164" s="9" t="s">
        <v>60</v>
      </c>
      <c r="AI164" s="9" t="s">
        <v>60</v>
      </c>
      <c r="AJ164" s="9" t="s">
        <v>60</v>
      </c>
      <c r="AK164" s="9" t="s">
        <v>60</v>
      </c>
      <c r="AL164" s="9" t="s">
        <v>60</v>
      </c>
      <c r="AM164" s="9" t="s">
        <v>60</v>
      </c>
      <c r="AN164" s="9" t="s">
        <v>60</v>
      </c>
      <c r="AO164" s="9" t="s">
        <v>61</v>
      </c>
      <c r="AP164" s="9" t="s">
        <v>59</v>
      </c>
      <c r="AQ164" s="9" t="s">
        <v>60</v>
      </c>
      <c r="AR164" s="9" t="s">
        <v>60</v>
      </c>
      <c r="AS164" s="6" t="s">
        <v>1045</v>
      </c>
    </row>
    <row r="165" spans="1:45">
      <c r="A165" s="6" t="s">
        <v>1046</v>
      </c>
      <c r="B165" s="6" t="s">
        <v>1047</v>
      </c>
      <c r="C165" s="7">
        <v>25471585</v>
      </c>
      <c r="D165" s="8" t="s">
        <v>1048</v>
      </c>
      <c r="E165" s="6" t="s">
        <v>878</v>
      </c>
      <c r="F165" s="6"/>
      <c r="G165" s="6" t="s">
        <v>1049</v>
      </c>
      <c r="H165" s="6" t="s">
        <v>1049</v>
      </c>
      <c r="I165" s="6" t="s">
        <v>1049</v>
      </c>
      <c r="J165" s="6" t="s">
        <v>1050</v>
      </c>
      <c r="K165" s="6" t="s">
        <v>51</v>
      </c>
      <c r="L165" s="6"/>
      <c r="M165" s="7" t="s">
        <v>1051</v>
      </c>
      <c r="N165" s="7" t="s">
        <v>1052</v>
      </c>
      <c r="O165" s="10" t="s">
        <v>1053</v>
      </c>
      <c r="P165" s="6" t="s">
        <v>1054</v>
      </c>
      <c r="Q165" s="6" t="s">
        <v>798</v>
      </c>
      <c r="R165" s="10" t="s">
        <v>1055</v>
      </c>
      <c r="S165" s="10" t="s">
        <v>1056</v>
      </c>
      <c r="T165" s="10" t="s">
        <v>73</v>
      </c>
      <c r="U165" s="6" t="s">
        <v>58</v>
      </c>
      <c r="V165" s="9" t="s">
        <v>60</v>
      </c>
      <c r="W165" s="9" t="s">
        <v>60</v>
      </c>
      <c r="X165" s="9" t="s">
        <v>60</v>
      </c>
      <c r="Y165" s="9" t="s">
        <v>60</v>
      </c>
      <c r="Z165" s="9" t="s">
        <v>60</v>
      </c>
      <c r="AA165" s="9" t="s">
        <v>60</v>
      </c>
      <c r="AB165" s="9" t="s">
        <v>60</v>
      </c>
      <c r="AC165" s="9" t="s">
        <v>60</v>
      </c>
      <c r="AD165" s="9" t="s">
        <v>60</v>
      </c>
      <c r="AE165" s="9" t="s">
        <v>60</v>
      </c>
      <c r="AF165" s="9" t="s">
        <v>60</v>
      </c>
      <c r="AG165" s="9" t="str">
        <f t="shared" si="3"/>
        <v>NT</v>
      </c>
      <c r="AH165" s="9" t="s">
        <v>60</v>
      </c>
      <c r="AI165" s="9" t="s">
        <v>60</v>
      </c>
      <c r="AJ165" s="9" t="s">
        <v>60</v>
      </c>
      <c r="AK165" s="9" t="s">
        <v>60</v>
      </c>
      <c r="AL165" s="9" t="s">
        <v>60</v>
      </c>
      <c r="AM165" s="9" t="s">
        <v>60</v>
      </c>
      <c r="AN165" s="9" t="s">
        <v>60</v>
      </c>
      <c r="AO165" s="9" t="s">
        <v>59</v>
      </c>
      <c r="AP165" s="9" t="s">
        <v>60</v>
      </c>
      <c r="AQ165" s="9" t="s">
        <v>60</v>
      </c>
      <c r="AR165" s="9" t="s">
        <v>60</v>
      </c>
      <c r="AS165" s="6"/>
    </row>
    <row r="166" spans="1:45">
      <c r="A166" s="6" t="s">
        <v>1057</v>
      </c>
      <c r="B166" s="6" t="s">
        <v>1058</v>
      </c>
      <c r="C166" s="7">
        <v>33428130</v>
      </c>
      <c r="D166" s="8" t="s">
        <v>1059</v>
      </c>
      <c r="E166" s="10" t="s">
        <v>878</v>
      </c>
      <c r="F166" s="6"/>
      <c r="G166" s="6" t="s">
        <v>441</v>
      </c>
      <c r="H166" s="6" t="s">
        <v>441</v>
      </c>
      <c r="I166" s="6" t="s">
        <v>441</v>
      </c>
      <c r="J166" s="6" t="s">
        <v>1060</v>
      </c>
      <c r="K166" s="6" t="s">
        <v>101</v>
      </c>
      <c r="L166" s="6" t="s">
        <v>1061</v>
      </c>
      <c r="M166" s="7">
        <v>3</v>
      </c>
      <c r="N166" s="7">
        <v>6</v>
      </c>
      <c r="O166" s="9">
        <v>3</v>
      </c>
      <c r="P166" s="10" t="s">
        <v>393</v>
      </c>
      <c r="Q166" s="6" t="s">
        <v>213</v>
      </c>
      <c r="R166" s="6" t="s">
        <v>55</v>
      </c>
      <c r="S166" s="6" t="s">
        <v>56</v>
      </c>
      <c r="T166" s="10" t="s">
        <v>57</v>
      </c>
      <c r="U166" s="6" t="s">
        <v>58</v>
      </c>
      <c r="V166" s="9" t="s">
        <v>59</v>
      </c>
      <c r="W166" s="9" t="s">
        <v>60</v>
      </c>
      <c r="X166" s="9" t="s">
        <v>60</v>
      </c>
      <c r="Y166" s="9" t="s">
        <v>60</v>
      </c>
      <c r="Z166" s="9" t="s">
        <v>60</v>
      </c>
      <c r="AA166" s="9" t="s">
        <v>60</v>
      </c>
      <c r="AB166" s="9" t="s">
        <v>60</v>
      </c>
      <c r="AC166" s="9" t="s">
        <v>59</v>
      </c>
      <c r="AD166" s="9" t="s">
        <v>60</v>
      </c>
      <c r="AE166" s="9" t="s">
        <v>60</v>
      </c>
      <c r="AF166" s="9" t="s">
        <v>60</v>
      </c>
      <c r="AG166" s="9" t="str">
        <f t="shared" si="3"/>
        <v>TE</v>
      </c>
      <c r="AH166" s="9" t="s">
        <v>60</v>
      </c>
      <c r="AI166" s="9" t="s">
        <v>60</v>
      </c>
      <c r="AJ166" s="9" t="s">
        <v>59</v>
      </c>
      <c r="AK166" s="9" t="s">
        <v>61</v>
      </c>
      <c r="AL166" s="9" t="s">
        <v>60</v>
      </c>
      <c r="AM166" s="9" t="s">
        <v>60</v>
      </c>
      <c r="AN166" s="9" t="s">
        <v>60</v>
      </c>
      <c r="AO166" s="9" t="s">
        <v>60</v>
      </c>
      <c r="AP166" s="9" t="s">
        <v>59</v>
      </c>
      <c r="AQ166" s="9" t="s">
        <v>60</v>
      </c>
      <c r="AR166" s="9" t="s">
        <v>60</v>
      </c>
      <c r="AS166" s="6"/>
    </row>
    <row r="167" spans="1:45">
      <c r="A167" s="6" t="s">
        <v>1041</v>
      </c>
      <c r="B167" s="6" t="s">
        <v>1042</v>
      </c>
      <c r="C167" s="7">
        <v>37626588</v>
      </c>
      <c r="D167" s="8" t="s">
        <v>1043</v>
      </c>
      <c r="E167" s="6" t="s">
        <v>878</v>
      </c>
      <c r="F167" s="6"/>
      <c r="G167" s="6" t="s">
        <v>1062</v>
      </c>
      <c r="H167" s="6" t="s">
        <v>1062</v>
      </c>
      <c r="I167" s="6" t="s">
        <v>1062</v>
      </c>
      <c r="J167" s="6"/>
      <c r="K167" s="6" t="s">
        <v>51</v>
      </c>
      <c r="L167" s="6"/>
      <c r="M167" s="7">
        <v>6</v>
      </c>
      <c r="N167" s="7">
        <v>6.25</v>
      </c>
      <c r="O167" s="9">
        <v>0.25</v>
      </c>
      <c r="P167" s="6" t="s">
        <v>126</v>
      </c>
      <c r="Q167" s="6" t="s">
        <v>127</v>
      </c>
      <c r="R167" s="10" t="s">
        <v>219</v>
      </c>
      <c r="S167" s="10" t="s">
        <v>219</v>
      </c>
      <c r="T167" s="10" t="s">
        <v>104</v>
      </c>
      <c r="U167" s="6" t="s">
        <v>74</v>
      </c>
      <c r="V167" s="9" t="s">
        <v>60</v>
      </c>
      <c r="W167" s="9" t="s">
        <v>60</v>
      </c>
      <c r="X167" s="9" t="s">
        <v>60</v>
      </c>
      <c r="Y167" s="9" t="s">
        <v>60</v>
      </c>
      <c r="Z167" s="9" t="s">
        <v>60</v>
      </c>
      <c r="AA167" s="9" t="s">
        <v>60</v>
      </c>
      <c r="AB167" s="9" t="s">
        <v>60</v>
      </c>
      <c r="AC167" s="9" t="s">
        <v>60</v>
      </c>
      <c r="AD167" s="9" t="s">
        <v>60</v>
      </c>
      <c r="AE167" s="9" t="s">
        <v>60</v>
      </c>
      <c r="AF167" s="9" t="s">
        <v>60</v>
      </c>
      <c r="AG167" s="9" t="str">
        <f t="shared" si="3"/>
        <v>NT</v>
      </c>
      <c r="AH167" s="9" t="s">
        <v>60</v>
      </c>
      <c r="AI167" s="9" t="s">
        <v>60</v>
      </c>
      <c r="AJ167" s="9" t="s">
        <v>60</v>
      </c>
      <c r="AK167" s="9" t="s">
        <v>60</v>
      </c>
      <c r="AL167" s="9" t="s">
        <v>60</v>
      </c>
      <c r="AM167" s="9" t="s">
        <v>60</v>
      </c>
      <c r="AN167" s="9" t="s">
        <v>60</v>
      </c>
      <c r="AO167" s="9" t="s">
        <v>61</v>
      </c>
      <c r="AP167" s="9" t="s">
        <v>61</v>
      </c>
      <c r="AQ167" s="9" t="s">
        <v>60</v>
      </c>
      <c r="AR167" s="9" t="s">
        <v>60</v>
      </c>
      <c r="AS167" s="6" t="s">
        <v>1045</v>
      </c>
    </row>
    <row r="168" spans="1:45">
      <c r="A168" s="6" t="s">
        <v>972</v>
      </c>
      <c r="B168" s="6" t="s">
        <v>973</v>
      </c>
      <c r="C168" s="7">
        <v>35112344</v>
      </c>
      <c r="D168" s="8" t="s">
        <v>974</v>
      </c>
      <c r="E168" s="10" t="s">
        <v>878</v>
      </c>
      <c r="F168" s="6" t="s">
        <v>968</v>
      </c>
      <c r="G168" s="6" t="s">
        <v>1063</v>
      </c>
      <c r="H168" s="6" t="s">
        <v>1063</v>
      </c>
      <c r="I168" s="6" t="s">
        <v>1064</v>
      </c>
      <c r="J168" s="6"/>
      <c r="K168" s="6" t="s">
        <v>51</v>
      </c>
      <c r="L168" s="6"/>
      <c r="M168" s="7">
        <v>6</v>
      </c>
      <c r="N168" s="7">
        <v>6</v>
      </c>
      <c r="O168" s="9" t="s">
        <v>177</v>
      </c>
      <c r="P168" s="10" t="s">
        <v>212</v>
      </c>
      <c r="Q168" s="6" t="s">
        <v>213</v>
      </c>
      <c r="R168" s="6" t="s">
        <v>55</v>
      </c>
      <c r="S168" s="6" t="s">
        <v>56</v>
      </c>
      <c r="T168" s="10" t="s">
        <v>73</v>
      </c>
      <c r="U168" s="6" t="s">
        <v>58</v>
      </c>
      <c r="V168" s="9" t="s">
        <v>60</v>
      </c>
      <c r="W168" s="9" t="s">
        <v>60</v>
      </c>
      <c r="X168" s="9" t="s">
        <v>60</v>
      </c>
      <c r="Y168" s="9" t="s">
        <v>60</v>
      </c>
      <c r="Z168" s="9" t="s">
        <v>60</v>
      </c>
      <c r="AA168" s="9" t="s">
        <v>60</v>
      </c>
      <c r="AB168" s="9" t="s">
        <v>60</v>
      </c>
      <c r="AC168" s="9" t="s">
        <v>60</v>
      </c>
      <c r="AD168" s="9" t="s">
        <v>60</v>
      </c>
      <c r="AE168" s="9" t="s">
        <v>60</v>
      </c>
      <c r="AF168" s="9" t="s">
        <v>60</v>
      </c>
      <c r="AG168" s="9" t="str">
        <f t="shared" si="3"/>
        <v>NT</v>
      </c>
      <c r="AH168" s="9" t="s">
        <v>60</v>
      </c>
      <c r="AI168" s="9" t="s">
        <v>60</v>
      </c>
      <c r="AJ168" s="9" t="s">
        <v>60</v>
      </c>
      <c r="AK168" s="9" t="s">
        <v>60</v>
      </c>
      <c r="AL168" s="9" t="s">
        <v>60</v>
      </c>
      <c r="AM168" s="9" t="s">
        <v>60</v>
      </c>
      <c r="AN168" s="9" t="s">
        <v>60</v>
      </c>
      <c r="AO168" s="9" t="s">
        <v>59</v>
      </c>
      <c r="AP168" s="9" t="s">
        <v>60</v>
      </c>
      <c r="AQ168" s="9" t="s">
        <v>60</v>
      </c>
      <c r="AR168" s="9" t="s">
        <v>60</v>
      </c>
      <c r="AS168" s="6"/>
    </row>
    <row r="169" spans="1:45">
      <c r="A169" s="6" t="s">
        <v>977</v>
      </c>
      <c r="B169" s="6" t="s">
        <v>978</v>
      </c>
      <c r="C169" s="7">
        <v>37553894</v>
      </c>
      <c r="D169" s="8" t="s">
        <v>979</v>
      </c>
      <c r="E169" s="6" t="s">
        <v>878</v>
      </c>
      <c r="F169" s="6" t="s">
        <v>968</v>
      </c>
      <c r="G169" s="6" t="s">
        <v>1063</v>
      </c>
      <c r="H169" s="6" t="s">
        <v>1063</v>
      </c>
      <c r="I169" s="6" t="s">
        <v>1064</v>
      </c>
      <c r="J169" s="6" t="s">
        <v>1065</v>
      </c>
      <c r="K169" s="6" t="s">
        <v>51</v>
      </c>
      <c r="L169" s="6"/>
      <c r="M169" s="7">
        <v>4.5</v>
      </c>
      <c r="N169" s="7">
        <v>6.5</v>
      </c>
      <c r="O169" s="9">
        <v>2</v>
      </c>
      <c r="P169" s="6" t="s">
        <v>212</v>
      </c>
      <c r="Q169" s="6" t="s">
        <v>213</v>
      </c>
      <c r="R169" s="6" t="s">
        <v>55</v>
      </c>
      <c r="S169" s="6" t="s">
        <v>56</v>
      </c>
      <c r="T169" s="10" t="s">
        <v>104</v>
      </c>
      <c r="U169" s="6" t="s">
        <v>58</v>
      </c>
      <c r="V169" s="9" t="s">
        <v>59</v>
      </c>
      <c r="W169" s="9" t="s">
        <v>60</v>
      </c>
      <c r="X169" s="9" t="s">
        <v>60</v>
      </c>
      <c r="Y169" s="9" t="s">
        <v>60</v>
      </c>
      <c r="Z169" s="9" t="s">
        <v>60</v>
      </c>
      <c r="AA169" s="9" t="s">
        <v>60</v>
      </c>
      <c r="AB169" s="9" t="s">
        <v>60</v>
      </c>
      <c r="AC169" s="9" t="s">
        <v>60</v>
      </c>
      <c r="AD169" s="9" t="s">
        <v>61</v>
      </c>
      <c r="AE169" s="9" t="s">
        <v>60</v>
      </c>
      <c r="AF169" s="9" t="s">
        <v>60</v>
      </c>
      <c r="AG169" s="9" t="str">
        <f t="shared" si="3"/>
        <v>TE</v>
      </c>
      <c r="AH169" s="9" t="s">
        <v>60</v>
      </c>
      <c r="AI169" s="9" t="s">
        <v>60</v>
      </c>
      <c r="AJ169" s="9" t="s">
        <v>60</v>
      </c>
      <c r="AK169" s="9" t="s">
        <v>60</v>
      </c>
      <c r="AL169" s="9" t="s">
        <v>60</v>
      </c>
      <c r="AM169" s="9" t="s">
        <v>60</v>
      </c>
      <c r="AN169" s="9" t="s">
        <v>59</v>
      </c>
      <c r="AO169" s="9" t="s">
        <v>59</v>
      </c>
      <c r="AP169" s="9" t="s">
        <v>60</v>
      </c>
      <c r="AQ169" s="9" t="s">
        <v>60</v>
      </c>
      <c r="AR169" s="9" t="s">
        <v>60</v>
      </c>
      <c r="AS169" s="6"/>
    </row>
    <row r="170" spans="1:45">
      <c r="A170" s="6" t="s">
        <v>1066</v>
      </c>
      <c r="B170" s="6" t="s">
        <v>1067</v>
      </c>
      <c r="C170" s="7">
        <v>35128032</v>
      </c>
      <c r="D170" s="8" t="s">
        <v>1068</v>
      </c>
      <c r="E170" s="10" t="s">
        <v>878</v>
      </c>
      <c r="F170" s="6"/>
      <c r="G170" s="6" t="s">
        <v>1069</v>
      </c>
      <c r="H170" s="6" t="s">
        <v>1070</v>
      </c>
      <c r="I170" s="6" t="s">
        <v>1069</v>
      </c>
      <c r="J170" s="6" t="s">
        <v>1071</v>
      </c>
      <c r="K170" s="6" t="s">
        <v>101</v>
      </c>
      <c r="L170" s="6" t="s">
        <v>1072</v>
      </c>
      <c r="M170" s="7">
        <v>4</v>
      </c>
      <c r="N170" s="7">
        <v>4</v>
      </c>
      <c r="O170" s="9" t="s">
        <v>177</v>
      </c>
      <c r="P170" s="6" t="s">
        <v>126</v>
      </c>
      <c r="Q170" s="6" t="s">
        <v>127</v>
      </c>
      <c r="R170" s="6" t="s">
        <v>55</v>
      </c>
      <c r="S170" s="6" t="s">
        <v>56</v>
      </c>
      <c r="T170" s="10" t="s">
        <v>57</v>
      </c>
      <c r="U170" s="6" t="s">
        <v>74</v>
      </c>
      <c r="V170" s="9" t="s">
        <v>61</v>
      </c>
      <c r="W170" s="9" t="s">
        <v>60</v>
      </c>
      <c r="X170" s="9" t="s">
        <v>60</v>
      </c>
      <c r="Y170" s="9" t="s">
        <v>60</v>
      </c>
      <c r="Z170" s="9" t="s">
        <v>60</v>
      </c>
      <c r="AA170" s="9" t="s">
        <v>60</v>
      </c>
      <c r="AB170" s="9" t="s">
        <v>60</v>
      </c>
      <c r="AC170" s="9" t="s">
        <v>60</v>
      </c>
      <c r="AD170" s="9" t="s">
        <v>60</v>
      </c>
      <c r="AE170" s="9" t="s">
        <v>60</v>
      </c>
      <c r="AF170" s="9" t="s">
        <v>60</v>
      </c>
      <c r="AG170" s="9" t="str">
        <f t="shared" si="3"/>
        <v>NE</v>
      </c>
      <c r="AH170" s="9" t="s">
        <v>60</v>
      </c>
      <c r="AI170" s="9" t="s">
        <v>60</v>
      </c>
      <c r="AJ170" s="9" t="s">
        <v>60</v>
      </c>
      <c r="AK170" s="9" t="s">
        <v>60</v>
      </c>
      <c r="AL170" s="9" t="s">
        <v>60</v>
      </c>
      <c r="AM170" s="9" t="s">
        <v>60</v>
      </c>
      <c r="AN170" s="9" t="s">
        <v>60</v>
      </c>
      <c r="AO170" s="9" t="s">
        <v>61</v>
      </c>
      <c r="AP170" s="9" t="s">
        <v>59</v>
      </c>
      <c r="AQ170" s="9" t="s">
        <v>60</v>
      </c>
      <c r="AR170" s="9" t="s">
        <v>60</v>
      </c>
      <c r="AS170" s="6"/>
    </row>
    <row r="171" spans="1:45">
      <c r="A171" s="10" t="s">
        <v>1073</v>
      </c>
      <c r="B171" s="6" t="s">
        <v>1074</v>
      </c>
      <c r="C171" s="7">
        <v>32741828</v>
      </c>
      <c r="D171" s="8" t="s">
        <v>1075</v>
      </c>
      <c r="E171" s="10" t="s">
        <v>878</v>
      </c>
      <c r="F171" s="6"/>
      <c r="G171" s="6" t="s">
        <v>1076</v>
      </c>
      <c r="H171" s="6" t="s">
        <v>1076</v>
      </c>
      <c r="I171" s="6" t="s">
        <v>1076</v>
      </c>
      <c r="J171" s="6" t="s">
        <v>1077</v>
      </c>
      <c r="K171" s="16" t="s">
        <v>101</v>
      </c>
      <c r="L171" s="16" t="s">
        <v>1078</v>
      </c>
      <c r="M171" s="7">
        <v>10</v>
      </c>
      <c r="N171" s="7">
        <v>11</v>
      </c>
      <c r="O171" s="9">
        <v>1</v>
      </c>
      <c r="P171" s="6" t="s">
        <v>126</v>
      </c>
      <c r="Q171" s="6" t="s">
        <v>127</v>
      </c>
      <c r="R171" s="10" t="s">
        <v>128</v>
      </c>
      <c r="S171" s="10" t="s">
        <v>129</v>
      </c>
      <c r="T171" s="10" t="s">
        <v>104</v>
      </c>
      <c r="U171" s="6" t="s">
        <v>136</v>
      </c>
      <c r="V171" s="9" t="s">
        <v>59</v>
      </c>
      <c r="W171" s="9" t="s">
        <v>60</v>
      </c>
      <c r="X171" s="9" t="s">
        <v>60</v>
      </c>
      <c r="Y171" s="9" t="s">
        <v>60</v>
      </c>
      <c r="Z171" s="9" t="s">
        <v>60</v>
      </c>
      <c r="AA171" s="9" t="s">
        <v>60</v>
      </c>
      <c r="AB171" s="9" t="s">
        <v>60</v>
      </c>
      <c r="AC171" s="9" t="s">
        <v>60</v>
      </c>
      <c r="AD171" s="9" t="s">
        <v>59</v>
      </c>
      <c r="AE171" s="9" t="s">
        <v>60</v>
      </c>
      <c r="AF171" s="9" t="s">
        <v>60</v>
      </c>
      <c r="AG171" s="9" t="str">
        <f t="shared" si="3"/>
        <v>TE</v>
      </c>
      <c r="AH171" s="9" t="s">
        <v>59</v>
      </c>
      <c r="AI171" s="9" t="s">
        <v>60</v>
      </c>
      <c r="AJ171" s="9" t="s">
        <v>59</v>
      </c>
      <c r="AK171" s="9" t="s">
        <v>59</v>
      </c>
      <c r="AL171" s="9" t="s">
        <v>60</v>
      </c>
      <c r="AM171" s="9" t="s">
        <v>60</v>
      </c>
      <c r="AN171" s="9" t="s">
        <v>61</v>
      </c>
      <c r="AO171" s="9" t="s">
        <v>61</v>
      </c>
      <c r="AP171" s="9" t="s">
        <v>61</v>
      </c>
      <c r="AQ171" s="9" t="s">
        <v>60</v>
      </c>
      <c r="AR171" s="9" t="s">
        <v>60</v>
      </c>
      <c r="AS171" s="6"/>
    </row>
    <row r="172" spans="1:45">
      <c r="A172" s="6" t="s">
        <v>1079</v>
      </c>
      <c r="B172" s="6" t="s">
        <v>1080</v>
      </c>
      <c r="C172" s="7">
        <v>35273086</v>
      </c>
      <c r="D172" s="8" t="s">
        <v>1081</v>
      </c>
      <c r="E172" s="10" t="s">
        <v>878</v>
      </c>
      <c r="F172" s="6"/>
      <c r="G172" s="6" t="s">
        <v>1082</v>
      </c>
      <c r="H172" s="6" t="s">
        <v>1082</v>
      </c>
      <c r="I172" s="6" t="s">
        <v>1082</v>
      </c>
      <c r="J172" s="6" t="s">
        <v>1083</v>
      </c>
      <c r="K172" s="6" t="s">
        <v>101</v>
      </c>
      <c r="L172" s="6" t="s">
        <v>1084</v>
      </c>
      <c r="M172" s="7">
        <v>4</v>
      </c>
      <c r="N172" s="7" t="s">
        <v>1085</v>
      </c>
      <c r="O172" s="9" t="s">
        <v>1086</v>
      </c>
      <c r="P172" s="6" t="s">
        <v>126</v>
      </c>
      <c r="Q172" s="6" t="s">
        <v>127</v>
      </c>
      <c r="R172" s="6" t="s">
        <v>55</v>
      </c>
      <c r="S172" s="6" t="s">
        <v>56</v>
      </c>
      <c r="T172" s="10" t="s">
        <v>57</v>
      </c>
      <c r="U172" s="6" t="s">
        <v>136</v>
      </c>
      <c r="V172" s="9" t="s">
        <v>61</v>
      </c>
      <c r="W172" s="9" t="s">
        <v>60</v>
      </c>
      <c r="X172" s="9" t="s">
        <v>60</v>
      </c>
      <c r="Y172" s="9" t="s">
        <v>60</v>
      </c>
      <c r="Z172" s="9" t="s">
        <v>60</v>
      </c>
      <c r="AA172" s="9" t="s">
        <v>60</v>
      </c>
      <c r="AB172" s="9" t="s">
        <v>60</v>
      </c>
      <c r="AC172" s="9" t="s">
        <v>60</v>
      </c>
      <c r="AD172" s="9" t="s">
        <v>59</v>
      </c>
      <c r="AE172" s="9" t="s">
        <v>60</v>
      </c>
      <c r="AF172" s="9" t="s">
        <v>60</v>
      </c>
      <c r="AG172" s="9" t="str">
        <f t="shared" si="3"/>
        <v>TE</v>
      </c>
      <c r="AH172" s="9" t="s">
        <v>60</v>
      </c>
      <c r="AI172" s="9" t="s">
        <v>60</v>
      </c>
      <c r="AJ172" s="9" t="s">
        <v>60</v>
      </c>
      <c r="AK172" s="9" t="s">
        <v>60</v>
      </c>
      <c r="AL172" s="9" t="s">
        <v>59</v>
      </c>
      <c r="AM172" s="9" t="s">
        <v>60</v>
      </c>
      <c r="AN172" s="9" t="s">
        <v>59</v>
      </c>
      <c r="AO172" s="9" t="s">
        <v>59</v>
      </c>
      <c r="AP172" s="9" t="s">
        <v>60</v>
      </c>
      <c r="AQ172" s="9" t="s">
        <v>60</v>
      </c>
      <c r="AR172" s="9" t="s">
        <v>60</v>
      </c>
      <c r="AS172" s="6"/>
    </row>
    <row r="173" spans="1:45">
      <c r="A173" s="10" t="s">
        <v>1087</v>
      </c>
      <c r="B173" s="6" t="s">
        <v>1088</v>
      </c>
      <c r="C173" s="7">
        <v>27701410</v>
      </c>
      <c r="D173" s="8" t="s">
        <v>1089</v>
      </c>
      <c r="E173" s="6" t="s">
        <v>1090</v>
      </c>
      <c r="F173" s="10"/>
      <c r="G173" s="6" t="s">
        <v>1091</v>
      </c>
      <c r="H173" s="6" t="s">
        <v>1091</v>
      </c>
      <c r="I173" s="6" t="s">
        <v>1091</v>
      </c>
      <c r="J173" s="10"/>
      <c r="K173" s="6" t="s">
        <v>101</v>
      </c>
      <c r="L173" s="6" t="s">
        <v>1092</v>
      </c>
      <c r="M173" s="7">
        <v>3</v>
      </c>
      <c r="N173" s="7">
        <v>12</v>
      </c>
      <c r="O173" s="9" t="s">
        <v>177</v>
      </c>
      <c r="P173" s="10" t="s">
        <v>1093</v>
      </c>
      <c r="Q173" s="6" t="s">
        <v>553</v>
      </c>
      <c r="R173" s="10" t="s">
        <v>128</v>
      </c>
      <c r="S173" s="10" t="s">
        <v>129</v>
      </c>
      <c r="T173" s="10" t="s">
        <v>104</v>
      </c>
      <c r="U173" s="6" t="s">
        <v>58</v>
      </c>
      <c r="V173" s="9" t="s">
        <v>61</v>
      </c>
      <c r="W173" s="9" t="s">
        <v>60</v>
      </c>
      <c r="X173" s="9" t="s">
        <v>60</v>
      </c>
      <c r="Y173" s="9" t="s">
        <v>60</v>
      </c>
      <c r="Z173" s="9" t="s">
        <v>60</v>
      </c>
      <c r="AA173" s="9" t="s">
        <v>61</v>
      </c>
      <c r="AB173" s="9" t="s">
        <v>60</v>
      </c>
      <c r="AC173" s="9" t="s">
        <v>60</v>
      </c>
      <c r="AD173" s="9" t="s">
        <v>60</v>
      </c>
      <c r="AE173" s="9" t="s">
        <v>60</v>
      </c>
      <c r="AF173" s="9" t="s">
        <v>60</v>
      </c>
      <c r="AG173" s="9" t="str">
        <f t="shared" si="3"/>
        <v>NE</v>
      </c>
      <c r="AH173" s="9" t="s">
        <v>61</v>
      </c>
      <c r="AI173" s="9" t="s">
        <v>60</v>
      </c>
      <c r="AJ173" s="9" t="s">
        <v>59</v>
      </c>
      <c r="AK173" s="9" t="s">
        <v>59</v>
      </c>
      <c r="AL173" s="9" t="s">
        <v>59</v>
      </c>
      <c r="AM173" s="9" t="s">
        <v>60</v>
      </c>
      <c r="AN173" s="9" t="s">
        <v>59</v>
      </c>
      <c r="AO173" s="9" t="s">
        <v>60</v>
      </c>
      <c r="AP173" s="9" t="s">
        <v>60</v>
      </c>
      <c r="AQ173" s="9" t="s">
        <v>60</v>
      </c>
      <c r="AR173" s="9" t="s">
        <v>60</v>
      </c>
      <c r="AS173" s="6" t="s">
        <v>1094</v>
      </c>
    </row>
    <row r="174" spans="1:45">
      <c r="A174" s="6" t="s">
        <v>1095</v>
      </c>
      <c r="B174" s="6" t="s">
        <v>1096</v>
      </c>
      <c r="C174" s="7">
        <v>37111315</v>
      </c>
      <c r="D174" s="8" t="s">
        <v>1097</v>
      </c>
      <c r="E174" s="6" t="s">
        <v>1090</v>
      </c>
      <c r="F174" s="6"/>
      <c r="G174" s="6" t="s">
        <v>1098</v>
      </c>
      <c r="H174" s="6" t="s">
        <v>1098</v>
      </c>
      <c r="I174" s="6" t="s">
        <v>583</v>
      </c>
      <c r="J174" s="6"/>
      <c r="K174" s="6" t="s">
        <v>51</v>
      </c>
      <c r="L174" s="6"/>
      <c r="M174" s="7">
        <v>6</v>
      </c>
      <c r="N174" s="7">
        <v>8</v>
      </c>
      <c r="O174" s="9">
        <v>2</v>
      </c>
      <c r="P174" s="6" t="s">
        <v>126</v>
      </c>
      <c r="Q174" s="6" t="s">
        <v>127</v>
      </c>
      <c r="R174" s="10" t="s">
        <v>84</v>
      </c>
      <c r="S174" s="10" t="s">
        <v>85</v>
      </c>
      <c r="T174" s="10" t="s">
        <v>73</v>
      </c>
      <c r="U174" s="6" t="s">
        <v>58</v>
      </c>
      <c r="V174" s="9" t="s">
        <v>59</v>
      </c>
      <c r="W174" s="9" t="s">
        <v>60</v>
      </c>
      <c r="X174" s="9" t="s">
        <v>60</v>
      </c>
      <c r="Y174" s="9" t="s">
        <v>60</v>
      </c>
      <c r="Z174" s="9" t="s">
        <v>60</v>
      </c>
      <c r="AA174" s="9" t="s">
        <v>60</v>
      </c>
      <c r="AB174" s="9" t="s">
        <v>60</v>
      </c>
      <c r="AC174" s="9" t="s">
        <v>60</v>
      </c>
      <c r="AD174" s="9" t="s">
        <v>60</v>
      </c>
      <c r="AE174" s="9" t="s">
        <v>60</v>
      </c>
      <c r="AF174" s="9" t="s">
        <v>60</v>
      </c>
      <c r="AG174" s="9" t="str">
        <f t="shared" si="3"/>
        <v>TE</v>
      </c>
      <c r="AH174" s="9" t="s">
        <v>60</v>
      </c>
      <c r="AI174" s="9" t="s">
        <v>60</v>
      </c>
      <c r="AJ174" s="9" t="s">
        <v>60</v>
      </c>
      <c r="AK174" s="9" t="s">
        <v>61</v>
      </c>
      <c r="AL174" s="9" t="s">
        <v>59</v>
      </c>
      <c r="AM174" s="9" t="s">
        <v>60</v>
      </c>
      <c r="AN174" s="9" t="s">
        <v>60</v>
      </c>
      <c r="AO174" s="9" t="s">
        <v>59</v>
      </c>
      <c r="AP174" s="9" t="s">
        <v>59</v>
      </c>
      <c r="AQ174" s="9" t="s">
        <v>60</v>
      </c>
      <c r="AR174" s="9" t="s">
        <v>59</v>
      </c>
      <c r="AS174" s="6"/>
    </row>
    <row r="175" spans="1:45">
      <c r="A175" s="10" t="s">
        <v>1099</v>
      </c>
      <c r="B175" s="6" t="s">
        <v>1100</v>
      </c>
      <c r="C175" s="7">
        <v>26611895</v>
      </c>
      <c r="D175" s="8" t="s">
        <v>1101</v>
      </c>
      <c r="E175" s="6" t="s">
        <v>1090</v>
      </c>
      <c r="F175" s="6"/>
      <c r="G175" s="6" t="s">
        <v>1102</v>
      </c>
      <c r="H175" s="6" t="s">
        <v>1102</v>
      </c>
      <c r="I175" s="6" t="s">
        <v>1102</v>
      </c>
      <c r="J175" s="6"/>
      <c r="K175" s="16" t="s">
        <v>101</v>
      </c>
      <c r="L175" s="16" t="s">
        <v>1103</v>
      </c>
      <c r="M175" s="11">
        <v>44991</v>
      </c>
      <c r="N175" s="11">
        <v>45086</v>
      </c>
      <c r="O175" s="9">
        <v>3</v>
      </c>
      <c r="P175" s="6" t="s">
        <v>126</v>
      </c>
      <c r="Q175" s="6" t="s">
        <v>127</v>
      </c>
      <c r="R175" s="6" t="s">
        <v>1104</v>
      </c>
      <c r="S175" s="6" t="s">
        <v>1105</v>
      </c>
      <c r="T175" s="10" t="s">
        <v>57</v>
      </c>
      <c r="U175" s="6" t="s">
        <v>104</v>
      </c>
      <c r="V175" s="9" t="s">
        <v>59</v>
      </c>
      <c r="W175" s="9" t="s">
        <v>60</v>
      </c>
      <c r="X175" s="9" t="s">
        <v>60</v>
      </c>
      <c r="Y175" s="9" t="s">
        <v>60</v>
      </c>
      <c r="Z175" s="9" t="s">
        <v>60</v>
      </c>
      <c r="AA175" s="9" t="s">
        <v>60</v>
      </c>
      <c r="AB175" s="9" t="s">
        <v>60</v>
      </c>
      <c r="AC175" s="9" t="s">
        <v>60</v>
      </c>
      <c r="AD175" s="9" t="s">
        <v>60</v>
      </c>
      <c r="AE175" s="9" t="s">
        <v>59</v>
      </c>
      <c r="AF175" s="9" t="s">
        <v>60</v>
      </c>
      <c r="AG175" s="9" t="str">
        <f t="shared" si="3"/>
        <v>TE</v>
      </c>
      <c r="AH175" s="9" t="s">
        <v>59</v>
      </c>
      <c r="AI175" s="9" t="s">
        <v>60</v>
      </c>
      <c r="AJ175" s="9" t="s">
        <v>59</v>
      </c>
      <c r="AK175" s="9" t="s">
        <v>59</v>
      </c>
      <c r="AL175" s="9" t="s">
        <v>59</v>
      </c>
      <c r="AM175" s="9" t="s">
        <v>60</v>
      </c>
      <c r="AN175" s="9" t="s">
        <v>59</v>
      </c>
      <c r="AO175" s="9" t="s">
        <v>59</v>
      </c>
      <c r="AP175" s="9" t="s">
        <v>61</v>
      </c>
      <c r="AQ175" s="9" t="s">
        <v>60</v>
      </c>
      <c r="AR175" s="9" t="s">
        <v>60</v>
      </c>
      <c r="AS175" s="6"/>
    </row>
    <row r="176" spans="1:45">
      <c r="A176" s="10" t="s">
        <v>1106</v>
      </c>
      <c r="B176" s="6" t="s">
        <v>1107</v>
      </c>
      <c r="C176" s="7">
        <v>32891185</v>
      </c>
      <c r="D176" s="8" t="s">
        <v>1108</v>
      </c>
      <c r="E176" s="6" t="s">
        <v>1090</v>
      </c>
      <c r="F176" s="10"/>
      <c r="G176" s="6" t="s">
        <v>1109</v>
      </c>
      <c r="H176" s="6" t="s">
        <v>1109</v>
      </c>
      <c r="I176" s="6" t="s">
        <v>1109</v>
      </c>
      <c r="J176" s="10"/>
      <c r="K176" s="16" t="s">
        <v>101</v>
      </c>
      <c r="L176" s="16" t="s">
        <v>1110</v>
      </c>
      <c r="M176" s="7">
        <v>6</v>
      </c>
      <c r="N176" s="7">
        <v>9</v>
      </c>
      <c r="O176" s="9"/>
      <c r="P176" s="10" t="s">
        <v>212</v>
      </c>
      <c r="Q176" s="6" t="s">
        <v>213</v>
      </c>
      <c r="R176" s="10" t="s">
        <v>84</v>
      </c>
      <c r="S176" s="10" t="s">
        <v>85</v>
      </c>
      <c r="T176" s="10" t="s">
        <v>73</v>
      </c>
      <c r="U176" s="6" t="s">
        <v>136</v>
      </c>
      <c r="V176" s="9" t="s">
        <v>59</v>
      </c>
      <c r="W176" s="9" t="s">
        <v>60</v>
      </c>
      <c r="X176" s="9" t="s">
        <v>59</v>
      </c>
      <c r="Y176" s="9" t="s">
        <v>59</v>
      </c>
      <c r="Z176" s="9" t="s">
        <v>59</v>
      </c>
      <c r="AA176" s="9" t="s">
        <v>59</v>
      </c>
      <c r="AB176" s="9" t="s">
        <v>59</v>
      </c>
      <c r="AC176" s="9" t="s">
        <v>59</v>
      </c>
      <c r="AD176" s="9" t="s">
        <v>61</v>
      </c>
      <c r="AE176" s="9" t="s">
        <v>60</v>
      </c>
      <c r="AF176" s="9" t="s">
        <v>60</v>
      </c>
      <c r="AG176" s="9" t="str">
        <f t="shared" si="3"/>
        <v>TE</v>
      </c>
      <c r="AH176" s="9" t="s">
        <v>59</v>
      </c>
      <c r="AI176" s="9" t="s">
        <v>60</v>
      </c>
      <c r="AJ176" s="9" t="s">
        <v>59</v>
      </c>
      <c r="AK176" s="9" t="s">
        <v>61</v>
      </c>
      <c r="AL176" s="9" t="s">
        <v>59</v>
      </c>
      <c r="AM176" s="9" t="s">
        <v>61</v>
      </c>
      <c r="AN176" s="9" t="s">
        <v>59</v>
      </c>
      <c r="AO176" s="9" t="s">
        <v>61</v>
      </c>
      <c r="AP176" s="9" t="s">
        <v>61</v>
      </c>
      <c r="AQ176" s="9" t="s">
        <v>59</v>
      </c>
      <c r="AR176" s="9" t="s">
        <v>60</v>
      </c>
      <c r="AS176" s="6"/>
    </row>
    <row r="177" spans="1:45">
      <c r="A177" s="10" t="s">
        <v>1111</v>
      </c>
      <c r="B177" s="6" t="s">
        <v>1112</v>
      </c>
      <c r="C177" s="7">
        <v>29867188</v>
      </c>
      <c r="D177" s="8" t="s">
        <v>1113</v>
      </c>
      <c r="E177" s="6" t="s">
        <v>1090</v>
      </c>
      <c r="F177" s="10"/>
      <c r="G177" s="6" t="s">
        <v>1114</v>
      </c>
      <c r="H177" s="6" t="s">
        <v>1114</v>
      </c>
      <c r="I177" s="6" t="s">
        <v>1114</v>
      </c>
      <c r="J177" s="10"/>
      <c r="K177" s="6" t="s">
        <v>51</v>
      </c>
      <c r="L177" s="6"/>
      <c r="M177" s="7">
        <v>2</v>
      </c>
      <c r="N177" s="7">
        <v>12</v>
      </c>
      <c r="O177" s="10" t="s">
        <v>205</v>
      </c>
      <c r="P177" s="10" t="s">
        <v>1093</v>
      </c>
      <c r="Q177" s="6" t="s">
        <v>553</v>
      </c>
      <c r="R177" s="10" t="s">
        <v>128</v>
      </c>
      <c r="S177" s="10" t="s">
        <v>129</v>
      </c>
      <c r="T177" s="10" t="s">
        <v>104</v>
      </c>
      <c r="U177" s="6" t="s">
        <v>58</v>
      </c>
      <c r="V177" s="9" t="s">
        <v>59</v>
      </c>
      <c r="W177" s="9" t="s">
        <v>60</v>
      </c>
      <c r="X177" s="9" t="s">
        <v>60</v>
      </c>
      <c r="Y177" s="9" t="s">
        <v>60</v>
      </c>
      <c r="Z177" s="9" t="s">
        <v>60</v>
      </c>
      <c r="AA177" s="9" t="s">
        <v>59</v>
      </c>
      <c r="AB177" s="9" t="s">
        <v>60</v>
      </c>
      <c r="AC177" s="9" t="s">
        <v>60</v>
      </c>
      <c r="AD177" s="9" t="s">
        <v>60</v>
      </c>
      <c r="AE177" s="9" t="s">
        <v>60</v>
      </c>
      <c r="AF177" s="9" t="s">
        <v>60</v>
      </c>
      <c r="AG177" s="9" t="str">
        <f t="shared" si="3"/>
        <v>TE</v>
      </c>
      <c r="AH177" s="9" t="s">
        <v>60</v>
      </c>
      <c r="AI177" s="9" t="s">
        <v>60</v>
      </c>
      <c r="AJ177" s="9" t="s">
        <v>59</v>
      </c>
      <c r="AK177" s="9" t="s">
        <v>59</v>
      </c>
      <c r="AL177" s="9" t="s">
        <v>60</v>
      </c>
      <c r="AM177" s="9" t="s">
        <v>60</v>
      </c>
      <c r="AN177" s="9" t="s">
        <v>59</v>
      </c>
      <c r="AO177" s="9" t="s">
        <v>59</v>
      </c>
      <c r="AP177" s="9" t="s">
        <v>59</v>
      </c>
      <c r="AQ177" s="9" t="s">
        <v>60</v>
      </c>
      <c r="AR177" s="9" t="s">
        <v>60</v>
      </c>
      <c r="AS177" s="6"/>
    </row>
    <row r="178" spans="1:45">
      <c r="A178" s="10" t="s">
        <v>1115</v>
      </c>
      <c r="B178" s="6" t="s">
        <v>1116</v>
      </c>
      <c r="C178" s="7">
        <v>24925454</v>
      </c>
      <c r="D178" s="8" t="s">
        <v>1117</v>
      </c>
      <c r="E178" s="10" t="s">
        <v>1118</v>
      </c>
      <c r="F178" s="6" t="s">
        <v>265</v>
      </c>
      <c r="G178" s="6" t="s">
        <v>1119</v>
      </c>
      <c r="H178" s="6" t="s">
        <v>1120</v>
      </c>
      <c r="I178" s="10" t="s">
        <v>265</v>
      </c>
      <c r="J178" s="10"/>
      <c r="K178" s="16" t="s">
        <v>101</v>
      </c>
      <c r="L178" s="16" t="s">
        <v>1121</v>
      </c>
      <c r="M178" s="7">
        <v>4.5</v>
      </c>
      <c r="N178" s="7">
        <v>8.75</v>
      </c>
      <c r="O178" s="9">
        <f>N178-M178</f>
        <v>4.25</v>
      </c>
      <c r="P178" s="10" t="s">
        <v>786</v>
      </c>
      <c r="Q178" s="6" t="s">
        <v>213</v>
      </c>
      <c r="R178" s="6" t="s">
        <v>55</v>
      </c>
      <c r="S178" s="6" t="s">
        <v>56</v>
      </c>
      <c r="T178" s="6" t="s">
        <v>57</v>
      </c>
      <c r="U178" s="6" t="s">
        <v>58</v>
      </c>
      <c r="V178" s="9" t="s">
        <v>61</v>
      </c>
      <c r="W178" s="9" t="s">
        <v>60</v>
      </c>
      <c r="X178" s="9" t="s">
        <v>61</v>
      </c>
      <c r="Y178" s="9" t="s">
        <v>60</v>
      </c>
      <c r="Z178" s="9" t="s">
        <v>60</v>
      </c>
      <c r="AA178" s="9" t="s">
        <v>60</v>
      </c>
      <c r="AB178" s="9" t="s">
        <v>60</v>
      </c>
      <c r="AC178" s="9" t="s">
        <v>61</v>
      </c>
      <c r="AD178" s="9" t="s">
        <v>61</v>
      </c>
      <c r="AE178" s="9" t="s">
        <v>60</v>
      </c>
      <c r="AF178" s="9" t="s">
        <v>60</v>
      </c>
      <c r="AG178" s="9" t="str">
        <f t="shared" si="3"/>
        <v>NE</v>
      </c>
      <c r="AH178" s="9" t="s">
        <v>61</v>
      </c>
      <c r="AI178" s="9" t="s">
        <v>60</v>
      </c>
      <c r="AJ178" s="9" t="s">
        <v>61</v>
      </c>
      <c r="AK178" s="9" t="s">
        <v>61</v>
      </c>
      <c r="AL178" s="9" t="s">
        <v>61</v>
      </c>
      <c r="AM178" s="9" t="s">
        <v>60</v>
      </c>
      <c r="AN178" s="9" t="s">
        <v>59</v>
      </c>
      <c r="AO178" s="9" t="s">
        <v>61</v>
      </c>
      <c r="AP178" s="9" t="s">
        <v>61</v>
      </c>
      <c r="AQ178" s="9" t="s">
        <v>60</v>
      </c>
      <c r="AR178" s="9" t="s">
        <v>60</v>
      </c>
      <c r="AS178" s="6" t="s">
        <v>1122</v>
      </c>
    </row>
    <row r="179" spans="1:45">
      <c r="A179" s="6" t="s">
        <v>1123</v>
      </c>
      <c r="B179" s="6" t="s">
        <v>1124</v>
      </c>
      <c r="C179" s="7">
        <v>38517786</v>
      </c>
      <c r="D179" s="8" t="s">
        <v>1125</v>
      </c>
      <c r="E179" s="10" t="s">
        <v>1118</v>
      </c>
      <c r="F179" s="6" t="s">
        <v>1119</v>
      </c>
      <c r="G179" s="6" t="s">
        <v>1119</v>
      </c>
      <c r="H179" s="6" t="s">
        <v>1120</v>
      </c>
      <c r="I179" s="6" t="s">
        <v>265</v>
      </c>
      <c r="J179" s="6"/>
      <c r="K179" s="16" t="s">
        <v>101</v>
      </c>
      <c r="L179" s="16" t="s">
        <v>1121</v>
      </c>
      <c r="M179" s="7" t="s">
        <v>1126</v>
      </c>
      <c r="N179" s="7" t="s">
        <v>1127</v>
      </c>
      <c r="O179" s="9">
        <v>1.5</v>
      </c>
      <c r="P179" s="6" t="s">
        <v>1128</v>
      </c>
      <c r="Q179" s="6" t="s">
        <v>213</v>
      </c>
      <c r="R179" s="10" t="s">
        <v>84</v>
      </c>
      <c r="S179" s="10" t="s">
        <v>85</v>
      </c>
      <c r="T179" s="10" t="s">
        <v>104</v>
      </c>
      <c r="U179" s="6" t="s">
        <v>136</v>
      </c>
      <c r="V179" s="9" t="s">
        <v>61</v>
      </c>
      <c r="W179" s="9" t="s">
        <v>60</v>
      </c>
      <c r="X179" s="9" t="s">
        <v>60</v>
      </c>
      <c r="Y179" s="9" t="s">
        <v>60</v>
      </c>
      <c r="Z179" s="9" t="s">
        <v>60</v>
      </c>
      <c r="AA179" s="9" t="s">
        <v>60</v>
      </c>
      <c r="AB179" s="9" t="s">
        <v>60</v>
      </c>
      <c r="AC179" s="9" t="s">
        <v>60</v>
      </c>
      <c r="AD179" s="9" t="s">
        <v>61</v>
      </c>
      <c r="AE179" s="9" t="s">
        <v>60</v>
      </c>
      <c r="AF179" s="9" t="s">
        <v>60</v>
      </c>
      <c r="AG179" s="9" t="str">
        <f t="shared" si="3"/>
        <v>NE</v>
      </c>
      <c r="AH179" s="9" t="s">
        <v>60</v>
      </c>
      <c r="AI179" s="9" t="s">
        <v>60</v>
      </c>
      <c r="AJ179" s="9" t="s">
        <v>60</v>
      </c>
      <c r="AK179" s="9" t="s">
        <v>60</v>
      </c>
      <c r="AL179" s="9" t="s">
        <v>61</v>
      </c>
      <c r="AM179" s="9" t="s">
        <v>60</v>
      </c>
      <c r="AN179" s="9" t="s">
        <v>59</v>
      </c>
      <c r="AO179" s="9" t="s">
        <v>61</v>
      </c>
      <c r="AP179" s="9" t="s">
        <v>59</v>
      </c>
      <c r="AQ179" s="9" t="s">
        <v>60</v>
      </c>
      <c r="AR179" s="9" t="s">
        <v>60</v>
      </c>
      <c r="AS179" s="6" t="s">
        <v>1129</v>
      </c>
    </row>
    <row r="180" spans="1:45">
      <c r="A180" s="10" t="s">
        <v>1130</v>
      </c>
      <c r="B180" s="6" t="s">
        <v>1131</v>
      </c>
      <c r="C180" s="7">
        <v>24069439</v>
      </c>
      <c r="D180" s="8" t="s">
        <v>1132</v>
      </c>
      <c r="E180" s="6" t="s">
        <v>1118</v>
      </c>
      <c r="F180" s="6" t="s">
        <v>265</v>
      </c>
      <c r="G180" s="6" t="s">
        <v>1133</v>
      </c>
      <c r="H180" s="6" t="s">
        <v>1133</v>
      </c>
      <c r="I180" s="6" t="s">
        <v>265</v>
      </c>
      <c r="J180" s="10" t="s">
        <v>1134</v>
      </c>
      <c r="K180" s="16" t="s">
        <v>101</v>
      </c>
      <c r="L180" s="16" t="s">
        <v>1135</v>
      </c>
      <c r="M180" s="7">
        <v>5</v>
      </c>
      <c r="N180" s="7">
        <v>9</v>
      </c>
      <c r="O180" s="9">
        <v>4</v>
      </c>
      <c r="P180" s="10" t="s">
        <v>266</v>
      </c>
      <c r="Q180" s="6" t="s">
        <v>213</v>
      </c>
      <c r="R180" s="10" t="s">
        <v>55</v>
      </c>
      <c r="S180" s="10" t="s">
        <v>56</v>
      </c>
      <c r="T180" s="6" t="s">
        <v>57</v>
      </c>
      <c r="U180" s="6" t="s">
        <v>104</v>
      </c>
      <c r="V180" s="9" t="s">
        <v>61</v>
      </c>
      <c r="W180" s="9" t="s">
        <v>60</v>
      </c>
      <c r="X180" s="9" t="s">
        <v>60</v>
      </c>
      <c r="Y180" s="9" t="s">
        <v>60</v>
      </c>
      <c r="Z180" s="9" t="s">
        <v>60</v>
      </c>
      <c r="AA180" s="9" t="s">
        <v>60</v>
      </c>
      <c r="AB180" s="9" t="s">
        <v>60</v>
      </c>
      <c r="AC180" s="9" t="s">
        <v>61</v>
      </c>
      <c r="AD180" s="9" t="s">
        <v>61</v>
      </c>
      <c r="AE180" s="9" t="s">
        <v>60</v>
      </c>
      <c r="AF180" s="9" t="s">
        <v>60</v>
      </c>
      <c r="AG180" s="9" t="str">
        <f t="shared" si="3"/>
        <v>NE</v>
      </c>
      <c r="AH180" s="9" t="s">
        <v>60</v>
      </c>
      <c r="AI180" s="9" t="s">
        <v>60</v>
      </c>
      <c r="AJ180" s="9" t="s">
        <v>60</v>
      </c>
      <c r="AK180" s="9" t="s">
        <v>61</v>
      </c>
      <c r="AL180" s="9" t="s">
        <v>61</v>
      </c>
      <c r="AM180" s="9" t="s">
        <v>60</v>
      </c>
      <c r="AN180" s="9" t="s">
        <v>61</v>
      </c>
      <c r="AO180" s="9" t="s">
        <v>60</v>
      </c>
      <c r="AP180" s="9" t="s">
        <v>59</v>
      </c>
      <c r="AQ180" s="9" t="s">
        <v>60</v>
      </c>
      <c r="AR180" s="9" t="s">
        <v>60</v>
      </c>
      <c r="AS180" s="6" t="s">
        <v>1136</v>
      </c>
    </row>
    <row r="181" spans="1:45">
      <c r="A181" s="10" t="s">
        <v>1137</v>
      </c>
      <c r="B181" s="6" t="s">
        <v>1138</v>
      </c>
      <c r="C181" s="7">
        <v>28456717</v>
      </c>
      <c r="D181" s="8" t="s">
        <v>1139</v>
      </c>
      <c r="E181" s="10" t="s">
        <v>1118</v>
      </c>
      <c r="F181" s="6" t="s">
        <v>265</v>
      </c>
      <c r="G181" s="6" t="s">
        <v>1140</v>
      </c>
      <c r="H181" s="6" t="s">
        <v>1140</v>
      </c>
      <c r="I181" s="6" t="s">
        <v>265</v>
      </c>
      <c r="J181" s="6"/>
      <c r="K181" s="16" t="s">
        <v>101</v>
      </c>
      <c r="L181" s="16" t="s">
        <v>1141</v>
      </c>
      <c r="M181" s="7">
        <v>3</v>
      </c>
      <c r="N181" s="7">
        <v>12</v>
      </c>
      <c r="O181" s="9">
        <f>N181-M181</f>
        <v>9</v>
      </c>
      <c r="P181" s="6" t="s">
        <v>266</v>
      </c>
      <c r="Q181" s="6" t="s">
        <v>213</v>
      </c>
      <c r="R181" s="10" t="s">
        <v>109</v>
      </c>
      <c r="S181" s="10" t="s">
        <v>110</v>
      </c>
      <c r="T181" s="6" t="s">
        <v>73</v>
      </c>
      <c r="U181" s="6" t="s">
        <v>58</v>
      </c>
      <c r="V181" s="9" t="s">
        <v>59</v>
      </c>
      <c r="W181" s="9" t="s">
        <v>60</v>
      </c>
      <c r="X181" s="9" t="s">
        <v>60</v>
      </c>
      <c r="Y181" s="9" t="s">
        <v>60</v>
      </c>
      <c r="Z181" s="9" t="s">
        <v>60</v>
      </c>
      <c r="AA181" s="9" t="s">
        <v>60</v>
      </c>
      <c r="AB181" s="9" t="s">
        <v>60</v>
      </c>
      <c r="AC181" s="9" t="s">
        <v>60</v>
      </c>
      <c r="AD181" s="9" t="s">
        <v>60</v>
      </c>
      <c r="AE181" s="9" t="s">
        <v>60</v>
      </c>
      <c r="AF181" s="9" t="s">
        <v>60</v>
      </c>
      <c r="AG181" s="9" t="str">
        <f t="shared" si="3"/>
        <v>TE</v>
      </c>
      <c r="AH181" s="9" t="s">
        <v>60</v>
      </c>
      <c r="AI181" s="9" t="s">
        <v>60</v>
      </c>
      <c r="AJ181" s="9" t="s">
        <v>60</v>
      </c>
      <c r="AK181" s="9" t="s">
        <v>59</v>
      </c>
      <c r="AL181" s="9" t="s">
        <v>60</v>
      </c>
      <c r="AM181" s="9" t="s">
        <v>60</v>
      </c>
      <c r="AN181" s="9" t="s">
        <v>59</v>
      </c>
      <c r="AO181" s="9" t="s">
        <v>59</v>
      </c>
      <c r="AP181" s="9" t="s">
        <v>59</v>
      </c>
      <c r="AQ181" s="9" t="s">
        <v>59</v>
      </c>
      <c r="AR181" s="9" t="s">
        <v>60</v>
      </c>
      <c r="AS181" s="6" t="s">
        <v>1142</v>
      </c>
    </row>
    <row r="182" spans="1:45">
      <c r="A182" s="6" t="s">
        <v>1143</v>
      </c>
      <c r="B182" s="6" t="s">
        <v>1144</v>
      </c>
      <c r="C182" s="7">
        <v>21569847</v>
      </c>
      <c r="D182" s="8" t="s">
        <v>1145</v>
      </c>
      <c r="E182" s="10" t="s">
        <v>1118</v>
      </c>
      <c r="F182" s="10" t="s">
        <v>1146</v>
      </c>
      <c r="G182" s="6" t="s">
        <v>1147</v>
      </c>
      <c r="H182" s="6" t="s">
        <v>1147</v>
      </c>
      <c r="I182" s="6" t="s">
        <v>1146</v>
      </c>
      <c r="J182" s="6"/>
      <c r="K182" s="6" t="s">
        <v>101</v>
      </c>
      <c r="L182" s="16" t="s">
        <v>1148</v>
      </c>
      <c r="M182" s="7">
        <v>3</v>
      </c>
      <c r="N182" s="7">
        <v>12</v>
      </c>
      <c r="O182" s="9">
        <v>9</v>
      </c>
      <c r="P182" s="6" t="s">
        <v>1149</v>
      </c>
      <c r="Q182" s="10" t="s">
        <v>1150</v>
      </c>
      <c r="R182" s="6" t="s">
        <v>93</v>
      </c>
      <c r="S182" s="6" t="s">
        <v>94</v>
      </c>
      <c r="T182" s="10" t="s">
        <v>104</v>
      </c>
      <c r="U182" s="6" t="s">
        <v>136</v>
      </c>
      <c r="V182" s="9" t="s">
        <v>59</v>
      </c>
      <c r="W182" s="9" t="s">
        <v>60</v>
      </c>
      <c r="X182" s="9" t="s">
        <v>60</v>
      </c>
      <c r="Y182" s="9" t="s">
        <v>60</v>
      </c>
      <c r="Z182" s="9" t="s">
        <v>60</v>
      </c>
      <c r="AA182" s="9" t="s">
        <v>60</v>
      </c>
      <c r="AB182" s="9" t="s">
        <v>60</v>
      </c>
      <c r="AC182" s="9" t="s">
        <v>60</v>
      </c>
      <c r="AD182" s="9" t="s">
        <v>61</v>
      </c>
      <c r="AE182" s="9" t="s">
        <v>60</v>
      </c>
      <c r="AF182" s="9" t="s">
        <v>60</v>
      </c>
      <c r="AG182" s="9" t="str">
        <f t="shared" si="3"/>
        <v>TE</v>
      </c>
      <c r="AH182" s="9" t="s">
        <v>60</v>
      </c>
      <c r="AI182" s="9" t="s">
        <v>60</v>
      </c>
      <c r="AJ182" s="9" t="s">
        <v>60</v>
      </c>
      <c r="AK182" s="9" t="s">
        <v>59</v>
      </c>
      <c r="AL182" s="9" t="s">
        <v>61</v>
      </c>
      <c r="AM182" s="9" t="s">
        <v>60</v>
      </c>
      <c r="AN182" s="9" t="s">
        <v>59</v>
      </c>
      <c r="AO182" s="9" t="s">
        <v>60</v>
      </c>
      <c r="AP182" s="9" t="s">
        <v>60</v>
      </c>
      <c r="AQ182" s="9" t="s">
        <v>60</v>
      </c>
      <c r="AR182" s="9" t="s">
        <v>60</v>
      </c>
      <c r="AS182" s="6" t="s">
        <v>1151</v>
      </c>
    </row>
    <row r="183" spans="1:45">
      <c r="A183" s="10" t="s">
        <v>1152</v>
      </c>
      <c r="B183" s="10" t="s">
        <v>1153</v>
      </c>
      <c r="C183" s="9">
        <v>21329662</v>
      </c>
      <c r="D183" s="8" t="s">
        <v>1154</v>
      </c>
      <c r="E183" s="10" t="s">
        <v>1118</v>
      </c>
      <c r="F183" s="9" t="s">
        <v>1146</v>
      </c>
      <c r="G183" s="6" t="s">
        <v>1155</v>
      </c>
      <c r="H183" s="6" t="s">
        <v>1155</v>
      </c>
      <c r="I183" s="6" t="s">
        <v>1146</v>
      </c>
      <c r="J183" s="9"/>
      <c r="K183" s="16" t="s">
        <v>101</v>
      </c>
      <c r="L183" s="16" t="s">
        <v>1148</v>
      </c>
      <c r="M183" s="9">
        <v>16</v>
      </c>
      <c r="N183" s="9">
        <v>19</v>
      </c>
      <c r="O183" s="9">
        <v>3</v>
      </c>
      <c r="P183" s="10" t="s">
        <v>1149</v>
      </c>
      <c r="Q183" s="10" t="s">
        <v>1150</v>
      </c>
      <c r="R183" s="10" t="s">
        <v>1156</v>
      </c>
      <c r="S183" s="10" t="s">
        <v>1156</v>
      </c>
      <c r="T183" s="9" t="s">
        <v>104</v>
      </c>
      <c r="U183" s="6" t="s">
        <v>104</v>
      </c>
      <c r="V183" s="9" t="s">
        <v>60</v>
      </c>
      <c r="W183" s="9" t="s">
        <v>60</v>
      </c>
      <c r="X183" s="9" t="s">
        <v>60</v>
      </c>
      <c r="Y183" s="9" t="s">
        <v>60</v>
      </c>
      <c r="Z183" s="9" t="s">
        <v>60</v>
      </c>
      <c r="AA183" s="9" t="s">
        <v>60</v>
      </c>
      <c r="AB183" s="9" t="s">
        <v>60</v>
      </c>
      <c r="AC183" s="9" t="s">
        <v>60</v>
      </c>
      <c r="AD183" s="9" t="s">
        <v>60</v>
      </c>
      <c r="AE183" s="9" t="s">
        <v>60</v>
      </c>
      <c r="AF183" s="9" t="s">
        <v>60</v>
      </c>
      <c r="AG183" s="9" t="str">
        <f t="shared" si="3"/>
        <v>NT</v>
      </c>
      <c r="AH183" s="9" t="s">
        <v>59</v>
      </c>
      <c r="AI183" s="9" t="s">
        <v>60</v>
      </c>
      <c r="AJ183" s="9" t="s">
        <v>60</v>
      </c>
      <c r="AK183" s="9" t="s">
        <v>60</v>
      </c>
      <c r="AL183" s="9" t="s">
        <v>59</v>
      </c>
      <c r="AM183" s="9" t="s">
        <v>60</v>
      </c>
      <c r="AN183" s="9" t="s">
        <v>60</v>
      </c>
      <c r="AO183" s="9" t="s">
        <v>60</v>
      </c>
      <c r="AP183" s="9" t="s">
        <v>60</v>
      </c>
      <c r="AQ183" s="9" t="s">
        <v>60</v>
      </c>
      <c r="AR183" s="9" t="s">
        <v>60</v>
      </c>
      <c r="AS183" s="9"/>
    </row>
    <row r="184" spans="1:45">
      <c r="A184" s="6" t="s">
        <v>1157</v>
      </c>
      <c r="B184" s="6" t="s">
        <v>1158</v>
      </c>
      <c r="C184" s="7">
        <v>38320733</v>
      </c>
      <c r="D184" s="8" t="s">
        <v>1159</v>
      </c>
      <c r="E184" s="6" t="s">
        <v>1118</v>
      </c>
      <c r="F184" s="6"/>
      <c r="G184" s="6" t="s">
        <v>1160</v>
      </c>
      <c r="H184" s="6" t="s">
        <v>1160</v>
      </c>
      <c r="I184" s="6" t="s">
        <v>1146</v>
      </c>
      <c r="J184" s="6"/>
      <c r="K184" s="16" t="s">
        <v>101</v>
      </c>
      <c r="L184" s="16" t="s">
        <v>1148</v>
      </c>
      <c r="M184" s="7">
        <v>10</v>
      </c>
      <c r="N184" s="7">
        <v>10.3</v>
      </c>
      <c r="O184" s="9">
        <v>0.3</v>
      </c>
      <c r="P184" s="6" t="s">
        <v>1149</v>
      </c>
      <c r="Q184" s="10" t="s">
        <v>1150</v>
      </c>
      <c r="R184" s="10" t="s">
        <v>128</v>
      </c>
      <c r="S184" s="10" t="s">
        <v>129</v>
      </c>
      <c r="T184" s="6" t="s">
        <v>104</v>
      </c>
      <c r="U184" s="6" t="s">
        <v>136</v>
      </c>
      <c r="V184" s="9" t="s">
        <v>59</v>
      </c>
      <c r="W184" s="9" t="s">
        <v>60</v>
      </c>
      <c r="X184" s="9" t="s">
        <v>60</v>
      </c>
      <c r="Y184" s="9" t="s">
        <v>60</v>
      </c>
      <c r="Z184" s="9" t="s">
        <v>60</v>
      </c>
      <c r="AA184" s="9" t="s">
        <v>60</v>
      </c>
      <c r="AB184" s="9" t="s">
        <v>60</v>
      </c>
      <c r="AC184" s="9" t="s">
        <v>60</v>
      </c>
      <c r="AD184" s="9" t="s">
        <v>61</v>
      </c>
      <c r="AE184" s="9" t="s">
        <v>60</v>
      </c>
      <c r="AF184" s="9" t="s">
        <v>60</v>
      </c>
      <c r="AG184" s="9" t="str">
        <f t="shared" si="3"/>
        <v>TE</v>
      </c>
      <c r="AH184" s="6" t="s">
        <v>60</v>
      </c>
      <c r="AI184" s="6" t="s">
        <v>60</v>
      </c>
      <c r="AJ184" s="6" t="s">
        <v>60</v>
      </c>
      <c r="AK184" s="6" t="s">
        <v>60</v>
      </c>
      <c r="AL184" s="9" t="s">
        <v>60</v>
      </c>
      <c r="AM184" s="9" t="s">
        <v>60</v>
      </c>
      <c r="AN184" s="9" t="s">
        <v>60</v>
      </c>
      <c r="AO184" s="9" t="s">
        <v>60</v>
      </c>
      <c r="AP184" s="9" t="s">
        <v>60</v>
      </c>
      <c r="AQ184" s="9" t="s">
        <v>60</v>
      </c>
      <c r="AR184" s="9" t="s">
        <v>60</v>
      </c>
      <c r="AS184" s="6" t="s">
        <v>1161</v>
      </c>
    </row>
    <row r="185" spans="1:45">
      <c r="A185" s="6" t="s">
        <v>1162</v>
      </c>
      <c r="B185" s="6" t="s">
        <v>1163</v>
      </c>
      <c r="C185" s="7">
        <v>25432085</v>
      </c>
      <c r="D185" s="8" t="s">
        <v>1164</v>
      </c>
      <c r="E185" s="6" t="s">
        <v>1118</v>
      </c>
      <c r="F185" s="10" t="s">
        <v>1146</v>
      </c>
      <c r="G185" s="6" t="s">
        <v>1165</v>
      </c>
      <c r="H185" s="6" t="s">
        <v>1165</v>
      </c>
      <c r="I185" s="6" t="s">
        <v>1146</v>
      </c>
      <c r="J185" s="6"/>
      <c r="K185" s="16" t="s">
        <v>101</v>
      </c>
      <c r="L185" s="16" t="s">
        <v>1148</v>
      </c>
      <c r="M185" s="7">
        <v>7</v>
      </c>
      <c r="N185" s="7">
        <v>10</v>
      </c>
      <c r="O185" s="9">
        <v>3</v>
      </c>
      <c r="P185" s="6" t="s">
        <v>1149</v>
      </c>
      <c r="Q185" s="10" t="s">
        <v>1150</v>
      </c>
      <c r="R185" s="10" t="s">
        <v>84</v>
      </c>
      <c r="S185" s="10" t="s">
        <v>85</v>
      </c>
      <c r="T185" s="10" t="s">
        <v>104</v>
      </c>
      <c r="U185" s="6" t="s">
        <v>104</v>
      </c>
      <c r="V185" s="9" t="s">
        <v>59</v>
      </c>
      <c r="W185" s="9" t="s">
        <v>60</v>
      </c>
      <c r="X185" s="9" t="s">
        <v>60</v>
      </c>
      <c r="Y185" s="9" t="s">
        <v>60</v>
      </c>
      <c r="Z185" s="9" t="s">
        <v>60</v>
      </c>
      <c r="AA185" s="9" t="s">
        <v>59</v>
      </c>
      <c r="AB185" s="9" t="s">
        <v>60</v>
      </c>
      <c r="AC185" s="9" t="s">
        <v>60</v>
      </c>
      <c r="AD185" s="9" t="s">
        <v>59</v>
      </c>
      <c r="AE185" s="9" t="s">
        <v>60</v>
      </c>
      <c r="AF185" s="9" t="s">
        <v>60</v>
      </c>
      <c r="AG185" s="9" t="str">
        <f t="shared" si="3"/>
        <v>TE</v>
      </c>
      <c r="AH185" s="9" t="s">
        <v>60</v>
      </c>
      <c r="AI185" s="9" t="s">
        <v>60</v>
      </c>
      <c r="AJ185" s="9" t="s">
        <v>60</v>
      </c>
      <c r="AK185" s="9" t="s">
        <v>61</v>
      </c>
      <c r="AL185" s="9" t="s">
        <v>60</v>
      </c>
      <c r="AM185" s="9" t="s">
        <v>61</v>
      </c>
      <c r="AN185" s="9" t="s">
        <v>60</v>
      </c>
      <c r="AO185" s="9" t="s">
        <v>61</v>
      </c>
      <c r="AP185" s="9" t="s">
        <v>59</v>
      </c>
      <c r="AQ185" s="9" t="s">
        <v>60</v>
      </c>
      <c r="AR185" s="9" t="s">
        <v>60</v>
      </c>
      <c r="AS185" s="6"/>
    </row>
    <row r="186" spans="1:45">
      <c r="A186" s="10" t="s">
        <v>1166</v>
      </c>
      <c r="B186" s="6" t="s">
        <v>1167</v>
      </c>
      <c r="C186" s="7">
        <v>21666497</v>
      </c>
      <c r="D186" s="8" t="s">
        <v>1168</v>
      </c>
      <c r="E186" s="10" t="s">
        <v>1118</v>
      </c>
      <c r="F186" s="10" t="s">
        <v>1169</v>
      </c>
      <c r="G186" s="6" t="s">
        <v>1170</v>
      </c>
      <c r="H186" s="6" t="s">
        <v>1170</v>
      </c>
      <c r="I186" s="6" t="s">
        <v>1146</v>
      </c>
      <c r="J186" s="6"/>
      <c r="K186" s="16" t="s">
        <v>101</v>
      </c>
      <c r="L186" s="16" t="s">
        <v>1171</v>
      </c>
      <c r="M186" s="7">
        <v>4</v>
      </c>
      <c r="N186" s="7">
        <v>13</v>
      </c>
      <c r="O186" s="9">
        <v>9</v>
      </c>
      <c r="P186" s="6" t="s">
        <v>1149</v>
      </c>
      <c r="Q186" s="10" t="s">
        <v>1150</v>
      </c>
      <c r="R186" s="10" t="s">
        <v>71</v>
      </c>
      <c r="S186" s="10" t="s">
        <v>72</v>
      </c>
      <c r="T186" s="10" t="s">
        <v>104</v>
      </c>
      <c r="U186" s="6" t="s">
        <v>58</v>
      </c>
      <c r="V186" s="9" t="s">
        <v>59</v>
      </c>
      <c r="W186" s="9" t="s">
        <v>60</v>
      </c>
      <c r="X186" s="9" t="s">
        <v>60</v>
      </c>
      <c r="Y186" s="9" t="s">
        <v>60</v>
      </c>
      <c r="Z186" s="9" t="s">
        <v>60</v>
      </c>
      <c r="AA186" s="9" t="s">
        <v>60</v>
      </c>
      <c r="AB186" s="9" t="s">
        <v>60</v>
      </c>
      <c r="AC186" s="9" t="s">
        <v>59</v>
      </c>
      <c r="AD186" s="9" t="s">
        <v>60</v>
      </c>
      <c r="AE186" s="9" t="s">
        <v>60</v>
      </c>
      <c r="AF186" s="9" t="s">
        <v>60</v>
      </c>
      <c r="AG186" s="9" t="str">
        <f t="shared" si="3"/>
        <v>TE</v>
      </c>
      <c r="AH186" s="9" t="s">
        <v>60</v>
      </c>
      <c r="AI186" s="9" t="s">
        <v>60</v>
      </c>
      <c r="AJ186" s="9" t="s">
        <v>60</v>
      </c>
      <c r="AK186" s="9" t="s">
        <v>60</v>
      </c>
      <c r="AL186" s="9" t="s">
        <v>59</v>
      </c>
      <c r="AM186" s="9" t="s">
        <v>60</v>
      </c>
      <c r="AN186" s="9" t="s">
        <v>61</v>
      </c>
      <c r="AO186" s="9" t="s">
        <v>60</v>
      </c>
      <c r="AP186" s="9" t="s">
        <v>60</v>
      </c>
      <c r="AQ186" s="9" t="s">
        <v>60</v>
      </c>
      <c r="AR186" s="9" t="s">
        <v>60</v>
      </c>
      <c r="AS186" s="6" t="s">
        <v>1172</v>
      </c>
    </row>
    <row r="187" spans="1:45">
      <c r="A187" s="6" t="s">
        <v>1173</v>
      </c>
      <c r="B187" s="6" t="s">
        <v>1174</v>
      </c>
      <c r="C187" s="7">
        <v>31762202</v>
      </c>
      <c r="D187" s="8" t="s">
        <v>1175</v>
      </c>
      <c r="E187" s="10" t="s">
        <v>1118</v>
      </c>
      <c r="F187" s="6" t="s">
        <v>1176</v>
      </c>
      <c r="G187" s="6" t="s">
        <v>1177</v>
      </c>
      <c r="H187" s="6" t="s">
        <v>1177</v>
      </c>
      <c r="I187" s="10" t="s">
        <v>1177</v>
      </c>
      <c r="J187" s="10"/>
      <c r="K187" s="16" t="s">
        <v>101</v>
      </c>
      <c r="L187" s="16" t="s">
        <v>1178</v>
      </c>
      <c r="M187" s="7">
        <v>6</v>
      </c>
      <c r="N187" s="7">
        <v>6</v>
      </c>
      <c r="O187" s="9">
        <v>6</v>
      </c>
      <c r="P187" s="6" t="s">
        <v>266</v>
      </c>
      <c r="Q187" s="6" t="s">
        <v>213</v>
      </c>
      <c r="R187" s="6" t="s">
        <v>219</v>
      </c>
      <c r="S187" s="6" t="s">
        <v>219</v>
      </c>
      <c r="T187" s="10" t="s">
        <v>104</v>
      </c>
      <c r="U187" s="6" t="s">
        <v>58</v>
      </c>
      <c r="V187" s="9" t="s">
        <v>59</v>
      </c>
      <c r="W187" s="9" t="s">
        <v>60</v>
      </c>
      <c r="X187" s="9" t="s">
        <v>60</v>
      </c>
      <c r="Y187" s="9" t="s">
        <v>60</v>
      </c>
      <c r="Z187" s="9" t="s">
        <v>60</v>
      </c>
      <c r="AA187" s="9" t="s">
        <v>59</v>
      </c>
      <c r="AB187" s="9" t="s">
        <v>60</v>
      </c>
      <c r="AC187" s="9" t="s">
        <v>60</v>
      </c>
      <c r="AD187" s="9" t="s">
        <v>59</v>
      </c>
      <c r="AE187" s="9" t="s">
        <v>60</v>
      </c>
      <c r="AF187" s="9" t="s">
        <v>60</v>
      </c>
      <c r="AG187" s="9" t="str">
        <f t="shared" si="3"/>
        <v>TE</v>
      </c>
      <c r="AH187" s="9" t="s">
        <v>59</v>
      </c>
      <c r="AI187" s="9" t="s">
        <v>59</v>
      </c>
      <c r="AJ187" s="9" t="s">
        <v>59</v>
      </c>
      <c r="AK187" s="9" t="s">
        <v>60</v>
      </c>
      <c r="AL187" s="9" t="s">
        <v>61</v>
      </c>
      <c r="AM187" s="9" t="s">
        <v>60</v>
      </c>
      <c r="AN187" s="9" t="s">
        <v>59</v>
      </c>
      <c r="AO187" s="9" t="s">
        <v>60</v>
      </c>
      <c r="AP187" s="9" t="s">
        <v>60</v>
      </c>
      <c r="AQ187" s="9" t="s">
        <v>60</v>
      </c>
      <c r="AR187" s="9" t="s">
        <v>60</v>
      </c>
      <c r="AS187" s="6"/>
    </row>
    <row r="188" spans="1:45">
      <c r="A188" s="10" t="s">
        <v>1179</v>
      </c>
      <c r="B188" s="6" t="s">
        <v>1180</v>
      </c>
      <c r="C188" s="7">
        <v>31076275</v>
      </c>
      <c r="D188" s="8" t="s">
        <v>1181</v>
      </c>
      <c r="E188" s="10" t="s">
        <v>1118</v>
      </c>
      <c r="F188" s="10" t="s">
        <v>1182</v>
      </c>
      <c r="G188" s="6" t="s">
        <v>1183</v>
      </c>
      <c r="H188" s="6" t="s">
        <v>1183</v>
      </c>
      <c r="I188" s="6" t="s">
        <v>1183</v>
      </c>
      <c r="J188" s="6" t="s">
        <v>1184</v>
      </c>
      <c r="K188" s="16" t="s">
        <v>101</v>
      </c>
      <c r="L188" s="16" t="s">
        <v>1185</v>
      </c>
      <c r="M188" s="7" t="s">
        <v>1186</v>
      </c>
      <c r="N188" s="7" t="s">
        <v>934</v>
      </c>
      <c r="O188" s="9">
        <v>1</v>
      </c>
      <c r="P188" s="6" t="s">
        <v>1149</v>
      </c>
      <c r="Q188" s="10" t="s">
        <v>1150</v>
      </c>
      <c r="R188" s="10" t="s">
        <v>84</v>
      </c>
      <c r="S188" s="10" t="s">
        <v>85</v>
      </c>
      <c r="T188" s="10" t="s">
        <v>73</v>
      </c>
      <c r="U188" s="6" t="s">
        <v>136</v>
      </c>
      <c r="V188" s="9" t="s">
        <v>59</v>
      </c>
      <c r="W188" s="9" t="s">
        <v>60</v>
      </c>
      <c r="X188" s="9" t="s">
        <v>60</v>
      </c>
      <c r="Y188" s="9" t="s">
        <v>60</v>
      </c>
      <c r="Z188" s="9" t="s">
        <v>60</v>
      </c>
      <c r="AA188" s="9" t="s">
        <v>60</v>
      </c>
      <c r="AB188" s="9" t="s">
        <v>60</v>
      </c>
      <c r="AC188" s="9" t="s">
        <v>60</v>
      </c>
      <c r="AD188" s="9" t="s">
        <v>61</v>
      </c>
      <c r="AE188" s="9" t="s">
        <v>60</v>
      </c>
      <c r="AF188" s="9" t="s">
        <v>60</v>
      </c>
      <c r="AG188" s="9" t="str">
        <f t="shared" si="3"/>
        <v>TE</v>
      </c>
      <c r="AH188" s="9" t="s">
        <v>60</v>
      </c>
      <c r="AI188" s="9" t="s">
        <v>59</v>
      </c>
      <c r="AJ188" s="9" t="s">
        <v>59</v>
      </c>
      <c r="AK188" s="9" t="s">
        <v>59</v>
      </c>
      <c r="AL188" s="9" t="s">
        <v>59</v>
      </c>
      <c r="AM188" s="9" t="s">
        <v>60</v>
      </c>
      <c r="AN188" s="9" t="s">
        <v>59</v>
      </c>
      <c r="AO188" s="9" t="s">
        <v>61</v>
      </c>
      <c r="AP188" s="9" t="s">
        <v>61</v>
      </c>
      <c r="AQ188" s="9" t="s">
        <v>60</v>
      </c>
      <c r="AR188" s="9" t="s">
        <v>60</v>
      </c>
      <c r="AS188" s="6" t="s">
        <v>1187</v>
      </c>
    </row>
    <row r="189" spans="1:45">
      <c r="A189" s="10" t="s">
        <v>1188</v>
      </c>
      <c r="B189" s="6" t="s">
        <v>1189</v>
      </c>
      <c r="C189" s="7">
        <v>30879788</v>
      </c>
      <c r="D189" s="8" t="s">
        <v>1190</v>
      </c>
      <c r="E189" s="10" t="s">
        <v>1118</v>
      </c>
      <c r="F189" s="10" t="s">
        <v>1182</v>
      </c>
      <c r="G189" s="6" t="s">
        <v>1183</v>
      </c>
      <c r="H189" s="6" t="s">
        <v>1183</v>
      </c>
      <c r="I189" s="6" t="s">
        <v>1183</v>
      </c>
      <c r="J189" s="6" t="s">
        <v>1184</v>
      </c>
      <c r="K189" s="16" t="s">
        <v>101</v>
      </c>
      <c r="L189" s="16" t="s">
        <v>1185</v>
      </c>
      <c r="M189" s="11">
        <v>44963</v>
      </c>
      <c r="N189" s="7" t="s">
        <v>1191</v>
      </c>
      <c r="O189" s="9">
        <v>0.25</v>
      </c>
      <c r="P189" s="6" t="s">
        <v>1149</v>
      </c>
      <c r="Q189" s="10" t="s">
        <v>1150</v>
      </c>
      <c r="R189" s="10" t="s">
        <v>84</v>
      </c>
      <c r="S189" s="10" t="s">
        <v>85</v>
      </c>
      <c r="T189" s="10" t="s">
        <v>73</v>
      </c>
      <c r="U189" s="6" t="s">
        <v>104</v>
      </c>
      <c r="V189" s="9" t="s">
        <v>59</v>
      </c>
      <c r="W189" s="9" t="s">
        <v>60</v>
      </c>
      <c r="X189" s="9" t="s">
        <v>60</v>
      </c>
      <c r="Y189" s="9" t="s">
        <v>60</v>
      </c>
      <c r="Z189" s="9" t="s">
        <v>60</v>
      </c>
      <c r="AA189" s="9" t="s">
        <v>60</v>
      </c>
      <c r="AB189" s="9" t="s">
        <v>59</v>
      </c>
      <c r="AC189" s="9" t="s">
        <v>60</v>
      </c>
      <c r="AD189" s="9" t="s">
        <v>60</v>
      </c>
      <c r="AE189" s="9" t="s">
        <v>60</v>
      </c>
      <c r="AF189" s="9" t="s">
        <v>60</v>
      </c>
      <c r="AG189" s="9" t="str">
        <f t="shared" si="3"/>
        <v>TE</v>
      </c>
      <c r="AH189" s="9" t="s">
        <v>60</v>
      </c>
      <c r="AI189" s="9" t="s">
        <v>60</v>
      </c>
      <c r="AJ189" s="9" t="s">
        <v>60</v>
      </c>
      <c r="AK189" s="9" t="s">
        <v>60</v>
      </c>
      <c r="AL189" s="9" t="s">
        <v>60</v>
      </c>
      <c r="AM189" s="9" t="s">
        <v>60</v>
      </c>
      <c r="AN189" s="9" t="s">
        <v>60</v>
      </c>
      <c r="AO189" s="9" t="s">
        <v>60</v>
      </c>
      <c r="AP189" s="9" t="s">
        <v>60</v>
      </c>
      <c r="AQ189" s="9" t="s">
        <v>60</v>
      </c>
      <c r="AR189" s="9" t="s">
        <v>60</v>
      </c>
      <c r="AS189" s="6"/>
    </row>
    <row r="190" spans="1:45">
      <c r="A190" s="6" t="s">
        <v>1192</v>
      </c>
      <c r="B190" s="6" t="s">
        <v>1193</v>
      </c>
      <c r="C190" s="7">
        <v>35877305</v>
      </c>
      <c r="D190" s="8" t="s">
        <v>1194</v>
      </c>
      <c r="E190" s="10" t="s">
        <v>1118</v>
      </c>
      <c r="F190" s="6" t="s">
        <v>1176</v>
      </c>
      <c r="G190" s="6" t="s">
        <v>1195</v>
      </c>
      <c r="H190" s="6" t="s">
        <v>1195</v>
      </c>
      <c r="I190" s="6" t="s">
        <v>1195</v>
      </c>
      <c r="J190" s="6"/>
      <c r="K190" s="6" t="s">
        <v>51</v>
      </c>
      <c r="L190" s="6"/>
      <c r="M190" s="7">
        <v>1</v>
      </c>
      <c r="N190" s="7">
        <v>5</v>
      </c>
      <c r="O190" s="9">
        <v>4</v>
      </c>
      <c r="P190" s="6" t="s">
        <v>266</v>
      </c>
      <c r="Q190" s="6" t="s">
        <v>213</v>
      </c>
      <c r="R190" s="6" t="s">
        <v>55</v>
      </c>
      <c r="S190" s="6" t="s">
        <v>56</v>
      </c>
      <c r="T190" s="10" t="s">
        <v>57</v>
      </c>
      <c r="U190" s="6" t="s">
        <v>58</v>
      </c>
      <c r="V190" s="9" t="s">
        <v>60</v>
      </c>
      <c r="W190" s="9" t="s">
        <v>60</v>
      </c>
      <c r="X190" s="9" t="s">
        <v>60</v>
      </c>
      <c r="Y190" s="9" t="s">
        <v>60</v>
      </c>
      <c r="Z190" s="9" t="s">
        <v>60</v>
      </c>
      <c r="AA190" s="9" t="s">
        <v>60</v>
      </c>
      <c r="AB190" s="9" t="s">
        <v>60</v>
      </c>
      <c r="AC190" s="9" t="s">
        <v>60</v>
      </c>
      <c r="AD190" s="9" t="s">
        <v>60</v>
      </c>
      <c r="AE190" s="9" t="s">
        <v>60</v>
      </c>
      <c r="AF190" s="9" t="s">
        <v>60</v>
      </c>
      <c r="AG190" s="9" t="str">
        <f t="shared" si="3"/>
        <v>NT</v>
      </c>
      <c r="AH190" s="9" t="s">
        <v>60</v>
      </c>
      <c r="AI190" s="9" t="s">
        <v>60</v>
      </c>
      <c r="AJ190" s="9" t="s">
        <v>60</v>
      </c>
      <c r="AK190" s="9" t="s">
        <v>60</v>
      </c>
      <c r="AL190" s="9" t="s">
        <v>60</v>
      </c>
      <c r="AM190" s="9" t="s">
        <v>60</v>
      </c>
      <c r="AN190" s="9" t="s">
        <v>61</v>
      </c>
      <c r="AO190" s="9" t="s">
        <v>59</v>
      </c>
      <c r="AP190" s="9" t="s">
        <v>60</v>
      </c>
      <c r="AQ190" s="9" t="s">
        <v>60</v>
      </c>
      <c r="AR190" s="9" t="s">
        <v>60</v>
      </c>
      <c r="AS190" s="6" t="s">
        <v>1196</v>
      </c>
    </row>
    <row r="191" spans="1:45">
      <c r="A191" s="6" t="s">
        <v>1197</v>
      </c>
      <c r="B191" s="6" t="s">
        <v>1198</v>
      </c>
      <c r="C191" s="7">
        <v>35334439</v>
      </c>
      <c r="D191" s="8" t="s">
        <v>1199</v>
      </c>
      <c r="E191" s="6" t="s">
        <v>1118</v>
      </c>
      <c r="F191" s="10" t="s">
        <v>1200</v>
      </c>
      <c r="G191" s="6" t="s">
        <v>1201</v>
      </c>
      <c r="H191" s="6" t="s">
        <v>1202</v>
      </c>
      <c r="I191" s="6" t="s">
        <v>1201</v>
      </c>
      <c r="J191" s="6"/>
      <c r="K191" s="6" t="s">
        <v>51</v>
      </c>
      <c r="L191" s="6"/>
      <c r="M191" s="7">
        <v>12</v>
      </c>
      <c r="N191" s="7">
        <v>12</v>
      </c>
      <c r="O191" s="9" t="s">
        <v>177</v>
      </c>
      <c r="P191" s="6" t="s">
        <v>1203</v>
      </c>
      <c r="Q191" s="6" t="s">
        <v>1204</v>
      </c>
      <c r="R191" s="6" t="s">
        <v>219</v>
      </c>
      <c r="S191" s="6" t="s">
        <v>219</v>
      </c>
      <c r="T191" s="10" t="s">
        <v>220</v>
      </c>
      <c r="U191" s="6" t="s">
        <v>74</v>
      </c>
      <c r="V191" s="9" t="s">
        <v>59</v>
      </c>
      <c r="W191" s="9" t="s">
        <v>60</v>
      </c>
      <c r="X191" s="9" t="s">
        <v>60</v>
      </c>
      <c r="Y191" s="9" t="s">
        <v>60</v>
      </c>
      <c r="Z191" s="9" t="s">
        <v>60</v>
      </c>
      <c r="AA191" s="9" t="s">
        <v>61</v>
      </c>
      <c r="AB191" s="9" t="s">
        <v>60</v>
      </c>
      <c r="AC191" s="9" t="s">
        <v>60</v>
      </c>
      <c r="AD191" s="9" t="s">
        <v>59</v>
      </c>
      <c r="AE191" s="9" t="s">
        <v>60</v>
      </c>
      <c r="AF191" s="9" t="s">
        <v>60</v>
      </c>
      <c r="AG191" s="9" t="str">
        <f t="shared" si="3"/>
        <v>TE</v>
      </c>
      <c r="AH191" s="9" t="s">
        <v>59</v>
      </c>
      <c r="AI191" s="9" t="s">
        <v>60</v>
      </c>
      <c r="AJ191" s="9" t="s">
        <v>60</v>
      </c>
      <c r="AK191" s="9" t="s">
        <v>60</v>
      </c>
      <c r="AL191" s="9" t="s">
        <v>61</v>
      </c>
      <c r="AM191" s="9" t="s">
        <v>60</v>
      </c>
      <c r="AN191" s="9" t="s">
        <v>60</v>
      </c>
      <c r="AO191" s="9" t="s">
        <v>60</v>
      </c>
      <c r="AP191" s="9" t="s">
        <v>60</v>
      </c>
      <c r="AQ191" s="9" t="s">
        <v>60</v>
      </c>
      <c r="AR191" s="9" t="s">
        <v>60</v>
      </c>
      <c r="AS191" s="6" t="s">
        <v>1205</v>
      </c>
    </row>
    <row r="192" spans="1:45">
      <c r="A192" s="10" t="s">
        <v>1206</v>
      </c>
      <c r="B192" s="6" t="s">
        <v>1207</v>
      </c>
      <c r="C192" s="7">
        <v>30120733</v>
      </c>
      <c r="D192" s="8" t="s">
        <v>1208</v>
      </c>
      <c r="E192" s="10" t="s">
        <v>1118</v>
      </c>
      <c r="F192" s="10" t="s">
        <v>1209</v>
      </c>
      <c r="G192" s="6" t="s">
        <v>1210</v>
      </c>
      <c r="H192" s="6" t="s">
        <v>1210</v>
      </c>
      <c r="I192" s="6" t="s">
        <v>1210</v>
      </c>
      <c r="J192" s="6" t="s">
        <v>1211</v>
      </c>
      <c r="K192" s="16" t="s">
        <v>101</v>
      </c>
      <c r="L192" s="16" t="s">
        <v>1212</v>
      </c>
      <c r="M192" s="7">
        <v>12</v>
      </c>
      <c r="N192" s="7">
        <v>13</v>
      </c>
      <c r="O192" s="9">
        <v>1</v>
      </c>
      <c r="P192" s="6" t="s">
        <v>1213</v>
      </c>
      <c r="Q192" s="10" t="s">
        <v>1150</v>
      </c>
      <c r="R192" s="6" t="s">
        <v>219</v>
      </c>
      <c r="S192" s="6" t="s">
        <v>219</v>
      </c>
      <c r="T192" s="6" t="s">
        <v>104</v>
      </c>
      <c r="U192" s="6" t="s">
        <v>58</v>
      </c>
      <c r="V192" s="9" t="s">
        <v>60</v>
      </c>
      <c r="W192" s="9" t="s">
        <v>60</v>
      </c>
      <c r="X192" s="9" t="s">
        <v>60</v>
      </c>
      <c r="Y192" s="9" t="s">
        <v>60</v>
      </c>
      <c r="Z192" s="9" t="s">
        <v>60</v>
      </c>
      <c r="AA192" s="9" t="s">
        <v>59</v>
      </c>
      <c r="AB192" s="9" t="s">
        <v>60</v>
      </c>
      <c r="AC192" s="9" t="s">
        <v>60</v>
      </c>
      <c r="AD192" s="9" t="s">
        <v>59</v>
      </c>
      <c r="AE192" s="9" t="s">
        <v>60</v>
      </c>
      <c r="AF192" s="9" t="s">
        <v>60</v>
      </c>
      <c r="AG192" s="9" t="str">
        <f t="shared" si="3"/>
        <v>TE</v>
      </c>
      <c r="AH192" s="9" t="s">
        <v>60</v>
      </c>
      <c r="AI192" s="9" t="s">
        <v>60</v>
      </c>
      <c r="AJ192" s="9" t="s">
        <v>60</v>
      </c>
      <c r="AK192" s="9" t="s">
        <v>60</v>
      </c>
      <c r="AL192" s="9" t="s">
        <v>60</v>
      </c>
      <c r="AM192" s="9" t="s">
        <v>60</v>
      </c>
      <c r="AN192" s="9" t="s">
        <v>59</v>
      </c>
      <c r="AO192" s="9" t="s">
        <v>60</v>
      </c>
      <c r="AP192" s="9" t="s">
        <v>60</v>
      </c>
      <c r="AQ192" s="9" t="s">
        <v>60</v>
      </c>
      <c r="AR192" s="9" t="s">
        <v>60</v>
      </c>
      <c r="AS192" s="6"/>
    </row>
    <row r="193" spans="1:45">
      <c r="A193" s="6" t="s">
        <v>1214</v>
      </c>
      <c r="B193" s="6" t="s">
        <v>1215</v>
      </c>
      <c r="C193" s="7">
        <v>23998985</v>
      </c>
      <c r="D193" s="8" t="s">
        <v>1216</v>
      </c>
      <c r="E193" s="10" t="s">
        <v>1118</v>
      </c>
      <c r="F193" s="10" t="s">
        <v>1209</v>
      </c>
      <c r="G193" s="6" t="s">
        <v>1210</v>
      </c>
      <c r="H193" s="6" t="s">
        <v>1210</v>
      </c>
      <c r="I193" s="6" t="s">
        <v>1210</v>
      </c>
      <c r="J193" s="6" t="s">
        <v>1211</v>
      </c>
      <c r="K193" s="6" t="s">
        <v>101</v>
      </c>
      <c r="L193" s="16" t="s">
        <v>1212</v>
      </c>
      <c r="M193" s="7">
        <v>5</v>
      </c>
      <c r="N193" s="7">
        <v>6</v>
      </c>
      <c r="O193" s="9">
        <v>1</v>
      </c>
      <c r="P193" s="10" t="s">
        <v>1213</v>
      </c>
      <c r="Q193" s="10" t="s">
        <v>1150</v>
      </c>
      <c r="R193" s="6" t="s">
        <v>1217</v>
      </c>
      <c r="S193" s="6" t="s">
        <v>1218</v>
      </c>
      <c r="T193" s="10" t="s">
        <v>104</v>
      </c>
      <c r="U193" s="6" t="s">
        <v>58</v>
      </c>
      <c r="V193" s="9" t="s">
        <v>59</v>
      </c>
      <c r="W193" s="9" t="s">
        <v>60</v>
      </c>
      <c r="X193" s="9" t="s">
        <v>60</v>
      </c>
      <c r="Y193" s="9" t="s">
        <v>60</v>
      </c>
      <c r="Z193" s="9" t="s">
        <v>60</v>
      </c>
      <c r="AA193" s="9" t="s">
        <v>60</v>
      </c>
      <c r="AB193" s="9" t="s">
        <v>60</v>
      </c>
      <c r="AC193" s="9" t="s">
        <v>60</v>
      </c>
      <c r="AD193" s="9" t="s">
        <v>60</v>
      </c>
      <c r="AE193" s="9" t="s">
        <v>60</v>
      </c>
      <c r="AF193" s="9" t="s">
        <v>60</v>
      </c>
      <c r="AG193" s="9" t="str">
        <f t="shared" si="3"/>
        <v>TE</v>
      </c>
      <c r="AH193" s="9" t="s">
        <v>60</v>
      </c>
      <c r="AI193" s="9" t="s">
        <v>60</v>
      </c>
      <c r="AJ193" s="9" t="s">
        <v>60</v>
      </c>
      <c r="AK193" s="9" t="s">
        <v>59</v>
      </c>
      <c r="AL193" s="9" t="s">
        <v>60</v>
      </c>
      <c r="AM193" s="9" t="s">
        <v>60</v>
      </c>
      <c r="AN193" s="9" t="s">
        <v>60</v>
      </c>
      <c r="AO193" s="9" t="s">
        <v>60</v>
      </c>
      <c r="AP193" s="9" t="s">
        <v>60</v>
      </c>
      <c r="AQ193" s="9" t="s">
        <v>60</v>
      </c>
      <c r="AR193" s="9" t="s">
        <v>60</v>
      </c>
      <c r="AS193" s="6" t="s">
        <v>1219</v>
      </c>
    </row>
    <row r="194" spans="1:45">
      <c r="A194" s="6" t="s">
        <v>1220</v>
      </c>
      <c r="B194" s="6" t="s">
        <v>1221</v>
      </c>
      <c r="C194" s="7">
        <v>24387311</v>
      </c>
      <c r="D194" s="8" t="s">
        <v>1222</v>
      </c>
      <c r="E194" s="10" t="s">
        <v>1118</v>
      </c>
      <c r="F194" s="10" t="s">
        <v>1209</v>
      </c>
      <c r="G194" s="6" t="s">
        <v>1210</v>
      </c>
      <c r="H194" s="6" t="s">
        <v>1210</v>
      </c>
      <c r="I194" s="6" t="s">
        <v>1210</v>
      </c>
      <c r="J194" s="6" t="s">
        <v>1211</v>
      </c>
      <c r="K194" s="6" t="s">
        <v>101</v>
      </c>
      <c r="L194" s="16" t="s">
        <v>1212</v>
      </c>
      <c r="M194" s="7">
        <v>5</v>
      </c>
      <c r="N194" s="7">
        <v>6</v>
      </c>
      <c r="O194" s="9">
        <v>1</v>
      </c>
      <c r="P194" s="10" t="s">
        <v>1213</v>
      </c>
      <c r="Q194" s="10" t="s">
        <v>1150</v>
      </c>
      <c r="R194" s="6" t="s">
        <v>1217</v>
      </c>
      <c r="S194" s="6" t="s">
        <v>1218</v>
      </c>
      <c r="T194" s="10" t="s">
        <v>104</v>
      </c>
      <c r="U194" s="6" t="s">
        <v>104</v>
      </c>
      <c r="V194" s="9" t="s">
        <v>59</v>
      </c>
      <c r="W194" s="9" t="s">
        <v>60</v>
      </c>
      <c r="X194" s="9" t="s">
        <v>60</v>
      </c>
      <c r="Y194" s="9" t="s">
        <v>60</v>
      </c>
      <c r="Z194" s="9" t="s">
        <v>60</v>
      </c>
      <c r="AA194" s="9" t="s">
        <v>60</v>
      </c>
      <c r="AB194" s="9" t="s">
        <v>60</v>
      </c>
      <c r="AC194" s="9" t="s">
        <v>59</v>
      </c>
      <c r="AD194" s="9" t="s">
        <v>60</v>
      </c>
      <c r="AE194" s="9" t="s">
        <v>60</v>
      </c>
      <c r="AF194" s="9" t="s">
        <v>60</v>
      </c>
      <c r="AG194" s="9" t="str">
        <f t="shared" si="3"/>
        <v>TE</v>
      </c>
      <c r="AH194" s="9" t="s">
        <v>60</v>
      </c>
      <c r="AI194" s="9" t="s">
        <v>60</v>
      </c>
      <c r="AJ194" s="9" t="s">
        <v>60</v>
      </c>
      <c r="AK194" s="9" t="s">
        <v>60</v>
      </c>
      <c r="AL194" s="9" t="s">
        <v>60</v>
      </c>
      <c r="AM194" s="9" t="s">
        <v>60</v>
      </c>
      <c r="AN194" s="9" t="s">
        <v>60</v>
      </c>
      <c r="AO194" s="9" t="s">
        <v>60</v>
      </c>
      <c r="AP194" s="9" t="s">
        <v>60</v>
      </c>
      <c r="AQ194" s="9" t="s">
        <v>60</v>
      </c>
      <c r="AR194" s="9" t="s">
        <v>60</v>
      </c>
      <c r="AS194" s="6" t="s">
        <v>1223</v>
      </c>
    </row>
    <row r="195" spans="1:45">
      <c r="A195" s="6" t="s">
        <v>1224</v>
      </c>
      <c r="B195" s="6" t="s">
        <v>1225</v>
      </c>
      <c r="C195" s="7">
        <v>25703226</v>
      </c>
      <c r="D195" s="8" t="s">
        <v>1226</v>
      </c>
      <c r="E195" s="10" t="s">
        <v>1118</v>
      </c>
      <c r="F195" s="10" t="s">
        <v>1209</v>
      </c>
      <c r="G195" s="6" t="s">
        <v>1210</v>
      </c>
      <c r="H195" s="6" t="s">
        <v>1210</v>
      </c>
      <c r="I195" s="6" t="s">
        <v>1210</v>
      </c>
      <c r="J195" s="6" t="s">
        <v>1211</v>
      </c>
      <c r="K195" s="6" t="s">
        <v>101</v>
      </c>
      <c r="L195" s="16" t="s">
        <v>1212</v>
      </c>
      <c r="M195" s="7">
        <v>5</v>
      </c>
      <c r="N195" s="7">
        <v>6</v>
      </c>
      <c r="O195" s="9">
        <v>1</v>
      </c>
      <c r="P195" s="6" t="s">
        <v>1227</v>
      </c>
      <c r="Q195" s="10" t="s">
        <v>1150</v>
      </c>
      <c r="R195" s="6" t="s">
        <v>1217</v>
      </c>
      <c r="S195" s="6" t="s">
        <v>1218</v>
      </c>
      <c r="T195" s="10" t="s">
        <v>104</v>
      </c>
      <c r="U195" s="6" t="s">
        <v>104</v>
      </c>
      <c r="V195" s="9" t="s">
        <v>60</v>
      </c>
      <c r="W195" s="9" t="s">
        <v>60</v>
      </c>
      <c r="X195" s="9" t="s">
        <v>60</v>
      </c>
      <c r="Y195" s="9" t="s">
        <v>60</v>
      </c>
      <c r="Z195" s="9" t="s">
        <v>60</v>
      </c>
      <c r="AA195" s="9" t="s">
        <v>60</v>
      </c>
      <c r="AB195" s="9" t="s">
        <v>60</v>
      </c>
      <c r="AC195" s="9" t="s">
        <v>59</v>
      </c>
      <c r="AD195" s="9" t="s">
        <v>60</v>
      </c>
      <c r="AE195" s="9" t="s">
        <v>60</v>
      </c>
      <c r="AF195" s="9" t="s">
        <v>60</v>
      </c>
      <c r="AG195" s="9" t="str">
        <f t="shared" si="3"/>
        <v>TE</v>
      </c>
      <c r="AH195" s="9" t="s">
        <v>60</v>
      </c>
      <c r="AI195" s="9" t="s">
        <v>60</v>
      </c>
      <c r="AJ195" s="9" t="s">
        <v>60</v>
      </c>
      <c r="AK195" s="9" t="s">
        <v>60</v>
      </c>
      <c r="AL195" s="9" t="s">
        <v>60</v>
      </c>
      <c r="AM195" s="9" t="s">
        <v>60</v>
      </c>
      <c r="AN195" s="9" t="s">
        <v>60</v>
      </c>
      <c r="AO195" s="9" t="s">
        <v>60</v>
      </c>
      <c r="AP195" s="9" t="s">
        <v>60</v>
      </c>
      <c r="AQ195" s="9" t="s">
        <v>60</v>
      </c>
      <c r="AR195" s="9" t="s">
        <v>60</v>
      </c>
      <c r="AS195" s="6"/>
    </row>
    <row r="196" spans="1:45">
      <c r="A196" s="6" t="s">
        <v>1228</v>
      </c>
      <c r="B196" s="6" t="s">
        <v>1229</v>
      </c>
      <c r="C196" s="7">
        <v>30560481</v>
      </c>
      <c r="D196" s="8" t="s">
        <v>1230</v>
      </c>
      <c r="E196" s="10" t="s">
        <v>1118</v>
      </c>
      <c r="F196" s="10" t="s">
        <v>1231</v>
      </c>
      <c r="G196" s="6" t="s">
        <v>1232</v>
      </c>
      <c r="H196" s="6" t="s">
        <v>1232</v>
      </c>
      <c r="I196" s="6" t="s">
        <v>1232</v>
      </c>
      <c r="J196" s="6"/>
      <c r="K196" s="6" t="s">
        <v>101</v>
      </c>
      <c r="L196" s="6" t="s">
        <v>1233</v>
      </c>
      <c r="M196" s="7">
        <v>10</v>
      </c>
      <c r="N196" s="7">
        <v>11</v>
      </c>
      <c r="O196" s="9">
        <v>1</v>
      </c>
      <c r="P196" s="6" t="s">
        <v>1149</v>
      </c>
      <c r="Q196" s="10" t="s">
        <v>1150</v>
      </c>
      <c r="R196" s="10" t="s">
        <v>128</v>
      </c>
      <c r="S196" s="10" t="s">
        <v>129</v>
      </c>
      <c r="T196" s="10" t="s">
        <v>104</v>
      </c>
      <c r="U196" s="6" t="s">
        <v>58</v>
      </c>
      <c r="V196" s="9" t="s">
        <v>59</v>
      </c>
      <c r="W196" s="9" t="s">
        <v>60</v>
      </c>
      <c r="X196" s="9" t="s">
        <v>60</v>
      </c>
      <c r="Y196" s="9" t="s">
        <v>60</v>
      </c>
      <c r="Z196" s="9" t="s">
        <v>60</v>
      </c>
      <c r="AA196" s="9" t="s">
        <v>60</v>
      </c>
      <c r="AB196" s="9" t="s">
        <v>60</v>
      </c>
      <c r="AC196" s="9" t="s">
        <v>60</v>
      </c>
      <c r="AD196" s="9" t="s">
        <v>61</v>
      </c>
      <c r="AE196" s="9" t="s">
        <v>60</v>
      </c>
      <c r="AF196" s="9" t="s">
        <v>60</v>
      </c>
      <c r="AG196" s="9" t="str">
        <f t="shared" si="3"/>
        <v>TE</v>
      </c>
      <c r="AH196" s="9" t="s">
        <v>60</v>
      </c>
      <c r="AI196" s="9" t="s">
        <v>60</v>
      </c>
      <c r="AJ196" s="9" t="s">
        <v>59</v>
      </c>
      <c r="AK196" s="9" t="s">
        <v>60</v>
      </c>
      <c r="AL196" s="9" t="s">
        <v>59</v>
      </c>
      <c r="AM196" s="9" t="s">
        <v>60</v>
      </c>
      <c r="AN196" s="9" t="s">
        <v>59</v>
      </c>
      <c r="AO196" s="9" t="s">
        <v>60</v>
      </c>
      <c r="AP196" s="9" t="s">
        <v>60</v>
      </c>
      <c r="AQ196" s="9" t="s">
        <v>60</v>
      </c>
      <c r="AR196" s="9" t="s">
        <v>60</v>
      </c>
      <c r="AS196" s="6"/>
    </row>
    <row r="197" spans="1:45">
      <c r="A197" s="6" t="s">
        <v>1234</v>
      </c>
      <c r="B197" s="6" t="s">
        <v>1235</v>
      </c>
      <c r="C197" s="7">
        <v>31410223</v>
      </c>
      <c r="D197" s="8" t="s">
        <v>1236</v>
      </c>
      <c r="E197" s="10" t="s">
        <v>1118</v>
      </c>
      <c r="F197" s="6" t="s">
        <v>1237</v>
      </c>
      <c r="G197" s="6" t="s">
        <v>1238</v>
      </c>
      <c r="H197" s="6" t="s">
        <v>1238</v>
      </c>
      <c r="I197" s="6" t="s">
        <v>1239</v>
      </c>
      <c r="J197" s="6" t="s">
        <v>1240</v>
      </c>
      <c r="K197" s="6" t="s">
        <v>101</v>
      </c>
      <c r="L197" s="6" t="s">
        <v>1241</v>
      </c>
      <c r="M197" s="7" t="s">
        <v>653</v>
      </c>
      <c r="N197" s="7" t="s">
        <v>1242</v>
      </c>
      <c r="O197" s="9">
        <v>1</v>
      </c>
      <c r="P197" s="6" t="s">
        <v>1243</v>
      </c>
      <c r="Q197" s="6" t="s">
        <v>1244</v>
      </c>
      <c r="R197" s="6" t="s">
        <v>55</v>
      </c>
      <c r="S197" s="6" t="s">
        <v>56</v>
      </c>
      <c r="T197" s="6" t="s">
        <v>57</v>
      </c>
      <c r="U197" s="6" t="s">
        <v>136</v>
      </c>
      <c r="V197" s="9" t="s">
        <v>59</v>
      </c>
      <c r="W197" s="9" t="s">
        <v>60</v>
      </c>
      <c r="X197" s="9" t="s">
        <v>60</v>
      </c>
      <c r="Y197" s="9" t="s">
        <v>60</v>
      </c>
      <c r="Z197" s="9" t="s">
        <v>60</v>
      </c>
      <c r="AA197" s="9" t="s">
        <v>60</v>
      </c>
      <c r="AB197" s="9" t="s">
        <v>60</v>
      </c>
      <c r="AC197" s="9" t="s">
        <v>60</v>
      </c>
      <c r="AD197" s="9" t="s">
        <v>60</v>
      </c>
      <c r="AE197" s="9" t="s">
        <v>60</v>
      </c>
      <c r="AF197" s="9" t="s">
        <v>60</v>
      </c>
      <c r="AG197" s="9" t="str">
        <f t="shared" si="3"/>
        <v>TE</v>
      </c>
      <c r="AH197" s="9" t="s">
        <v>60</v>
      </c>
      <c r="AI197" s="9" t="s">
        <v>60</v>
      </c>
      <c r="AJ197" s="9" t="s">
        <v>60</v>
      </c>
      <c r="AK197" s="9" t="s">
        <v>61</v>
      </c>
      <c r="AL197" s="9" t="s">
        <v>59</v>
      </c>
      <c r="AM197" s="9" t="s">
        <v>60</v>
      </c>
      <c r="AN197" s="9" t="s">
        <v>60</v>
      </c>
      <c r="AO197" s="9" t="s">
        <v>60</v>
      </c>
      <c r="AP197" s="9" t="s">
        <v>60</v>
      </c>
      <c r="AQ197" s="9" t="s">
        <v>60</v>
      </c>
      <c r="AR197" s="9" t="s">
        <v>60</v>
      </c>
      <c r="AS197" s="6"/>
    </row>
    <row r="198" spans="1:45">
      <c r="A198" s="6" t="s">
        <v>1245</v>
      </c>
      <c r="B198" s="6" t="s">
        <v>1246</v>
      </c>
      <c r="C198" s="7">
        <v>37569786</v>
      </c>
      <c r="D198" s="8" t="s">
        <v>1247</v>
      </c>
      <c r="E198" s="6" t="s">
        <v>1118</v>
      </c>
      <c r="F198" s="6" t="s">
        <v>1237</v>
      </c>
      <c r="G198" s="6" t="s">
        <v>1248</v>
      </c>
      <c r="H198" s="6" t="s">
        <v>1248</v>
      </c>
      <c r="I198" s="6" t="s">
        <v>1239</v>
      </c>
      <c r="J198" s="6"/>
      <c r="K198" s="6" t="s">
        <v>101</v>
      </c>
      <c r="L198" s="6" t="s">
        <v>1249</v>
      </c>
      <c r="M198" s="7">
        <v>4.5</v>
      </c>
      <c r="N198" s="7">
        <v>5.75</v>
      </c>
      <c r="O198" s="9">
        <v>1.25</v>
      </c>
      <c r="P198" s="6" t="s">
        <v>1250</v>
      </c>
      <c r="Q198" s="6" t="s">
        <v>1244</v>
      </c>
      <c r="R198" s="10" t="s">
        <v>84</v>
      </c>
      <c r="S198" s="10" t="s">
        <v>85</v>
      </c>
      <c r="T198" s="10" t="s">
        <v>73</v>
      </c>
      <c r="U198" s="6" t="s">
        <v>136</v>
      </c>
      <c r="V198" s="9" t="s">
        <v>61</v>
      </c>
      <c r="W198" s="9" t="s">
        <v>60</v>
      </c>
      <c r="X198" s="9" t="s">
        <v>60</v>
      </c>
      <c r="Y198" s="9" t="s">
        <v>60</v>
      </c>
      <c r="Z198" s="9" t="s">
        <v>60</v>
      </c>
      <c r="AA198" s="9" t="s">
        <v>60</v>
      </c>
      <c r="AB198" s="9" t="s">
        <v>60</v>
      </c>
      <c r="AC198" s="9" t="s">
        <v>1251</v>
      </c>
      <c r="AD198" s="9" t="s">
        <v>60</v>
      </c>
      <c r="AE198" s="9" t="s">
        <v>60</v>
      </c>
      <c r="AF198" s="9" t="s">
        <v>60</v>
      </c>
      <c r="AG198" s="9" t="str">
        <f t="shared" si="3"/>
        <v>NE</v>
      </c>
      <c r="AH198" s="9" t="s">
        <v>60</v>
      </c>
      <c r="AI198" s="9" t="s">
        <v>60</v>
      </c>
      <c r="AJ198" s="9" t="s">
        <v>60</v>
      </c>
      <c r="AK198" s="9" t="s">
        <v>60</v>
      </c>
      <c r="AL198" s="9" t="s">
        <v>59</v>
      </c>
      <c r="AM198" s="9" t="s">
        <v>60</v>
      </c>
      <c r="AN198" s="9" t="s">
        <v>60</v>
      </c>
      <c r="AO198" s="9" t="s">
        <v>60</v>
      </c>
      <c r="AP198" s="9" t="s">
        <v>60</v>
      </c>
      <c r="AQ198" s="9" t="s">
        <v>60</v>
      </c>
      <c r="AR198" s="9" t="s">
        <v>60</v>
      </c>
      <c r="AS198" s="6"/>
    </row>
    <row r="199" spans="1:45">
      <c r="A199" s="10" t="s">
        <v>1252</v>
      </c>
      <c r="B199" s="6" t="s">
        <v>1253</v>
      </c>
      <c r="C199" s="7">
        <v>31281511</v>
      </c>
      <c r="D199" s="8" t="s">
        <v>1254</v>
      </c>
      <c r="E199" s="10" t="s">
        <v>1118</v>
      </c>
      <c r="F199" s="6" t="s">
        <v>1237</v>
      </c>
      <c r="G199" s="6" t="s">
        <v>1255</v>
      </c>
      <c r="H199" s="6" t="s">
        <v>1255</v>
      </c>
      <c r="I199" s="6" t="s">
        <v>1239</v>
      </c>
      <c r="J199" s="6" t="s">
        <v>1256</v>
      </c>
      <c r="K199" s="16" t="s">
        <v>101</v>
      </c>
      <c r="L199" s="6" t="s">
        <v>1241</v>
      </c>
      <c r="M199" s="7">
        <v>1.5</v>
      </c>
      <c r="N199" s="7">
        <f>M199+O199</f>
        <v>5.25</v>
      </c>
      <c r="O199" s="9">
        <v>3.75</v>
      </c>
      <c r="P199" s="6" t="s">
        <v>1257</v>
      </c>
      <c r="Q199" s="6" t="s">
        <v>1244</v>
      </c>
      <c r="R199" s="6" t="s">
        <v>1217</v>
      </c>
      <c r="S199" s="6" t="s">
        <v>1218</v>
      </c>
      <c r="T199" s="10" t="s">
        <v>104</v>
      </c>
      <c r="U199" s="6" t="s">
        <v>58</v>
      </c>
      <c r="V199" s="9" t="s">
        <v>59</v>
      </c>
      <c r="W199" s="9" t="s">
        <v>60</v>
      </c>
      <c r="X199" s="9" t="s">
        <v>60</v>
      </c>
      <c r="Y199" s="9" t="s">
        <v>60</v>
      </c>
      <c r="Z199" s="9" t="s">
        <v>60</v>
      </c>
      <c r="AA199" s="9" t="s">
        <v>60</v>
      </c>
      <c r="AB199" s="9" t="s">
        <v>60</v>
      </c>
      <c r="AC199" s="9" t="s">
        <v>59</v>
      </c>
      <c r="AD199" s="9" t="s">
        <v>60</v>
      </c>
      <c r="AE199" s="9" t="s">
        <v>60</v>
      </c>
      <c r="AF199" s="9" t="s">
        <v>60</v>
      </c>
      <c r="AG199" s="9" t="str">
        <f t="shared" si="3"/>
        <v>TE</v>
      </c>
      <c r="AH199" s="9" t="s">
        <v>61</v>
      </c>
      <c r="AI199" s="9" t="s">
        <v>60</v>
      </c>
      <c r="AJ199" s="9" t="s">
        <v>61</v>
      </c>
      <c r="AK199" s="9" t="s">
        <v>61</v>
      </c>
      <c r="AL199" s="9" t="s">
        <v>60</v>
      </c>
      <c r="AM199" s="9" t="s">
        <v>59</v>
      </c>
      <c r="AN199" s="9" t="s">
        <v>59</v>
      </c>
      <c r="AO199" s="9" t="s">
        <v>60</v>
      </c>
      <c r="AP199" s="9" t="s">
        <v>59</v>
      </c>
      <c r="AQ199" s="9" t="s">
        <v>60</v>
      </c>
      <c r="AR199" s="9" t="s">
        <v>60</v>
      </c>
      <c r="AS199" s="6"/>
    </row>
    <row r="200" spans="1:45">
      <c r="A200" s="6" t="s">
        <v>1258</v>
      </c>
      <c r="B200" s="6" t="s">
        <v>1259</v>
      </c>
      <c r="C200" s="7">
        <v>37273653</v>
      </c>
      <c r="D200" s="8" t="s">
        <v>1260</v>
      </c>
      <c r="E200" s="10" t="s">
        <v>1118</v>
      </c>
      <c r="F200" s="10"/>
      <c r="G200" s="6" t="s">
        <v>1261</v>
      </c>
      <c r="H200" s="6" t="s">
        <v>1261</v>
      </c>
      <c r="I200" s="6" t="s">
        <v>1261</v>
      </c>
      <c r="J200" s="6"/>
      <c r="K200" s="6" t="s">
        <v>51</v>
      </c>
      <c r="L200" s="6"/>
      <c r="M200" s="7">
        <v>8</v>
      </c>
      <c r="N200" s="7">
        <v>9</v>
      </c>
      <c r="O200" s="9">
        <v>1</v>
      </c>
      <c r="P200" s="10" t="s">
        <v>1149</v>
      </c>
      <c r="Q200" s="10" t="s">
        <v>1150</v>
      </c>
      <c r="R200" s="10" t="s">
        <v>180</v>
      </c>
      <c r="S200" s="10" t="s">
        <v>180</v>
      </c>
      <c r="T200" s="10" t="s">
        <v>104</v>
      </c>
      <c r="U200" s="6" t="s">
        <v>136</v>
      </c>
      <c r="V200" s="9" t="s">
        <v>59</v>
      </c>
      <c r="W200" s="9" t="s">
        <v>60</v>
      </c>
      <c r="X200" s="9" t="s">
        <v>60</v>
      </c>
      <c r="Y200" s="9" t="s">
        <v>60</v>
      </c>
      <c r="Z200" s="9" t="s">
        <v>60</v>
      </c>
      <c r="AA200" s="9" t="s">
        <v>60</v>
      </c>
      <c r="AB200" s="9" t="s">
        <v>60</v>
      </c>
      <c r="AC200" s="9" t="s">
        <v>60</v>
      </c>
      <c r="AD200" s="9" t="s">
        <v>60</v>
      </c>
      <c r="AE200" s="9" t="s">
        <v>60</v>
      </c>
      <c r="AF200" s="9" t="s">
        <v>60</v>
      </c>
      <c r="AG200" s="9" t="str">
        <f t="shared" si="3"/>
        <v>TE</v>
      </c>
      <c r="AH200" s="9" t="s">
        <v>60</v>
      </c>
      <c r="AI200" s="9" t="s">
        <v>60</v>
      </c>
      <c r="AJ200" s="9" t="s">
        <v>59</v>
      </c>
      <c r="AK200" s="9" t="s">
        <v>59</v>
      </c>
      <c r="AL200" s="9" t="s">
        <v>60</v>
      </c>
      <c r="AM200" s="9" t="s">
        <v>60</v>
      </c>
      <c r="AN200" s="9" t="s">
        <v>60</v>
      </c>
      <c r="AO200" s="9" t="s">
        <v>60</v>
      </c>
      <c r="AP200" s="9" t="s">
        <v>59</v>
      </c>
      <c r="AQ200" s="9" t="s">
        <v>60</v>
      </c>
      <c r="AR200" s="9" t="s">
        <v>60</v>
      </c>
      <c r="AS200" s="6" t="s">
        <v>1262</v>
      </c>
    </row>
    <row r="201" spans="1:45">
      <c r="A201" s="6" t="s">
        <v>1263</v>
      </c>
      <c r="B201" s="6" t="s">
        <v>1264</v>
      </c>
      <c r="C201" s="7">
        <v>33192524</v>
      </c>
      <c r="D201" s="8" t="s">
        <v>1265</v>
      </c>
      <c r="E201" s="10" t="s">
        <v>1118</v>
      </c>
      <c r="F201" s="6" t="s">
        <v>1176</v>
      </c>
      <c r="G201" s="6" t="s">
        <v>1266</v>
      </c>
      <c r="H201" s="6" t="s">
        <v>1266</v>
      </c>
      <c r="I201" s="6" t="s">
        <v>1266</v>
      </c>
      <c r="J201" s="6" t="s">
        <v>1267</v>
      </c>
      <c r="K201" s="6" t="s">
        <v>51</v>
      </c>
      <c r="L201" s="6"/>
      <c r="M201" s="7">
        <v>2</v>
      </c>
      <c r="N201" s="7">
        <v>4.5</v>
      </c>
      <c r="O201" s="9">
        <v>2.5</v>
      </c>
      <c r="P201" s="6" t="s">
        <v>266</v>
      </c>
      <c r="Q201" s="6" t="s">
        <v>213</v>
      </c>
      <c r="R201" s="6" t="s">
        <v>180</v>
      </c>
      <c r="S201" s="6" t="s">
        <v>180</v>
      </c>
      <c r="T201" s="10" t="s">
        <v>111</v>
      </c>
      <c r="U201" s="6" t="s">
        <v>104</v>
      </c>
      <c r="V201" s="9" t="s">
        <v>59</v>
      </c>
      <c r="W201" s="9" t="s">
        <v>60</v>
      </c>
      <c r="X201" s="9" t="s">
        <v>59</v>
      </c>
      <c r="Y201" s="9" t="s">
        <v>60</v>
      </c>
      <c r="Z201" s="9" t="s">
        <v>60</v>
      </c>
      <c r="AA201" s="9" t="s">
        <v>59</v>
      </c>
      <c r="AB201" s="9" t="s">
        <v>60</v>
      </c>
      <c r="AC201" s="9" t="s">
        <v>60</v>
      </c>
      <c r="AD201" s="9" t="s">
        <v>61</v>
      </c>
      <c r="AE201" s="9" t="s">
        <v>60</v>
      </c>
      <c r="AF201" s="9" t="s">
        <v>60</v>
      </c>
      <c r="AG201" s="9" t="str">
        <f t="shared" si="3"/>
        <v>TE</v>
      </c>
      <c r="AH201" s="9" t="s">
        <v>60</v>
      </c>
      <c r="AI201" s="9" t="s">
        <v>60</v>
      </c>
      <c r="AJ201" s="9" t="s">
        <v>60</v>
      </c>
      <c r="AK201" s="9" t="s">
        <v>60</v>
      </c>
      <c r="AL201" s="9" t="s">
        <v>60</v>
      </c>
      <c r="AM201" s="9" t="s">
        <v>59</v>
      </c>
      <c r="AN201" s="9" t="s">
        <v>60</v>
      </c>
      <c r="AO201" s="9" t="s">
        <v>60</v>
      </c>
      <c r="AP201" s="9" t="s">
        <v>59</v>
      </c>
      <c r="AQ201" s="9" t="s">
        <v>60</v>
      </c>
      <c r="AR201" s="9" t="s">
        <v>60</v>
      </c>
      <c r="AS201" s="6"/>
    </row>
    <row r="202" spans="1:45">
      <c r="A202" s="6" t="s">
        <v>1268</v>
      </c>
      <c r="B202" s="6" t="s">
        <v>1269</v>
      </c>
      <c r="C202" s="7">
        <v>15203189</v>
      </c>
      <c r="D202" s="8" t="s">
        <v>1270</v>
      </c>
      <c r="E202" s="6" t="s">
        <v>1271</v>
      </c>
      <c r="F202" s="10"/>
      <c r="G202" s="6" t="s">
        <v>1272</v>
      </c>
      <c r="H202" s="6" t="s">
        <v>1272</v>
      </c>
      <c r="I202" s="6" t="s">
        <v>1273</v>
      </c>
      <c r="J202" s="6" t="s">
        <v>1274</v>
      </c>
      <c r="K202" s="16" t="s">
        <v>101</v>
      </c>
      <c r="L202" s="16" t="s">
        <v>1275</v>
      </c>
      <c r="M202" s="7">
        <v>0</v>
      </c>
      <c r="N202" s="11">
        <v>45086</v>
      </c>
      <c r="O202" s="12">
        <v>45086</v>
      </c>
      <c r="P202" s="6" t="s">
        <v>266</v>
      </c>
      <c r="Q202" s="6" t="s">
        <v>213</v>
      </c>
      <c r="R202" s="6" t="s">
        <v>1276</v>
      </c>
      <c r="S202" s="6" t="s">
        <v>1276</v>
      </c>
      <c r="T202" s="6" t="s">
        <v>57</v>
      </c>
      <c r="U202" s="6" t="s">
        <v>58</v>
      </c>
      <c r="V202" s="9" t="s">
        <v>61</v>
      </c>
      <c r="W202" s="9" t="s">
        <v>60</v>
      </c>
      <c r="X202" s="9" t="s">
        <v>60</v>
      </c>
      <c r="Y202" s="9" t="s">
        <v>60</v>
      </c>
      <c r="Z202" s="9" t="s">
        <v>60</v>
      </c>
      <c r="AA202" s="9" t="s">
        <v>59</v>
      </c>
      <c r="AB202" s="9" t="s">
        <v>60</v>
      </c>
      <c r="AC202" s="9" t="s">
        <v>60</v>
      </c>
      <c r="AD202" s="9" t="s">
        <v>59</v>
      </c>
      <c r="AE202" s="9" t="s">
        <v>60</v>
      </c>
      <c r="AF202" s="9" t="s">
        <v>60</v>
      </c>
      <c r="AG202" s="9" t="str">
        <f t="shared" si="3"/>
        <v>TE</v>
      </c>
      <c r="AH202" s="9" t="s">
        <v>60</v>
      </c>
      <c r="AI202" s="9" t="s">
        <v>60</v>
      </c>
      <c r="AJ202" s="9" t="s">
        <v>60</v>
      </c>
      <c r="AK202" s="9" t="s">
        <v>60</v>
      </c>
      <c r="AL202" s="9" t="s">
        <v>60</v>
      </c>
      <c r="AM202" s="9" t="s">
        <v>60</v>
      </c>
      <c r="AN202" s="9" t="s">
        <v>60</v>
      </c>
      <c r="AO202" s="9" t="s">
        <v>60</v>
      </c>
      <c r="AP202" s="9" t="s">
        <v>59</v>
      </c>
      <c r="AQ202" s="9" t="s">
        <v>59</v>
      </c>
      <c r="AR202" s="9" t="s">
        <v>60</v>
      </c>
      <c r="AS202" s="6" t="s">
        <v>1277</v>
      </c>
    </row>
    <row r="203" spans="1:45">
      <c r="A203" s="6" t="s">
        <v>1278</v>
      </c>
      <c r="B203" s="6" t="s">
        <v>1279</v>
      </c>
      <c r="C203" s="7">
        <v>21971408</v>
      </c>
      <c r="D203" s="8" t="s">
        <v>1280</v>
      </c>
      <c r="E203" s="6" t="s">
        <v>1271</v>
      </c>
      <c r="F203" s="10"/>
      <c r="G203" s="6" t="s">
        <v>1281</v>
      </c>
      <c r="H203" s="6" t="s">
        <v>1282</v>
      </c>
      <c r="I203" s="6" t="s">
        <v>1273</v>
      </c>
      <c r="J203" s="6" t="s">
        <v>1283</v>
      </c>
      <c r="K203" s="6" t="s">
        <v>101</v>
      </c>
      <c r="L203" s="6" t="s">
        <v>1284</v>
      </c>
      <c r="M203" s="7">
        <v>1</v>
      </c>
      <c r="N203" s="7">
        <v>10</v>
      </c>
      <c r="O203" s="9">
        <v>9</v>
      </c>
      <c r="P203" s="6" t="s">
        <v>266</v>
      </c>
      <c r="Q203" s="6" t="s">
        <v>213</v>
      </c>
      <c r="R203" s="10" t="s">
        <v>84</v>
      </c>
      <c r="S203" s="10" t="s">
        <v>85</v>
      </c>
      <c r="T203" s="10" t="s">
        <v>104</v>
      </c>
      <c r="U203" s="6" t="s">
        <v>104</v>
      </c>
      <c r="V203" s="9" t="s">
        <v>61</v>
      </c>
      <c r="W203" s="9" t="s">
        <v>60</v>
      </c>
      <c r="X203" s="9" t="s">
        <v>60</v>
      </c>
      <c r="Y203" s="9" t="s">
        <v>60</v>
      </c>
      <c r="Z203" s="9" t="s">
        <v>60</v>
      </c>
      <c r="AA203" s="9" t="s">
        <v>60</v>
      </c>
      <c r="AB203" s="9" t="s">
        <v>60</v>
      </c>
      <c r="AC203" s="9" t="s">
        <v>60</v>
      </c>
      <c r="AD203" s="9" t="s">
        <v>60</v>
      </c>
      <c r="AE203" s="9" t="s">
        <v>60</v>
      </c>
      <c r="AF203" s="9" t="s">
        <v>60</v>
      </c>
      <c r="AG203" s="9" t="str">
        <f t="shared" si="3"/>
        <v>NE</v>
      </c>
      <c r="AH203" s="9" t="s">
        <v>60</v>
      </c>
      <c r="AI203" s="9" t="s">
        <v>60</v>
      </c>
      <c r="AJ203" s="9" t="s">
        <v>60</v>
      </c>
      <c r="AK203" s="9" t="s">
        <v>60</v>
      </c>
      <c r="AL203" s="9" t="s">
        <v>60</v>
      </c>
      <c r="AM203" s="9" t="s">
        <v>60</v>
      </c>
      <c r="AN203" s="9" t="s">
        <v>60</v>
      </c>
      <c r="AO203" s="9" t="s">
        <v>59</v>
      </c>
      <c r="AP203" s="9" t="s">
        <v>59</v>
      </c>
      <c r="AQ203" s="9" t="s">
        <v>59</v>
      </c>
      <c r="AR203" s="9" t="s">
        <v>60</v>
      </c>
      <c r="AS203" s="6"/>
    </row>
    <row r="204" spans="1:45">
      <c r="A204" s="6" t="s">
        <v>1285</v>
      </c>
      <c r="B204" s="6" t="s">
        <v>1286</v>
      </c>
      <c r="C204" s="7">
        <v>34599751</v>
      </c>
      <c r="D204" s="8" t="s">
        <v>1287</v>
      </c>
      <c r="E204" s="6" t="s">
        <v>1271</v>
      </c>
      <c r="F204" s="10"/>
      <c r="G204" s="6" t="s">
        <v>1288</v>
      </c>
      <c r="H204" s="6" t="s">
        <v>1288</v>
      </c>
      <c r="I204" s="6" t="s">
        <v>1273</v>
      </c>
      <c r="J204" s="6" t="s">
        <v>1289</v>
      </c>
      <c r="K204" s="6" t="s">
        <v>101</v>
      </c>
      <c r="L204" s="6" t="s">
        <v>1290</v>
      </c>
      <c r="M204" s="7" t="s">
        <v>1291</v>
      </c>
      <c r="N204" s="7" t="s">
        <v>1292</v>
      </c>
      <c r="O204" s="9">
        <v>3</v>
      </c>
      <c r="P204" s="6" t="s">
        <v>288</v>
      </c>
      <c r="Q204" s="6" t="s">
        <v>213</v>
      </c>
      <c r="R204" s="10" t="s">
        <v>128</v>
      </c>
      <c r="S204" s="10" t="s">
        <v>129</v>
      </c>
      <c r="T204" s="10" t="s">
        <v>104</v>
      </c>
      <c r="U204" s="6" t="s">
        <v>58</v>
      </c>
      <c r="V204" s="9" t="s">
        <v>59</v>
      </c>
      <c r="W204" s="9" t="s">
        <v>60</v>
      </c>
      <c r="X204" s="9" t="s">
        <v>60</v>
      </c>
      <c r="Y204" s="9" t="s">
        <v>60</v>
      </c>
      <c r="Z204" s="9" t="s">
        <v>60</v>
      </c>
      <c r="AA204" s="9" t="s">
        <v>60</v>
      </c>
      <c r="AB204" s="9" t="s">
        <v>60</v>
      </c>
      <c r="AC204" s="9" t="s">
        <v>60</v>
      </c>
      <c r="AD204" s="9" t="s">
        <v>61</v>
      </c>
      <c r="AE204" s="9" t="s">
        <v>60</v>
      </c>
      <c r="AF204" s="9" t="s">
        <v>60</v>
      </c>
      <c r="AG204" s="9" t="str">
        <f t="shared" si="3"/>
        <v>TE</v>
      </c>
      <c r="AH204" s="9" t="s">
        <v>61</v>
      </c>
      <c r="AI204" s="9" t="s">
        <v>60</v>
      </c>
      <c r="AJ204" s="9" t="s">
        <v>61</v>
      </c>
      <c r="AK204" s="9" t="s">
        <v>61</v>
      </c>
      <c r="AL204" s="9" t="s">
        <v>59</v>
      </c>
      <c r="AM204" s="9" t="s">
        <v>60</v>
      </c>
      <c r="AN204" s="9" t="s">
        <v>59</v>
      </c>
      <c r="AO204" s="9" t="s">
        <v>59</v>
      </c>
      <c r="AP204" s="9" t="s">
        <v>59</v>
      </c>
      <c r="AQ204" s="9" t="s">
        <v>60</v>
      </c>
      <c r="AR204" s="9" t="s">
        <v>60</v>
      </c>
      <c r="AS204" s="6" t="s">
        <v>1293</v>
      </c>
    </row>
    <row r="205" spans="1:45">
      <c r="A205" s="6" t="s">
        <v>1294</v>
      </c>
      <c r="B205" s="6" t="s">
        <v>1295</v>
      </c>
      <c r="C205" s="7">
        <v>28269786</v>
      </c>
      <c r="D205" s="8" t="s">
        <v>1296</v>
      </c>
      <c r="E205" s="6" t="s">
        <v>1271</v>
      </c>
      <c r="F205" s="10"/>
      <c r="G205" s="6" t="s">
        <v>1297</v>
      </c>
      <c r="H205" s="6" t="s">
        <v>1297</v>
      </c>
      <c r="I205" s="6" t="s">
        <v>1273</v>
      </c>
      <c r="J205" s="6"/>
      <c r="K205" s="6" t="s">
        <v>51</v>
      </c>
      <c r="L205" s="6"/>
      <c r="M205" s="7">
        <v>7</v>
      </c>
      <c r="N205" s="7">
        <v>9</v>
      </c>
      <c r="O205" s="9">
        <v>2</v>
      </c>
      <c r="P205" s="10" t="s">
        <v>212</v>
      </c>
      <c r="Q205" s="6" t="s">
        <v>213</v>
      </c>
      <c r="R205" s="10" t="s">
        <v>128</v>
      </c>
      <c r="S205" s="10" t="s">
        <v>129</v>
      </c>
      <c r="T205" s="10" t="s">
        <v>104</v>
      </c>
      <c r="U205" s="6" t="s">
        <v>136</v>
      </c>
      <c r="V205" s="9" t="s">
        <v>59</v>
      </c>
      <c r="W205" s="9" t="s">
        <v>60</v>
      </c>
      <c r="X205" s="9" t="s">
        <v>60</v>
      </c>
      <c r="Y205" s="9" t="s">
        <v>60</v>
      </c>
      <c r="Z205" s="9" t="s">
        <v>60</v>
      </c>
      <c r="AA205" s="9" t="s">
        <v>60</v>
      </c>
      <c r="AB205" s="9" t="s">
        <v>60</v>
      </c>
      <c r="AC205" s="9" t="s">
        <v>60</v>
      </c>
      <c r="AD205" s="9" t="s">
        <v>61</v>
      </c>
      <c r="AE205" s="9" t="s">
        <v>60</v>
      </c>
      <c r="AF205" s="9" t="s">
        <v>60</v>
      </c>
      <c r="AG205" s="9" t="str">
        <f t="shared" si="3"/>
        <v>TE</v>
      </c>
      <c r="AH205" s="9" t="s">
        <v>60</v>
      </c>
      <c r="AI205" s="9" t="s">
        <v>60</v>
      </c>
      <c r="AJ205" s="9" t="s">
        <v>60</v>
      </c>
      <c r="AK205" s="9" t="s">
        <v>60</v>
      </c>
      <c r="AL205" s="9" t="s">
        <v>60</v>
      </c>
      <c r="AM205" s="9" t="s">
        <v>60</v>
      </c>
      <c r="AN205" s="9" t="s">
        <v>59</v>
      </c>
      <c r="AO205" s="9" t="s">
        <v>60</v>
      </c>
      <c r="AP205" s="9" t="s">
        <v>60</v>
      </c>
      <c r="AQ205" s="9" t="s">
        <v>60</v>
      </c>
      <c r="AR205" s="9" t="s">
        <v>60</v>
      </c>
      <c r="AS205" s="6" t="s">
        <v>1298</v>
      </c>
    </row>
    <row r="206" spans="1:45">
      <c r="A206" s="6" t="s">
        <v>1299</v>
      </c>
      <c r="B206" s="6" t="s">
        <v>1300</v>
      </c>
      <c r="C206" s="7">
        <v>31368873</v>
      </c>
      <c r="D206" s="8" t="s">
        <v>1301</v>
      </c>
      <c r="E206" s="6" t="s">
        <v>1271</v>
      </c>
      <c r="F206" s="10"/>
      <c r="G206" s="6" t="s">
        <v>1302</v>
      </c>
      <c r="H206" s="6" t="s">
        <v>1302</v>
      </c>
      <c r="I206" s="10" t="s">
        <v>1273</v>
      </c>
      <c r="J206" s="10" t="s">
        <v>1303</v>
      </c>
      <c r="K206" s="16" t="s">
        <v>101</v>
      </c>
      <c r="L206" s="10" t="s">
        <v>1304</v>
      </c>
      <c r="M206" s="7">
        <v>6</v>
      </c>
      <c r="N206" s="7">
        <v>7.25</v>
      </c>
      <c r="O206" s="9">
        <v>1.25</v>
      </c>
      <c r="P206" s="10" t="s">
        <v>212</v>
      </c>
      <c r="Q206" s="6" t="s">
        <v>213</v>
      </c>
      <c r="R206" s="10" t="s">
        <v>84</v>
      </c>
      <c r="S206" s="10" t="s">
        <v>85</v>
      </c>
      <c r="T206" s="10" t="s">
        <v>73</v>
      </c>
      <c r="U206" s="6" t="s">
        <v>136</v>
      </c>
      <c r="V206" s="9" t="s">
        <v>59</v>
      </c>
      <c r="W206" s="9" t="s">
        <v>60</v>
      </c>
      <c r="X206" s="9" t="s">
        <v>60</v>
      </c>
      <c r="Y206" s="9" t="s">
        <v>60</v>
      </c>
      <c r="Z206" s="9" t="s">
        <v>60</v>
      </c>
      <c r="AA206" s="9" t="s">
        <v>59</v>
      </c>
      <c r="AB206" s="9" t="s">
        <v>60</v>
      </c>
      <c r="AC206" s="9" t="s">
        <v>60</v>
      </c>
      <c r="AD206" s="9" t="s">
        <v>60</v>
      </c>
      <c r="AE206" s="9" t="s">
        <v>60</v>
      </c>
      <c r="AF206" s="9" t="s">
        <v>60</v>
      </c>
      <c r="AG206" s="9" t="str">
        <f t="shared" si="3"/>
        <v>TE</v>
      </c>
      <c r="AH206" s="9" t="s">
        <v>60</v>
      </c>
      <c r="AI206" s="9" t="s">
        <v>60</v>
      </c>
      <c r="AJ206" s="9" t="s">
        <v>59</v>
      </c>
      <c r="AK206" s="9" t="s">
        <v>60</v>
      </c>
      <c r="AL206" s="9" t="s">
        <v>59</v>
      </c>
      <c r="AM206" s="9" t="s">
        <v>60</v>
      </c>
      <c r="AN206" s="9" t="s">
        <v>59</v>
      </c>
      <c r="AO206" s="9" t="s">
        <v>60</v>
      </c>
      <c r="AP206" s="9" t="s">
        <v>60</v>
      </c>
      <c r="AQ206" s="9" t="s">
        <v>60</v>
      </c>
      <c r="AR206" s="9" t="s">
        <v>60</v>
      </c>
      <c r="AS206" s="6"/>
    </row>
    <row r="207" spans="1:45">
      <c r="A207" s="6" t="s">
        <v>1305</v>
      </c>
      <c r="B207" s="6" t="s">
        <v>1306</v>
      </c>
      <c r="C207" s="7">
        <v>34220446</v>
      </c>
      <c r="D207" s="8" t="s">
        <v>1307</v>
      </c>
      <c r="E207" s="6" t="s">
        <v>1271</v>
      </c>
      <c r="F207" s="10"/>
      <c r="G207" s="6" t="s">
        <v>1308</v>
      </c>
      <c r="H207" s="6" t="s">
        <v>1308</v>
      </c>
      <c r="I207" s="6" t="s">
        <v>1273</v>
      </c>
      <c r="J207" s="6" t="s">
        <v>1309</v>
      </c>
      <c r="K207" s="6" t="s">
        <v>101</v>
      </c>
      <c r="L207" s="6" t="s">
        <v>1310</v>
      </c>
      <c r="M207" s="7" t="s">
        <v>1311</v>
      </c>
      <c r="N207" s="7" t="s">
        <v>1312</v>
      </c>
      <c r="O207" s="9">
        <v>0.75</v>
      </c>
      <c r="P207" s="6" t="s">
        <v>288</v>
      </c>
      <c r="Q207" s="6" t="s">
        <v>213</v>
      </c>
      <c r="R207" s="6" t="s">
        <v>55</v>
      </c>
      <c r="S207" s="6" t="s">
        <v>56</v>
      </c>
      <c r="T207" s="10" t="s">
        <v>57</v>
      </c>
      <c r="U207" s="6" t="s">
        <v>136</v>
      </c>
      <c r="V207" s="9" t="s">
        <v>59</v>
      </c>
      <c r="W207" s="9" t="s">
        <v>60</v>
      </c>
      <c r="X207" s="9" t="s">
        <v>60</v>
      </c>
      <c r="Y207" s="9" t="s">
        <v>60</v>
      </c>
      <c r="Z207" s="9" t="s">
        <v>60</v>
      </c>
      <c r="AA207" s="9" t="s">
        <v>59</v>
      </c>
      <c r="AB207" s="9" t="s">
        <v>60</v>
      </c>
      <c r="AC207" s="9" t="s">
        <v>60</v>
      </c>
      <c r="AD207" s="9" t="s">
        <v>61</v>
      </c>
      <c r="AE207" s="9" t="s">
        <v>60</v>
      </c>
      <c r="AF207" s="9" t="s">
        <v>60</v>
      </c>
      <c r="AG207" s="9" t="str">
        <f t="shared" si="3"/>
        <v>TE</v>
      </c>
      <c r="AH207" s="9" t="s">
        <v>61</v>
      </c>
      <c r="AI207" s="9" t="s">
        <v>60</v>
      </c>
      <c r="AJ207" s="9" t="s">
        <v>60</v>
      </c>
      <c r="AK207" s="9" t="s">
        <v>60</v>
      </c>
      <c r="AL207" s="9" t="s">
        <v>60</v>
      </c>
      <c r="AM207" s="9" t="s">
        <v>60</v>
      </c>
      <c r="AN207" s="9" t="s">
        <v>60</v>
      </c>
      <c r="AO207" s="9" t="s">
        <v>60</v>
      </c>
      <c r="AP207" s="9" t="s">
        <v>60</v>
      </c>
      <c r="AQ207" s="9" t="s">
        <v>60</v>
      </c>
      <c r="AR207" s="9" t="s">
        <v>60</v>
      </c>
      <c r="AS207" s="6"/>
    </row>
    <row r="208" spans="1:45">
      <c r="A208" s="6" t="s">
        <v>1313</v>
      </c>
      <c r="B208" s="6" t="s">
        <v>1314</v>
      </c>
      <c r="C208" s="7">
        <v>29126071</v>
      </c>
      <c r="D208" s="8" t="s">
        <v>1315</v>
      </c>
      <c r="E208" s="6" t="s">
        <v>1271</v>
      </c>
      <c r="F208" s="10"/>
      <c r="G208" s="6" t="s">
        <v>1316</v>
      </c>
      <c r="H208" s="6" t="s">
        <v>1316</v>
      </c>
      <c r="I208" s="6" t="s">
        <v>1273</v>
      </c>
      <c r="J208" s="6"/>
      <c r="K208" s="20" t="s">
        <v>101</v>
      </c>
      <c r="L208" s="16" t="s">
        <v>1317</v>
      </c>
      <c r="M208" s="7">
        <v>5</v>
      </c>
      <c r="N208" s="7">
        <v>7.5</v>
      </c>
      <c r="O208" s="9">
        <v>2.5</v>
      </c>
      <c r="P208" s="6" t="s">
        <v>126</v>
      </c>
      <c r="Q208" s="6" t="s">
        <v>127</v>
      </c>
      <c r="R208" s="10" t="s">
        <v>84</v>
      </c>
      <c r="S208" s="10" t="s">
        <v>85</v>
      </c>
      <c r="T208" s="10" t="s">
        <v>104</v>
      </c>
      <c r="U208" s="6" t="s">
        <v>74</v>
      </c>
      <c r="V208" s="9" t="s">
        <v>59</v>
      </c>
      <c r="W208" s="9" t="s">
        <v>60</v>
      </c>
      <c r="X208" s="9" t="s">
        <v>60</v>
      </c>
      <c r="Y208" s="9" t="s">
        <v>60</v>
      </c>
      <c r="Z208" s="9" t="s">
        <v>59</v>
      </c>
      <c r="AA208" s="9" t="s">
        <v>60</v>
      </c>
      <c r="AB208" s="9" t="s">
        <v>60</v>
      </c>
      <c r="AC208" s="9" t="s">
        <v>60</v>
      </c>
      <c r="AD208" s="9" t="s">
        <v>60</v>
      </c>
      <c r="AE208" s="9" t="s">
        <v>60</v>
      </c>
      <c r="AF208" s="9" t="s">
        <v>60</v>
      </c>
      <c r="AG208" s="9" t="str">
        <f t="shared" si="3"/>
        <v>TE</v>
      </c>
      <c r="AH208" s="9" t="s">
        <v>59</v>
      </c>
      <c r="AI208" s="9" t="s">
        <v>60</v>
      </c>
      <c r="AJ208" s="9" t="s">
        <v>59</v>
      </c>
      <c r="AK208" s="9" t="s">
        <v>59</v>
      </c>
      <c r="AL208" s="9" t="s">
        <v>59</v>
      </c>
      <c r="AM208" s="9" t="s">
        <v>61</v>
      </c>
      <c r="AN208" s="9" t="s">
        <v>59</v>
      </c>
      <c r="AO208" s="9" t="s">
        <v>59</v>
      </c>
      <c r="AP208" s="9" t="s">
        <v>61</v>
      </c>
      <c r="AQ208" s="9" t="s">
        <v>60</v>
      </c>
      <c r="AR208" s="9" t="s">
        <v>60</v>
      </c>
      <c r="AS208" s="6" t="s">
        <v>1318</v>
      </c>
    </row>
    <row r="209" spans="1:45">
      <c r="A209" s="6" t="s">
        <v>1294</v>
      </c>
      <c r="B209" s="6" t="s">
        <v>1295</v>
      </c>
      <c r="C209" s="7">
        <v>28269786</v>
      </c>
      <c r="D209" s="8" t="s">
        <v>1296</v>
      </c>
      <c r="E209" s="6" t="s">
        <v>1271</v>
      </c>
      <c r="F209" s="10"/>
      <c r="G209" s="6" t="s">
        <v>1319</v>
      </c>
      <c r="H209" s="6" t="s">
        <v>1319</v>
      </c>
      <c r="I209" s="6" t="s">
        <v>1273</v>
      </c>
      <c r="J209" s="6"/>
      <c r="K209" s="20" t="s">
        <v>51</v>
      </c>
      <c r="L209" s="20"/>
      <c r="M209" s="7">
        <v>7</v>
      </c>
      <c r="N209" s="7">
        <v>9</v>
      </c>
      <c r="O209" s="9">
        <v>2</v>
      </c>
      <c r="P209" s="10" t="s">
        <v>212</v>
      </c>
      <c r="Q209" s="6" t="s">
        <v>213</v>
      </c>
      <c r="R209" s="10" t="s">
        <v>128</v>
      </c>
      <c r="S209" s="10" t="s">
        <v>129</v>
      </c>
      <c r="T209" s="10" t="s">
        <v>104</v>
      </c>
      <c r="U209" s="6" t="s">
        <v>136</v>
      </c>
      <c r="V209" s="9" t="s">
        <v>59</v>
      </c>
      <c r="W209" s="9" t="s">
        <v>60</v>
      </c>
      <c r="X209" s="9" t="s">
        <v>60</v>
      </c>
      <c r="Y209" s="9" t="s">
        <v>60</v>
      </c>
      <c r="Z209" s="9" t="s">
        <v>60</v>
      </c>
      <c r="AA209" s="9" t="s">
        <v>60</v>
      </c>
      <c r="AB209" s="9" t="s">
        <v>60</v>
      </c>
      <c r="AC209" s="9" t="s">
        <v>60</v>
      </c>
      <c r="AD209" s="9" t="s">
        <v>61</v>
      </c>
      <c r="AE209" s="9" t="s">
        <v>60</v>
      </c>
      <c r="AF209" s="9" t="s">
        <v>60</v>
      </c>
      <c r="AG209" s="9" t="str">
        <f t="shared" ref="AG209:AG214" si="4">IF(COUNTIF(V209:AF209,"TE")&gt;0, "TE", IF(COUNTIF(V209:AF209,"NE")&gt;0, "NE","NT"))</f>
        <v>TE</v>
      </c>
      <c r="AH209" s="9" t="s">
        <v>60</v>
      </c>
      <c r="AI209" s="9" t="s">
        <v>60</v>
      </c>
      <c r="AJ209" s="9" t="s">
        <v>60</v>
      </c>
      <c r="AK209" s="9" t="s">
        <v>60</v>
      </c>
      <c r="AL209" s="9" t="s">
        <v>60</v>
      </c>
      <c r="AM209" s="9" t="s">
        <v>60</v>
      </c>
      <c r="AN209" s="9" t="s">
        <v>59</v>
      </c>
      <c r="AO209" s="9" t="s">
        <v>60</v>
      </c>
      <c r="AP209" s="9" t="s">
        <v>60</v>
      </c>
      <c r="AQ209" s="9" t="s">
        <v>60</v>
      </c>
      <c r="AR209" s="9" t="s">
        <v>60</v>
      </c>
      <c r="AS209" s="6" t="s">
        <v>1298</v>
      </c>
    </row>
    <row r="210" spans="1:45">
      <c r="A210" s="6" t="s">
        <v>1320</v>
      </c>
      <c r="B210" s="6" t="s">
        <v>1321</v>
      </c>
      <c r="C210" s="7">
        <v>33294639</v>
      </c>
      <c r="D210" s="8" t="s">
        <v>1322</v>
      </c>
      <c r="E210" s="6" t="s">
        <v>1271</v>
      </c>
      <c r="F210" s="10"/>
      <c r="G210" s="6" t="s">
        <v>1323</v>
      </c>
      <c r="H210" s="6" t="s">
        <v>1323</v>
      </c>
      <c r="I210" s="6" t="s">
        <v>1323</v>
      </c>
      <c r="J210" s="6"/>
      <c r="K210" s="6" t="s">
        <v>101</v>
      </c>
      <c r="L210" s="6" t="s">
        <v>1324</v>
      </c>
      <c r="M210" s="7">
        <v>15</v>
      </c>
      <c r="N210" s="7">
        <v>15.25</v>
      </c>
      <c r="O210" s="9">
        <v>0.25</v>
      </c>
      <c r="P210" s="10" t="s">
        <v>212</v>
      </c>
      <c r="Q210" s="6" t="s">
        <v>213</v>
      </c>
      <c r="R210" s="6" t="s">
        <v>55</v>
      </c>
      <c r="S210" s="6" t="s">
        <v>56</v>
      </c>
      <c r="T210" s="6" t="s">
        <v>57</v>
      </c>
      <c r="U210" s="6" t="s">
        <v>74</v>
      </c>
      <c r="V210" s="9" t="s">
        <v>59</v>
      </c>
      <c r="W210" s="9" t="s">
        <v>60</v>
      </c>
      <c r="X210" s="9" t="s">
        <v>60</v>
      </c>
      <c r="Y210" s="9" t="s">
        <v>60</v>
      </c>
      <c r="Z210" s="9" t="s">
        <v>60</v>
      </c>
      <c r="AA210" s="9" t="s">
        <v>60</v>
      </c>
      <c r="AB210" s="9" t="s">
        <v>60</v>
      </c>
      <c r="AC210" s="9" t="s">
        <v>60</v>
      </c>
      <c r="AD210" s="9" t="s">
        <v>61</v>
      </c>
      <c r="AE210" s="9" t="s">
        <v>60</v>
      </c>
      <c r="AF210" s="9" t="s">
        <v>60</v>
      </c>
      <c r="AG210" s="9" t="str">
        <f t="shared" si="4"/>
        <v>TE</v>
      </c>
      <c r="AH210" s="9" t="s">
        <v>59</v>
      </c>
      <c r="AI210" s="9" t="s">
        <v>60</v>
      </c>
      <c r="AJ210" s="9" t="s">
        <v>59</v>
      </c>
      <c r="AK210" s="9" t="s">
        <v>60</v>
      </c>
      <c r="AL210" s="9" t="s">
        <v>59</v>
      </c>
      <c r="AM210" s="9" t="s">
        <v>60</v>
      </c>
      <c r="AN210" s="9" t="s">
        <v>60</v>
      </c>
      <c r="AO210" s="9" t="s">
        <v>60</v>
      </c>
      <c r="AP210" s="9" t="s">
        <v>60</v>
      </c>
      <c r="AQ210" s="9" t="s">
        <v>60</v>
      </c>
      <c r="AR210" s="9" t="s">
        <v>60</v>
      </c>
      <c r="AS210" s="6" t="s">
        <v>1325</v>
      </c>
    </row>
    <row r="211" spans="1:45">
      <c r="A211" s="6" t="s">
        <v>1326</v>
      </c>
      <c r="B211" s="6" t="s">
        <v>1327</v>
      </c>
      <c r="C211" s="7">
        <v>29860433</v>
      </c>
      <c r="D211" s="8" t="s">
        <v>1328</v>
      </c>
      <c r="E211" s="6" t="s">
        <v>1271</v>
      </c>
      <c r="F211" s="6"/>
      <c r="G211" s="6" t="s">
        <v>1329</v>
      </c>
      <c r="H211" s="6" t="s">
        <v>1329</v>
      </c>
      <c r="I211" s="6" t="s">
        <v>1329</v>
      </c>
      <c r="J211" s="6" t="s">
        <v>1330</v>
      </c>
      <c r="K211" s="6" t="s">
        <v>101</v>
      </c>
      <c r="L211" s="6" t="s">
        <v>1331</v>
      </c>
      <c r="M211" s="7">
        <v>1</v>
      </c>
      <c r="N211" s="7">
        <v>10</v>
      </c>
      <c r="O211" s="9">
        <v>9</v>
      </c>
      <c r="P211" s="6" t="s">
        <v>266</v>
      </c>
      <c r="Q211" s="6" t="s">
        <v>213</v>
      </c>
      <c r="R211" s="10" t="s">
        <v>84</v>
      </c>
      <c r="S211" s="10" t="s">
        <v>85</v>
      </c>
      <c r="T211" s="10" t="s">
        <v>73</v>
      </c>
      <c r="U211" s="6" t="s">
        <v>58</v>
      </c>
      <c r="V211" s="9" t="s">
        <v>59</v>
      </c>
      <c r="W211" s="9" t="s">
        <v>60</v>
      </c>
      <c r="X211" s="9" t="s">
        <v>60</v>
      </c>
      <c r="Y211" s="9" t="s">
        <v>60</v>
      </c>
      <c r="Z211" s="9" t="s">
        <v>60</v>
      </c>
      <c r="AA211" s="9" t="s">
        <v>60</v>
      </c>
      <c r="AB211" s="9" t="s">
        <v>60</v>
      </c>
      <c r="AC211" s="9" t="s">
        <v>60</v>
      </c>
      <c r="AD211" s="9" t="s">
        <v>60</v>
      </c>
      <c r="AE211" s="9" t="s">
        <v>60</v>
      </c>
      <c r="AF211" s="9" t="s">
        <v>60</v>
      </c>
      <c r="AG211" s="9" t="str">
        <f t="shared" si="4"/>
        <v>TE</v>
      </c>
      <c r="AH211" s="9" t="s">
        <v>61</v>
      </c>
      <c r="AI211" s="9" t="s">
        <v>60</v>
      </c>
      <c r="AJ211" s="9" t="s">
        <v>60</v>
      </c>
      <c r="AK211" s="9" t="s">
        <v>59</v>
      </c>
      <c r="AL211" s="9" t="s">
        <v>59</v>
      </c>
      <c r="AM211" s="9" t="s">
        <v>60</v>
      </c>
      <c r="AN211" s="9" t="s">
        <v>59</v>
      </c>
      <c r="AO211" s="9" t="s">
        <v>59</v>
      </c>
      <c r="AP211" s="9" t="s">
        <v>60</v>
      </c>
      <c r="AQ211" s="9" t="s">
        <v>59</v>
      </c>
      <c r="AR211" s="9" t="s">
        <v>60</v>
      </c>
      <c r="AS211" s="6" t="s">
        <v>1332</v>
      </c>
    </row>
    <row r="212" spans="1:45">
      <c r="A212" s="6" t="s">
        <v>1333</v>
      </c>
      <c r="B212" s="6" t="s">
        <v>1334</v>
      </c>
      <c r="C212" s="7">
        <v>26538351</v>
      </c>
      <c r="D212" s="8" t="s">
        <v>1335</v>
      </c>
      <c r="E212" s="6" t="s">
        <v>1336</v>
      </c>
      <c r="F212" s="6"/>
      <c r="G212" s="6" t="s">
        <v>1337</v>
      </c>
      <c r="H212" s="6" t="s">
        <v>1338</v>
      </c>
      <c r="I212" s="6" t="s">
        <v>1339</v>
      </c>
      <c r="J212" s="6"/>
      <c r="K212" s="6" t="s">
        <v>51</v>
      </c>
      <c r="L212" s="6"/>
      <c r="M212" s="17">
        <v>45211</v>
      </c>
      <c r="N212" s="17">
        <v>45243</v>
      </c>
      <c r="O212" s="9">
        <v>1</v>
      </c>
      <c r="P212" s="6" t="s">
        <v>1340</v>
      </c>
      <c r="Q212" s="6" t="s">
        <v>179</v>
      </c>
      <c r="R212" s="6" t="s">
        <v>55</v>
      </c>
      <c r="S212" s="6" t="s">
        <v>56</v>
      </c>
      <c r="T212" s="10" t="s">
        <v>104</v>
      </c>
      <c r="U212" s="6" t="s">
        <v>104</v>
      </c>
      <c r="V212" s="9" t="s">
        <v>59</v>
      </c>
      <c r="W212" s="9" t="s">
        <v>60</v>
      </c>
      <c r="X212" s="9" t="s">
        <v>60</v>
      </c>
      <c r="Y212" s="9" t="s">
        <v>60</v>
      </c>
      <c r="Z212" s="9" t="s">
        <v>60</v>
      </c>
      <c r="AA212" s="9" t="s">
        <v>60</v>
      </c>
      <c r="AB212" s="9" t="s">
        <v>60</v>
      </c>
      <c r="AC212" s="9" t="s">
        <v>61</v>
      </c>
      <c r="AD212" s="9" t="s">
        <v>59</v>
      </c>
      <c r="AE212" s="9" t="s">
        <v>60</v>
      </c>
      <c r="AF212" s="9" t="s">
        <v>60</v>
      </c>
      <c r="AG212" s="9" t="str">
        <f t="shared" si="4"/>
        <v>TE</v>
      </c>
      <c r="AH212" s="9" t="s">
        <v>60</v>
      </c>
      <c r="AI212" s="9" t="s">
        <v>60</v>
      </c>
      <c r="AJ212" s="9" t="s">
        <v>60</v>
      </c>
      <c r="AK212" s="9" t="s">
        <v>61</v>
      </c>
      <c r="AL212" s="9" t="s">
        <v>61</v>
      </c>
      <c r="AM212" s="9" t="s">
        <v>60</v>
      </c>
      <c r="AN212" s="9" t="s">
        <v>60</v>
      </c>
      <c r="AO212" s="9" t="s">
        <v>60</v>
      </c>
      <c r="AP212" s="9" t="s">
        <v>61</v>
      </c>
      <c r="AQ212" s="9" t="s">
        <v>60</v>
      </c>
      <c r="AR212" s="9" t="s">
        <v>60</v>
      </c>
      <c r="AS212" s="6"/>
    </row>
    <row r="213" spans="1:45">
      <c r="A213" s="6" t="s">
        <v>1341</v>
      </c>
      <c r="B213" s="6" t="s">
        <v>1342</v>
      </c>
      <c r="C213" s="7">
        <v>38513667</v>
      </c>
      <c r="D213" s="8" t="s">
        <v>1343</v>
      </c>
      <c r="E213" s="6" t="s">
        <v>1336</v>
      </c>
      <c r="F213" s="6"/>
      <c r="G213" s="6" t="s">
        <v>1344</v>
      </c>
      <c r="H213" s="6" t="s">
        <v>1345</v>
      </c>
      <c r="I213" s="10" t="s">
        <v>1344</v>
      </c>
      <c r="J213" s="6"/>
      <c r="K213" s="6" t="s">
        <v>51</v>
      </c>
      <c r="L213" s="6"/>
      <c r="M213" s="9">
        <v>5</v>
      </c>
      <c r="N213" s="9">
        <v>10</v>
      </c>
      <c r="O213" s="9">
        <v>5</v>
      </c>
      <c r="P213" s="6" t="s">
        <v>416</v>
      </c>
      <c r="Q213" s="6" t="s">
        <v>417</v>
      </c>
      <c r="R213" s="10" t="s">
        <v>84</v>
      </c>
      <c r="S213" s="10" t="s">
        <v>85</v>
      </c>
      <c r="T213" s="10" t="s">
        <v>73</v>
      </c>
      <c r="U213" s="6" t="s">
        <v>136</v>
      </c>
      <c r="V213" s="9" t="s">
        <v>59</v>
      </c>
      <c r="W213" s="9" t="s">
        <v>60</v>
      </c>
      <c r="X213" s="9" t="s">
        <v>60</v>
      </c>
      <c r="Y213" s="9" t="s">
        <v>60</v>
      </c>
      <c r="Z213" s="9" t="s">
        <v>60</v>
      </c>
      <c r="AA213" s="9" t="s">
        <v>59</v>
      </c>
      <c r="AB213" s="9" t="s">
        <v>60</v>
      </c>
      <c r="AC213" s="9" t="s">
        <v>59</v>
      </c>
      <c r="AD213" s="9" t="s">
        <v>61</v>
      </c>
      <c r="AE213" s="9" t="s">
        <v>60</v>
      </c>
      <c r="AF213" s="9" t="s">
        <v>60</v>
      </c>
      <c r="AG213" s="9" t="str">
        <f t="shared" si="4"/>
        <v>TE</v>
      </c>
      <c r="AH213" s="9" t="s">
        <v>60</v>
      </c>
      <c r="AI213" s="9" t="s">
        <v>60</v>
      </c>
      <c r="AJ213" s="9" t="s">
        <v>60</v>
      </c>
      <c r="AK213" s="9" t="s">
        <v>59</v>
      </c>
      <c r="AL213" s="9" t="s">
        <v>59</v>
      </c>
      <c r="AM213" s="9" t="s">
        <v>60</v>
      </c>
      <c r="AN213" s="9" t="s">
        <v>59</v>
      </c>
      <c r="AO213" s="9" t="s">
        <v>59</v>
      </c>
      <c r="AP213" s="9" t="s">
        <v>61</v>
      </c>
      <c r="AQ213" s="9" t="s">
        <v>60</v>
      </c>
      <c r="AR213" s="9" t="s">
        <v>60</v>
      </c>
      <c r="AS213" s="6"/>
    </row>
    <row r="214" spans="1:45">
      <c r="A214" s="10" t="s">
        <v>1346</v>
      </c>
      <c r="B214" s="6" t="s">
        <v>1347</v>
      </c>
      <c r="C214" s="7">
        <v>23638068</v>
      </c>
      <c r="D214" s="8" t="s">
        <v>1348</v>
      </c>
      <c r="E214" s="6" t="s">
        <v>1336</v>
      </c>
      <c r="F214" s="10"/>
      <c r="G214" s="6" t="s">
        <v>1349</v>
      </c>
      <c r="H214" s="6" t="s">
        <v>1350</v>
      </c>
      <c r="I214" s="6" t="s">
        <v>1339</v>
      </c>
      <c r="J214" s="10"/>
      <c r="K214" s="6" t="s">
        <v>51</v>
      </c>
      <c r="L214" s="21" t="s">
        <v>1351</v>
      </c>
      <c r="M214" s="7">
        <v>3</v>
      </c>
      <c r="N214" s="7">
        <v>7.25</v>
      </c>
      <c r="O214" s="9">
        <v>4.25</v>
      </c>
      <c r="P214" s="6" t="s">
        <v>126</v>
      </c>
      <c r="Q214" s="6" t="s">
        <v>127</v>
      </c>
      <c r="R214" s="10" t="s">
        <v>109</v>
      </c>
      <c r="S214" s="10" t="s">
        <v>110</v>
      </c>
      <c r="T214" s="10" t="s">
        <v>104</v>
      </c>
      <c r="U214" s="6" t="s">
        <v>74</v>
      </c>
      <c r="V214" s="9" t="s">
        <v>59</v>
      </c>
      <c r="W214" s="9" t="s">
        <v>60</v>
      </c>
      <c r="X214" s="9" t="s">
        <v>60</v>
      </c>
      <c r="Y214" s="9" t="s">
        <v>60</v>
      </c>
      <c r="Z214" s="9" t="s">
        <v>60</v>
      </c>
      <c r="AA214" s="9" t="s">
        <v>61</v>
      </c>
      <c r="AB214" s="9" t="s">
        <v>60</v>
      </c>
      <c r="AC214" s="9" t="s">
        <v>60</v>
      </c>
      <c r="AD214" s="9" t="s">
        <v>61</v>
      </c>
      <c r="AE214" s="9" t="s">
        <v>60</v>
      </c>
      <c r="AF214" s="9" t="s">
        <v>60</v>
      </c>
      <c r="AG214" s="9" t="str">
        <f t="shared" si="4"/>
        <v>TE</v>
      </c>
      <c r="AH214" s="9" t="s">
        <v>60</v>
      </c>
      <c r="AI214" s="9" t="s">
        <v>60</v>
      </c>
      <c r="AJ214" s="9" t="s">
        <v>60</v>
      </c>
      <c r="AK214" s="9" t="s">
        <v>60</v>
      </c>
      <c r="AL214" s="9" t="s">
        <v>61</v>
      </c>
      <c r="AM214" s="9" t="s">
        <v>60</v>
      </c>
      <c r="AN214" s="9" t="s">
        <v>60</v>
      </c>
      <c r="AO214" s="9" t="s">
        <v>60</v>
      </c>
      <c r="AP214" s="9" t="s">
        <v>60</v>
      </c>
      <c r="AQ214" s="9" t="s">
        <v>60</v>
      </c>
      <c r="AR214" s="9" t="s">
        <v>60</v>
      </c>
      <c r="AS214" s="6"/>
    </row>
    <row r="215" spans="1:45">
      <c r="A215" s="6" t="s">
        <v>1352</v>
      </c>
      <c r="B215" s="6" t="s">
        <v>1353</v>
      </c>
      <c r="C215" s="7">
        <v>25442111</v>
      </c>
      <c r="D215" s="8" t="s">
        <v>1354</v>
      </c>
      <c r="E215" s="6" t="s">
        <v>1336</v>
      </c>
      <c r="F215" s="6"/>
      <c r="G215" s="6" t="s">
        <v>1355</v>
      </c>
      <c r="H215" s="6" t="s">
        <v>1356</v>
      </c>
      <c r="I215" s="6" t="s">
        <v>1355</v>
      </c>
      <c r="J215" s="6" t="s">
        <v>1357</v>
      </c>
      <c r="K215" s="6" t="s">
        <v>101</v>
      </c>
      <c r="L215" s="6" t="s">
        <v>1358</v>
      </c>
      <c r="M215" s="6" t="s">
        <v>1359</v>
      </c>
      <c r="N215" s="6" t="s">
        <v>1360</v>
      </c>
      <c r="O215" s="6" t="s">
        <v>1361</v>
      </c>
      <c r="P215" s="6" t="s">
        <v>1362</v>
      </c>
      <c r="Q215" s="6" t="s">
        <v>1363</v>
      </c>
      <c r="R215" s="6" t="s">
        <v>1364</v>
      </c>
      <c r="S215" s="6" t="s">
        <v>1365</v>
      </c>
      <c r="T215" s="6" t="s">
        <v>1366</v>
      </c>
      <c r="U215" s="6" t="s">
        <v>1367</v>
      </c>
      <c r="V215" s="9" t="s">
        <v>335</v>
      </c>
      <c r="W215" s="9" t="s">
        <v>335</v>
      </c>
      <c r="X215" s="9" t="s">
        <v>335</v>
      </c>
      <c r="Y215" s="9" t="s">
        <v>335</v>
      </c>
      <c r="Z215" s="9" t="s">
        <v>335</v>
      </c>
      <c r="AA215" s="9" t="s">
        <v>335</v>
      </c>
      <c r="AB215" s="9" t="s">
        <v>335</v>
      </c>
      <c r="AC215" s="9" t="s">
        <v>335</v>
      </c>
      <c r="AD215" s="9" t="s">
        <v>335</v>
      </c>
      <c r="AE215" s="9" t="s">
        <v>60</v>
      </c>
      <c r="AF215" s="9" t="s">
        <v>621</v>
      </c>
      <c r="AG215" s="9" t="s">
        <v>621</v>
      </c>
      <c r="AH215" s="9" t="s">
        <v>335</v>
      </c>
      <c r="AI215" s="9" t="s">
        <v>335</v>
      </c>
      <c r="AJ215" s="9" t="s">
        <v>335</v>
      </c>
      <c r="AK215" s="9" t="s">
        <v>335</v>
      </c>
      <c r="AL215" s="9" t="s">
        <v>335</v>
      </c>
      <c r="AM215" s="9" t="s">
        <v>335</v>
      </c>
      <c r="AN215" s="9" t="s">
        <v>335</v>
      </c>
      <c r="AO215" s="9" t="s">
        <v>335</v>
      </c>
      <c r="AP215" s="9" t="s">
        <v>335</v>
      </c>
      <c r="AQ215" s="9" t="s">
        <v>335</v>
      </c>
      <c r="AR215" s="6" t="s">
        <v>622</v>
      </c>
      <c r="AS215" s="6" t="s">
        <v>1368</v>
      </c>
    </row>
    <row r="216" spans="1:45">
      <c r="A216" s="6" t="s">
        <v>1369</v>
      </c>
      <c r="B216" s="6" t="s">
        <v>1370</v>
      </c>
      <c r="C216" s="7">
        <v>32991997</v>
      </c>
      <c r="D216" s="8" t="s">
        <v>1371</v>
      </c>
      <c r="E216" s="6" t="s">
        <v>1336</v>
      </c>
      <c r="F216" s="6"/>
      <c r="G216" s="6" t="s">
        <v>1355</v>
      </c>
      <c r="H216" s="6" t="s">
        <v>1356</v>
      </c>
      <c r="I216" s="6" t="s">
        <v>1355</v>
      </c>
      <c r="J216" s="6" t="s">
        <v>1357</v>
      </c>
      <c r="K216" s="6" t="s">
        <v>101</v>
      </c>
      <c r="L216" s="6" t="s">
        <v>1358</v>
      </c>
      <c r="M216" s="7">
        <v>4</v>
      </c>
      <c r="N216" s="7">
        <v>6</v>
      </c>
      <c r="O216" s="9">
        <v>2</v>
      </c>
      <c r="P216" s="6" t="s">
        <v>126</v>
      </c>
      <c r="Q216" s="6" t="s">
        <v>127</v>
      </c>
      <c r="R216" s="6" t="s">
        <v>55</v>
      </c>
      <c r="S216" s="6" t="s">
        <v>56</v>
      </c>
      <c r="T216" s="6" t="s">
        <v>73</v>
      </c>
      <c r="U216" s="6" t="s">
        <v>74</v>
      </c>
      <c r="V216" s="9" t="s">
        <v>60</v>
      </c>
      <c r="W216" s="9" t="s">
        <v>60</v>
      </c>
      <c r="X216" s="9" t="s">
        <v>60</v>
      </c>
      <c r="Y216" s="9" t="s">
        <v>60</v>
      </c>
      <c r="Z216" s="9" t="s">
        <v>60</v>
      </c>
      <c r="AA216" s="9" t="s">
        <v>60</v>
      </c>
      <c r="AB216" s="9" t="s">
        <v>60</v>
      </c>
      <c r="AC216" s="9" t="s">
        <v>60</v>
      </c>
      <c r="AD216" s="9" t="s">
        <v>60</v>
      </c>
      <c r="AE216" s="9" t="s">
        <v>60</v>
      </c>
      <c r="AF216" s="9" t="s">
        <v>59</v>
      </c>
      <c r="AG216" s="9" t="str">
        <f t="shared" ref="AG216:AG222" si="5">IF(COUNTIF(V216:AF216,"TE")&gt;0, "TE", IF(COUNTIF(V216:AF216,"NE")&gt;0, "NE","NT"))</f>
        <v>TE</v>
      </c>
      <c r="AH216" s="9" t="s">
        <v>60</v>
      </c>
      <c r="AI216" s="9" t="s">
        <v>60</v>
      </c>
      <c r="AJ216" s="9" t="s">
        <v>60</v>
      </c>
      <c r="AK216" s="9" t="s">
        <v>60</v>
      </c>
      <c r="AL216" s="9" t="s">
        <v>60</v>
      </c>
      <c r="AM216" s="9" t="s">
        <v>60</v>
      </c>
      <c r="AN216" s="9" t="s">
        <v>60</v>
      </c>
      <c r="AO216" s="9" t="s">
        <v>60</v>
      </c>
      <c r="AP216" s="9" t="s">
        <v>60</v>
      </c>
      <c r="AQ216" s="9" t="s">
        <v>60</v>
      </c>
      <c r="AR216" s="6" t="s">
        <v>59</v>
      </c>
      <c r="AS216" s="6"/>
    </row>
    <row r="217" spans="1:45">
      <c r="A217" s="6" t="s">
        <v>1372</v>
      </c>
      <c r="B217" s="6" t="s">
        <v>1373</v>
      </c>
      <c r="C217" s="7">
        <v>33128896</v>
      </c>
      <c r="D217" s="8" t="s">
        <v>1374</v>
      </c>
      <c r="E217" s="6" t="s">
        <v>1336</v>
      </c>
      <c r="F217" s="6"/>
      <c r="G217" s="6" t="s">
        <v>1375</v>
      </c>
      <c r="H217" s="6" t="s">
        <v>1375</v>
      </c>
      <c r="I217" s="10" t="s">
        <v>1376</v>
      </c>
      <c r="J217" s="6" t="s">
        <v>1377</v>
      </c>
      <c r="K217" s="6" t="s">
        <v>51</v>
      </c>
      <c r="L217" s="6"/>
      <c r="M217" s="7">
        <v>0</v>
      </c>
      <c r="N217" s="7">
        <v>2.5</v>
      </c>
      <c r="O217" s="9" t="s">
        <v>1378</v>
      </c>
      <c r="P217" s="6" t="s">
        <v>1379</v>
      </c>
      <c r="Q217" s="6" t="s">
        <v>1380</v>
      </c>
      <c r="R217" s="6" t="s">
        <v>109</v>
      </c>
      <c r="S217" s="6" t="s">
        <v>110</v>
      </c>
      <c r="T217" s="6" t="s">
        <v>111</v>
      </c>
      <c r="U217" s="6" t="s">
        <v>74</v>
      </c>
      <c r="V217" s="9" t="s">
        <v>61</v>
      </c>
      <c r="W217" s="9" t="s">
        <v>60</v>
      </c>
      <c r="X217" s="9" t="s">
        <v>61</v>
      </c>
      <c r="Y217" s="9" t="s">
        <v>60</v>
      </c>
      <c r="Z217" s="9" t="s">
        <v>60</v>
      </c>
      <c r="AA217" s="9" t="s">
        <v>60</v>
      </c>
      <c r="AB217" s="9" t="s">
        <v>60</v>
      </c>
      <c r="AC217" s="9" t="s">
        <v>61</v>
      </c>
      <c r="AD217" s="9" t="s">
        <v>60</v>
      </c>
      <c r="AE217" s="9" t="s">
        <v>60</v>
      </c>
      <c r="AF217" s="9" t="s">
        <v>60</v>
      </c>
      <c r="AG217" s="9" t="str">
        <f t="shared" si="5"/>
        <v>NE</v>
      </c>
      <c r="AH217" s="9" t="s">
        <v>60</v>
      </c>
      <c r="AI217" s="9" t="s">
        <v>60</v>
      </c>
      <c r="AJ217" s="9" t="s">
        <v>60</v>
      </c>
      <c r="AK217" s="9" t="s">
        <v>60</v>
      </c>
      <c r="AL217" s="9" t="s">
        <v>60</v>
      </c>
      <c r="AM217" s="9" t="s">
        <v>60</v>
      </c>
      <c r="AN217" s="9" t="s">
        <v>60</v>
      </c>
      <c r="AO217" s="9" t="s">
        <v>60</v>
      </c>
      <c r="AP217" s="9" t="s">
        <v>60</v>
      </c>
      <c r="AQ217" s="9" t="s">
        <v>61</v>
      </c>
      <c r="AR217" s="9" t="s">
        <v>60</v>
      </c>
      <c r="AS217" s="6" t="s">
        <v>1381</v>
      </c>
    </row>
    <row r="218" spans="1:45">
      <c r="A218" s="6" t="s">
        <v>1372</v>
      </c>
      <c r="B218" s="6" t="s">
        <v>1373</v>
      </c>
      <c r="C218" s="7">
        <v>33128896</v>
      </c>
      <c r="D218" s="8" t="s">
        <v>1374</v>
      </c>
      <c r="E218" s="6" t="s">
        <v>1336</v>
      </c>
      <c r="F218" s="6"/>
      <c r="G218" s="6" t="s">
        <v>1382</v>
      </c>
      <c r="H218" s="6" t="s">
        <v>1382</v>
      </c>
      <c r="I218" s="10" t="s">
        <v>1376</v>
      </c>
      <c r="J218" s="6" t="s">
        <v>1383</v>
      </c>
      <c r="K218" s="6" t="s">
        <v>51</v>
      </c>
      <c r="L218" s="6"/>
      <c r="M218" s="7">
        <v>0</v>
      </c>
      <c r="N218" s="7">
        <v>2.5</v>
      </c>
      <c r="O218" s="9" t="s">
        <v>1384</v>
      </c>
      <c r="P218" s="6" t="s">
        <v>1379</v>
      </c>
      <c r="Q218" s="6" t="s">
        <v>1380</v>
      </c>
      <c r="R218" s="6" t="s">
        <v>109</v>
      </c>
      <c r="S218" s="6" t="s">
        <v>110</v>
      </c>
      <c r="T218" s="6" t="s">
        <v>111</v>
      </c>
      <c r="U218" s="6" t="s">
        <v>74</v>
      </c>
      <c r="V218" s="9" t="s">
        <v>61</v>
      </c>
      <c r="W218" s="9" t="s">
        <v>60</v>
      </c>
      <c r="X218" s="9" t="s">
        <v>61</v>
      </c>
      <c r="Y218" s="9" t="s">
        <v>60</v>
      </c>
      <c r="Z218" s="9" t="s">
        <v>60</v>
      </c>
      <c r="AA218" s="9" t="s">
        <v>60</v>
      </c>
      <c r="AB218" s="9" t="s">
        <v>60</v>
      </c>
      <c r="AC218" s="9" t="s">
        <v>61</v>
      </c>
      <c r="AD218" s="9" t="s">
        <v>60</v>
      </c>
      <c r="AE218" s="9" t="s">
        <v>60</v>
      </c>
      <c r="AF218" s="9" t="s">
        <v>60</v>
      </c>
      <c r="AG218" s="9" t="str">
        <f t="shared" si="5"/>
        <v>NE</v>
      </c>
      <c r="AH218" s="9" t="s">
        <v>60</v>
      </c>
      <c r="AI218" s="9" t="s">
        <v>60</v>
      </c>
      <c r="AJ218" s="9" t="s">
        <v>60</v>
      </c>
      <c r="AK218" s="9" t="s">
        <v>60</v>
      </c>
      <c r="AL218" s="9" t="s">
        <v>60</v>
      </c>
      <c r="AM218" s="9" t="s">
        <v>60</v>
      </c>
      <c r="AN218" s="9" t="s">
        <v>60</v>
      </c>
      <c r="AO218" s="9" t="s">
        <v>60</v>
      </c>
      <c r="AP218" s="9" t="s">
        <v>60</v>
      </c>
      <c r="AQ218" s="9" t="s">
        <v>61</v>
      </c>
      <c r="AR218" s="9" t="s">
        <v>60</v>
      </c>
      <c r="AS218" s="6" t="s">
        <v>1385</v>
      </c>
    </row>
    <row r="219" spans="1:45">
      <c r="A219" s="10" t="s">
        <v>1386</v>
      </c>
      <c r="B219" s="6" t="s">
        <v>1387</v>
      </c>
      <c r="C219" s="7">
        <v>28472993</v>
      </c>
      <c r="D219" s="8" t="s">
        <v>1388</v>
      </c>
      <c r="E219" s="6" t="s">
        <v>1336</v>
      </c>
      <c r="F219" s="10"/>
      <c r="G219" s="6" t="s">
        <v>1389</v>
      </c>
      <c r="H219" s="6" t="s">
        <v>1389</v>
      </c>
      <c r="I219" s="10" t="s">
        <v>1390</v>
      </c>
      <c r="J219" s="10"/>
      <c r="K219" s="6" t="s">
        <v>51</v>
      </c>
      <c r="L219" s="6"/>
      <c r="M219" s="7">
        <v>6</v>
      </c>
      <c r="N219" s="7">
        <v>6.18</v>
      </c>
      <c r="O219" s="10" t="s">
        <v>205</v>
      </c>
      <c r="P219" s="6" t="s">
        <v>761</v>
      </c>
      <c r="Q219" s="6" t="s">
        <v>179</v>
      </c>
      <c r="R219" s="10" t="s">
        <v>93</v>
      </c>
      <c r="S219" s="10" t="s">
        <v>94</v>
      </c>
      <c r="T219" s="10" t="s">
        <v>104</v>
      </c>
      <c r="U219" s="6" t="s">
        <v>104</v>
      </c>
      <c r="V219" s="9" t="s">
        <v>59</v>
      </c>
      <c r="W219" s="9" t="s">
        <v>60</v>
      </c>
      <c r="X219" s="9" t="s">
        <v>60</v>
      </c>
      <c r="Y219" s="9" t="s">
        <v>60</v>
      </c>
      <c r="Z219" s="9" t="s">
        <v>60</v>
      </c>
      <c r="AA219" s="9" t="s">
        <v>60</v>
      </c>
      <c r="AB219" s="22" t="s">
        <v>60</v>
      </c>
      <c r="AC219" s="9" t="s">
        <v>60</v>
      </c>
      <c r="AD219" s="9" t="s">
        <v>59</v>
      </c>
      <c r="AE219" s="9" t="s">
        <v>60</v>
      </c>
      <c r="AF219" s="9" t="s">
        <v>60</v>
      </c>
      <c r="AG219" s="9" t="str">
        <f t="shared" si="5"/>
        <v>TE</v>
      </c>
      <c r="AH219" s="9" t="s">
        <v>60</v>
      </c>
      <c r="AI219" s="9" t="s">
        <v>60</v>
      </c>
      <c r="AJ219" s="9" t="s">
        <v>60</v>
      </c>
      <c r="AK219" s="9" t="s">
        <v>60</v>
      </c>
      <c r="AL219" s="9" t="s">
        <v>60</v>
      </c>
      <c r="AM219" s="9" t="s">
        <v>60</v>
      </c>
      <c r="AN219" s="9" t="s">
        <v>60</v>
      </c>
      <c r="AO219" s="9" t="s">
        <v>60</v>
      </c>
      <c r="AP219" s="9" t="s">
        <v>60</v>
      </c>
      <c r="AQ219" s="9" t="s">
        <v>60</v>
      </c>
      <c r="AR219" s="9" t="s">
        <v>60</v>
      </c>
      <c r="AS219" s="6"/>
    </row>
    <row r="220" spans="1:45">
      <c r="A220" s="10" t="s">
        <v>1391</v>
      </c>
      <c r="B220" s="6" t="s">
        <v>1392</v>
      </c>
      <c r="C220" s="7">
        <v>28416651</v>
      </c>
      <c r="D220" s="8" t="s">
        <v>1393</v>
      </c>
      <c r="E220" s="6" t="s">
        <v>1336</v>
      </c>
      <c r="F220" s="10"/>
      <c r="G220" s="6" t="s">
        <v>1394</v>
      </c>
      <c r="H220" s="6" t="s">
        <v>1395</v>
      </c>
      <c r="I220" s="10" t="s">
        <v>1396</v>
      </c>
      <c r="J220" s="10"/>
      <c r="K220" s="10" t="s">
        <v>51</v>
      </c>
      <c r="L220" s="10"/>
      <c r="M220" s="7">
        <v>0</v>
      </c>
      <c r="N220" s="11">
        <v>45025</v>
      </c>
      <c r="O220" s="9" t="s">
        <v>177</v>
      </c>
      <c r="P220" s="10" t="s">
        <v>552</v>
      </c>
      <c r="Q220" s="6" t="s">
        <v>553</v>
      </c>
      <c r="R220" s="10" t="s">
        <v>84</v>
      </c>
      <c r="S220" s="10" t="s">
        <v>85</v>
      </c>
      <c r="T220" s="10" t="s">
        <v>73</v>
      </c>
      <c r="U220" s="6" t="s">
        <v>58</v>
      </c>
      <c r="V220" s="9" t="s">
        <v>59</v>
      </c>
      <c r="W220" s="9" t="s">
        <v>60</v>
      </c>
      <c r="X220" s="9" t="s">
        <v>60</v>
      </c>
      <c r="Y220" s="9" t="s">
        <v>60</v>
      </c>
      <c r="Z220" s="9" t="s">
        <v>60</v>
      </c>
      <c r="AA220" s="9" t="s">
        <v>61</v>
      </c>
      <c r="AB220" s="9" t="s">
        <v>60</v>
      </c>
      <c r="AC220" s="9" t="s">
        <v>60</v>
      </c>
      <c r="AD220" s="9" t="s">
        <v>59</v>
      </c>
      <c r="AE220" s="9" t="s">
        <v>60</v>
      </c>
      <c r="AF220" s="9" t="s">
        <v>60</v>
      </c>
      <c r="AG220" s="9" t="str">
        <f t="shared" si="5"/>
        <v>TE</v>
      </c>
      <c r="AH220" s="9" t="s">
        <v>60</v>
      </c>
      <c r="AI220" s="9" t="s">
        <v>60</v>
      </c>
      <c r="AJ220" s="9" t="s">
        <v>60</v>
      </c>
      <c r="AK220" s="9" t="s">
        <v>60</v>
      </c>
      <c r="AL220" s="9" t="s">
        <v>60</v>
      </c>
      <c r="AM220" s="9" t="s">
        <v>60</v>
      </c>
      <c r="AN220" s="9" t="s">
        <v>60</v>
      </c>
      <c r="AO220" s="9" t="s">
        <v>60</v>
      </c>
      <c r="AP220" s="9" t="s">
        <v>60</v>
      </c>
      <c r="AQ220" s="9" t="s">
        <v>60</v>
      </c>
      <c r="AR220" s="9" t="s">
        <v>61</v>
      </c>
      <c r="AS220" s="6"/>
    </row>
    <row r="221" spans="1:45">
      <c r="A221" s="10" t="s">
        <v>1397</v>
      </c>
      <c r="B221" s="6" t="s">
        <v>1398</v>
      </c>
      <c r="C221" s="7">
        <v>24075978</v>
      </c>
      <c r="D221" s="8" t="s">
        <v>1399</v>
      </c>
      <c r="E221" s="6" t="s">
        <v>1336</v>
      </c>
      <c r="F221" s="10"/>
      <c r="G221" s="6" t="s">
        <v>1400</v>
      </c>
      <c r="H221" s="6" t="s">
        <v>1401</v>
      </c>
      <c r="I221" s="10" t="s">
        <v>1396</v>
      </c>
      <c r="J221" s="10" t="s">
        <v>1402</v>
      </c>
      <c r="K221" s="10" t="s">
        <v>101</v>
      </c>
      <c r="L221" s="10" t="s">
        <v>1403</v>
      </c>
      <c r="M221" s="7">
        <v>6</v>
      </c>
      <c r="N221" s="7">
        <v>9</v>
      </c>
      <c r="O221" s="9">
        <v>3</v>
      </c>
      <c r="P221" s="10" t="s">
        <v>1404</v>
      </c>
      <c r="Q221" s="6" t="s">
        <v>553</v>
      </c>
      <c r="R221" s="10" t="s">
        <v>84</v>
      </c>
      <c r="S221" s="10" t="s">
        <v>85</v>
      </c>
      <c r="T221" s="10" t="s">
        <v>73</v>
      </c>
      <c r="U221" s="6" t="s">
        <v>58</v>
      </c>
      <c r="V221" s="9" t="s">
        <v>59</v>
      </c>
      <c r="W221" s="9" t="s">
        <v>60</v>
      </c>
      <c r="X221" s="9" t="s">
        <v>60</v>
      </c>
      <c r="Y221" s="9" t="s">
        <v>60</v>
      </c>
      <c r="Z221" s="9" t="s">
        <v>60</v>
      </c>
      <c r="AA221" s="9" t="s">
        <v>59</v>
      </c>
      <c r="AB221" s="9" t="s">
        <v>59</v>
      </c>
      <c r="AC221" s="9" t="s">
        <v>59</v>
      </c>
      <c r="AD221" s="9" t="s">
        <v>61</v>
      </c>
      <c r="AE221" s="9" t="s">
        <v>60</v>
      </c>
      <c r="AF221" s="9" t="s">
        <v>60</v>
      </c>
      <c r="AG221" s="9" t="str">
        <f t="shared" si="5"/>
        <v>TE</v>
      </c>
      <c r="AH221" s="9" t="s">
        <v>60</v>
      </c>
      <c r="AI221" s="9" t="s">
        <v>60</v>
      </c>
      <c r="AJ221" s="9" t="s">
        <v>60</v>
      </c>
      <c r="AK221" s="9" t="s">
        <v>60</v>
      </c>
      <c r="AL221" s="9" t="s">
        <v>59</v>
      </c>
      <c r="AM221" s="9" t="s">
        <v>60</v>
      </c>
      <c r="AN221" s="9" t="s">
        <v>59</v>
      </c>
      <c r="AO221" s="9" t="s">
        <v>60</v>
      </c>
      <c r="AP221" s="9" t="s">
        <v>60</v>
      </c>
      <c r="AQ221" s="9" t="s">
        <v>60</v>
      </c>
      <c r="AR221" s="9" t="s">
        <v>60</v>
      </c>
      <c r="AS221" s="6"/>
    </row>
    <row r="222" spans="1:45">
      <c r="A222" s="10" t="s">
        <v>1405</v>
      </c>
      <c r="B222" s="6" t="s">
        <v>1406</v>
      </c>
      <c r="C222" s="7">
        <v>25815354</v>
      </c>
      <c r="D222" s="8" t="s">
        <v>1407</v>
      </c>
      <c r="E222" s="6" t="s">
        <v>1336</v>
      </c>
      <c r="F222" s="10"/>
      <c r="G222" s="6" t="s">
        <v>1400</v>
      </c>
      <c r="H222" s="6" t="s">
        <v>1408</v>
      </c>
      <c r="I222" s="10" t="s">
        <v>1396</v>
      </c>
      <c r="J222" s="10" t="s">
        <v>1409</v>
      </c>
      <c r="K222" s="10" t="s">
        <v>101</v>
      </c>
      <c r="L222" s="10" t="s">
        <v>1403</v>
      </c>
      <c r="M222" s="7">
        <v>6</v>
      </c>
      <c r="N222" s="7">
        <v>9</v>
      </c>
      <c r="O222" s="9">
        <v>3</v>
      </c>
      <c r="P222" s="6" t="s">
        <v>126</v>
      </c>
      <c r="Q222" s="6" t="s">
        <v>127</v>
      </c>
      <c r="R222" s="10" t="s">
        <v>84</v>
      </c>
      <c r="S222" s="10" t="s">
        <v>85</v>
      </c>
      <c r="T222" s="10" t="s">
        <v>73</v>
      </c>
      <c r="U222" s="6" t="s">
        <v>136</v>
      </c>
      <c r="V222" s="9" t="s">
        <v>59</v>
      </c>
      <c r="W222" s="9" t="s">
        <v>60</v>
      </c>
      <c r="X222" s="9" t="s">
        <v>60</v>
      </c>
      <c r="Y222" s="9" t="s">
        <v>60</v>
      </c>
      <c r="Z222" s="9" t="s">
        <v>60</v>
      </c>
      <c r="AA222" s="9" t="s">
        <v>59</v>
      </c>
      <c r="AB222" s="9" t="s">
        <v>60</v>
      </c>
      <c r="AC222" s="9" t="s">
        <v>59</v>
      </c>
      <c r="AD222" s="9" t="s">
        <v>61</v>
      </c>
      <c r="AE222" s="9" t="s">
        <v>60</v>
      </c>
      <c r="AF222" s="9" t="s">
        <v>60</v>
      </c>
      <c r="AG222" s="9" t="str">
        <f t="shared" si="5"/>
        <v>TE</v>
      </c>
      <c r="AH222" s="9" t="s">
        <v>60</v>
      </c>
      <c r="AI222" s="9" t="s">
        <v>60</v>
      </c>
      <c r="AJ222" s="9" t="s">
        <v>60</v>
      </c>
      <c r="AK222" s="9" t="s">
        <v>59</v>
      </c>
      <c r="AL222" s="9" t="s">
        <v>60</v>
      </c>
      <c r="AM222" s="9" t="s">
        <v>60</v>
      </c>
      <c r="AN222" s="9" t="s">
        <v>61</v>
      </c>
      <c r="AO222" s="9" t="s">
        <v>60</v>
      </c>
      <c r="AP222" s="9" t="s">
        <v>59</v>
      </c>
      <c r="AQ222" s="9" t="s">
        <v>60</v>
      </c>
      <c r="AR222" s="9" t="s">
        <v>59</v>
      </c>
      <c r="AS222" s="6"/>
    </row>
    <row r="223" spans="1:45">
      <c r="A223" s="6" t="s">
        <v>1410</v>
      </c>
      <c r="B223" s="6" t="s">
        <v>1411</v>
      </c>
      <c r="C223" s="7">
        <v>28424326</v>
      </c>
      <c r="D223" s="8" t="s">
        <v>1412</v>
      </c>
      <c r="E223" s="6" t="s">
        <v>1336</v>
      </c>
      <c r="F223" s="6"/>
      <c r="G223" s="6" t="s">
        <v>1413</v>
      </c>
      <c r="H223" s="6" t="s">
        <v>1414</v>
      </c>
      <c r="I223" s="10" t="s">
        <v>1396</v>
      </c>
      <c r="J223" s="6" t="s">
        <v>1409</v>
      </c>
      <c r="K223" s="6" t="s">
        <v>101</v>
      </c>
      <c r="L223" s="6" t="s">
        <v>1403</v>
      </c>
      <c r="M223" s="7" t="s">
        <v>1415</v>
      </c>
      <c r="N223" s="7" t="s">
        <v>1415</v>
      </c>
      <c r="O223" s="9" t="s">
        <v>177</v>
      </c>
      <c r="P223" s="6" t="s">
        <v>126</v>
      </c>
      <c r="Q223" s="6" t="s">
        <v>127</v>
      </c>
      <c r="R223" s="6" t="s">
        <v>1416</v>
      </c>
      <c r="S223" s="6" t="s">
        <v>1417</v>
      </c>
      <c r="T223" s="6" t="s">
        <v>1418</v>
      </c>
      <c r="U223" s="6" t="s">
        <v>334</v>
      </c>
      <c r="V223" s="9" t="s">
        <v>335</v>
      </c>
      <c r="W223" s="9" t="s">
        <v>335</v>
      </c>
      <c r="X223" s="9" t="s">
        <v>335</v>
      </c>
      <c r="Y223" s="9" t="s">
        <v>335</v>
      </c>
      <c r="Z223" s="9" t="s">
        <v>335</v>
      </c>
      <c r="AA223" s="9" t="s">
        <v>335</v>
      </c>
      <c r="AB223" s="9" t="s">
        <v>335</v>
      </c>
      <c r="AC223" s="9" t="s">
        <v>335</v>
      </c>
      <c r="AD223" s="9" t="s">
        <v>335</v>
      </c>
      <c r="AE223" s="9" t="s">
        <v>60</v>
      </c>
      <c r="AF223" s="9" t="s">
        <v>335</v>
      </c>
      <c r="AG223" s="9" t="s">
        <v>335</v>
      </c>
      <c r="AH223" s="9" t="s">
        <v>335</v>
      </c>
      <c r="AI223" s="9" t="s">
        <v>335</v>
      </c>
      <c r="AJ223" s="9" t="s">
        <v>335</v>
      </c>
      <c r="AK223" s="9" t="s">
        <v>335</v>
      </c>
      <c r="AL223" s="9" t="s">
        <v>335</v>
      </c>
      <c r="AM223" s="9" t="s">
        <v>335</v>
      </c>
      <c r="AN223" s="9" t="s">
        <v>335</v>
      </c>
      <c r="AO223" s="9" t="s">
        <v>335</v>
      </c>
      <c r="AP223" s="9" t="s">
        <v>335</v>
      </c>
      <c r="AQ223" s="9" t="s">
        <v>335</v>
      </c>
      <c r="AR223" s="9" t="s">
        <v>336</v>
      </c>
      <c r="AS223" s="6"/>
    </row>
    <row r="224" spans="1:45">
      <c r="A224" s="10" t="s">
        <v>1419</v>
      </c>
      <c r="B224" s="6" t="s">
        <v>1420</v>
      </c>
      <c r="C224" s="7">
        <v>28379300</v>
      </c>
      <c r="D224" s="8" t="s">
        <v>1421</v>
      </c>
      <c r="E224" s="6" t="s">
        <v>1336</v>
      </c>
      <c r="F224" s="10"/>
      <c r="G224" s="6" t="s">
        <v>1422</v>
      </c>
      <c r="H224" s="6" t="s">
        <v>1423</v>
      </c>
      <c r="I224" s="10" t="s">
        <v>1422</v>
      </c>
      <c r="J224" s="10"/>
      <c r="K224" s="6" t="s">
        <v>51</v>
      </c>
      <c r="L224" s="6"/>
      <c r="M224" s="7">
        <v>4.5</v>
      </c>
      <c r="N224" s="7">
        <v>5.5</v>
      </c>
      <c r="O224" s="9">
        <v>1</v>
      </c>
      <c r="P224" s="10" t="s">
        <v>1424</v>
      </c>
      <c r="Q224" s="6" t="s">
        <v>360</v>
      </c>
      <c r="R224" s="10" t="s">
        <v>128</v>
      </c>
      <c r="S224" s="10" t="s">
        <v>129</v>
      </c>
      <c r="T224" s="10" t="s">
        <v>104</v>
      </c>
      <c r="U224" s="6" t="s">
        <v>74</v>
      </c>
      <c r="V224" s="9" t="s">
        <v>59</v>
      </c>
      <c r="W224" s="9" t="s">
        <v>60</v>
      </c>
      <c r="X224" s="9" t="s">
        <v>60</v>
      </c>
      <c r="Y224" s="9" t="s">
        <v>60</v>
      </c>
      <c r="Z224" s="9" t="s">
        <v>60</v>
      </c>
      <c r="AA224" s="9" t="s">
        <v>60</v>
      </c>
      <c r="AB224" s="9" t="s">
        <v>60</v>
      </c>
      <c r="AC224" s="9" t="s">
        <v>60</v>
      </c>
      <c r="AD224" s="9" t="s">
        <v>60</v>
      </c>
      <c r="AE224" s="9" t="s">
        <v>60</v>
      </c>
      <c r="AF224" s="9" t="s">
        <v>60</v>
      </c>
      <c r="AG224" s="9" t="str">
        <f>IF(COUNTIF(V224:AF224,"TE")&gt;0, "TE", IF(COUNTIF(V224:AF224,"NE")&gt;0, "NE","NT"))</f>
        <v>TE</v>
      </c>
      <c r="AH224" s="9" t="s">
        <v>60</v>
      </c>
      <c r="AI224" s="9" t="s">
        <v>60</v>
      </c>
      <c r="AJ224" s="9" t="s">
        <v>60</v>
      </c>
      <c r="AK224" s="9" t="s">
        <v>60</v>
      </c>
      <c r="AL224" s="9" t="s">
        <v>60</v>
      </c>
      <c r="AM224" s="9" t="s">
        <v>60</v>
      </c>
      <c r="AN224" s="9" t="s">
        <v>60</v>
      </c>
      <c r="AO224" s="9" t="s">
        <v>59</v>
      </c>
      <c r="AP224" s="9" t="s">
        <v>60</v>
      </c>
      <c r="AQ224" s="9" t="s">
        <v>60</v>
      </c>
      <c r="AR224" s="9" t="s">
        <v>60</v>
      </c>
      <c r="AS224" s="6" t="s">
        <v>1425</v>
      </c>
    </row>
    <row r="225" spans="1:45">
      <c r="A225" s="10" t="s">
        <v>1397</v>
      </c>
      <c r="B225" s="6" t="s">
        <v>1398</v>
      </c>
      <c r="C225" s="7">
        <v>24075978</v>
      </c>
      <c r="D225" s="8" t="s">
        <v>1399</v>
      </c>
      <c r="E225" s="6" t="s">
        <v>1336</v>
      </c>
      <c r="F225" s="10"/>
      <c r="G225" s="6" t="s">
        <v>1426</v>
      </c>
      <c r="H225" s="6" t="s">
        <v>1427</v>
      </c>
      <c r="I225" s="10" t="s">
        <v>1428</v>
      </c>
      <c r="J225" s="10"/>
      <c r="K225" s="10" t="s">
        <v>51</v>
      </c>
      <c r="L225" s="10"/>
      <c r="M225" s="7">
        <v>6</v>
      </c>
      <c r="N225" s="7">
        <v>9</v>
      </c>
      <c r="O225" s="9">
        <v>3</v>
      </c>
      <c r="P225" s="10" t="s">
        <v>1404</v>
      </c>
      <c r="Q225" s="6" t="s">
        <v>553</v>
      </c>
      <c r="R225" s="10" t="s">
        <v>84</v>
      </c>
      <c r="S225" s="10" t="s">
        <v>85</v>
      </c>
      <c r="T225" s="10" t="s">
        <v>73</v>
      </c>
      <c r="U225" s="6" t="s">
        <v>58</v>
      </c>
      <c r="V225" s="9" t="s">
        <v>59</v>
      </c>
      <c r="W225" s="9" t="s">
        <v>60</v>
      </c>
      <c r="X225" s="9" t="s">
        <v>60</v>
      </c>
      <c r="Y225" s="9" t="s">
        <v>60</v>
      </c>
      <c r="Z225" s="9" t="s">
        <v>60</v>
      </c>
      <c r="AA225" s="9" t="s">
        <v>59</v>
      </c>
      <c r="AB225" s="9" t="s">
        <v>59</v>
      </c>
      <c r="AC225" s="9" t="s">
        <v>61</v>
      </c>
      <c r="AD225" s="9" t="s">
        <v>61</v>
      </c>
      <c r="AE225" s="9" t="s">
        <v>60</v>
      </c>
      <c r="AF225" s="9" t="s">
        <v>60</v>
      </c>
      <c r="AG225" s="9" t="str">
        <f>IF(COUNTIF(V225:AF225,"TE")&gt;0, "TE", IF(COUNTIF(V225:AF225,"NE")&gt;0, "NE","NT"))</f>
        <v>TE</v>
      </c>
      <c r="AH225" s="9" t="s">
        <v>60</v>
      </c>
      <c r="AI225" s="9" t="s">
        <v>60</v>
      </c>
      <c r="AJ225" s="9" t="s">
        <v>60</v>
      </c>
      <c r="AK225" s="9" t="s">
        <v>60</v>
      </c>
      <c r="AL225" s="9" t="s">
        <v>59</v>
      </c>
      <c r="AM225" s="9" t="s">
        <v>60</v>
      </c>
      <c r="AN225" s="9" t="s">
        <v>61</v>
      </c>
      <c r="AO225" s="9" t="s">
        <v>60</v>
      </c>
      <c r="AP225" s="9" t="s">
        <v>60</v>
      </c>
      <c r="AQ225" s="9" t="s">
        <v>60</v>
      </c>
      <c r="AR225" s="9" t="s">
        <v>60</v>
      </c>
      <c r="AS225" s="6"/>
    </row>
    <row r="226" spans="1:45">
      <c r="A226" s="6" t="s">
        <v>1429</v>
      </c>
      <c r="B226" s="6" t="s">
        <v>1430</v>
      </c>
      <c r="C226" s="7">
        <v>32762731</v>
      </c>
      <c r="D226" s="8" t="s">
        <v>1431</v>
      </c>
      <c r="E226" s="6" t="s">
        <v>1336</v>
      </c>
      <c r="F226" s="6"/>
      <c r="G226" s="6" t="s">
        <v>1432</v>
      </c>
      <c r="H226" s="6" t="s">
        <v>1433</v>
      </c>
      <c r="I226" s="6" t="s">
        <v>1434</v>
      </c>
      <c r="J226" s="6"/>
      <c r="K226" s="10" t="s">
        <v>51</v>
      </c>
      <c r="L226" s="23"/>
      <c r="M226" s="7" t="s">
        <v>1435</v>
      </c>
      <c r="N226" s="7" t="s">
        <v>1436</v>
      </c>
      <c r="O226" s="9" t="s">
        <v>1437</v>
      </c>
      <c r="P226" s="6" t="s">
        <v>1438</v>
      </c>
      <c r="Q226" s="6" t="s">
        <v>1439</v>
      </c>
      <c r="R226" s="6" t="s">
        <v>1440</v>
      </c>
      <c r="S226" s="6" t="s">
        <v>1441</v>
      </c>
      <c r="T226" s="6" t="s">
        <v>1442</v>
      </c>
      <c r="U226" s="6" t="s">
        <v>1443</v>
      </c>
      <c r="V226" s="9" t="s">
        <v>336</v>
      </c>
      <c r="W226" s="9" t="s">
        <v>335</v>
      </c>
      <c r="X226" s="9" t="s">
        <v>1444</v>
      </c>
      <c r="Y226" s="9" t="s">
        <v>335</v>
      </c>
      <c r="Z226" s="9" t="s">
        <v>335</v>
      </c>
      <c r="AA226" s="9" t="s">
        <v>336</v>
      </c>
      <c r="AB226" s="9" t="s">
        <v>335</v>
      </c>
      <c r="AC226" s="9" t="s">
        <v>335</v>
      </c>
      <c r="AD226" s="9" t="s">
        <v>1445</v>
      </c>
      <c r="AE226" s="9" t="s">
        <v>60</v>
      </c>
      <c r="AF226" s="9" t="s">
        <v>335</v>
      </c>
      <c r="AG226" s="9" t="s">
        <v>336</v>
      </c>
      <c r="AH226" s="9" t="s">
        <v>335</v>
      </c>
      <c r="AI226" s="9" t="s">
        <v>335</v>
      </c>
      <c r="AJ226" s="9" t="s">
        <v>335</v>
      </c>
      <c r="AK226" s="9" t="s">
        <v>335</v>
      </c>
      <c r="AL226" s="9" t="s">
        <v>1444</v>
      </c>
      <c r="AM226" s="9" t="s">
        <v>335</v>
      </c>
      <c r="AN226" s="9" t="s">
        <v>335</v>
      </c>
      <c r="AO226" s="9" t="s">
        <v>335</v>
      </c>
      <c r="AP226" s="9" t="s">
        <v>335</v>
      </c>
      <c r="AQ226" s="9" t="s">
        <v>335</v>
      </c>
      <c r="AR226" s="9" t="s">
        <v>1444</v>
      </c>
      <c r="AS226" s="6"/>
    </row>
    <row r="227" spans="1:45">
      <c r="A227" s="6" t="s">
        <v>1446</v>
      </c>
      <c r="B227" s="6" t="s">
        <v>1447</v>
      </c>
      <c r="C227" s="7">
        <v>30134961</v>
      </c>
      <c r="D227" s="8" t="s">
        <v>1448</v>
      </c>
      <c r="E227" s="6" t="s">
        <v>1336</v>
      </c>
      <c r="F227" s="6"/>
      <c r="G227" s="6" t="s">
        <v>1449</v>
      </c>
      <c r="H227" s="6" t="s">
        <v>1450</v>
      </c>
      <c r="I227" s="6" t="s">
        <v>1434</v>
      </c>
      <c r="J227" s="6"/>
      <c r="K227" s="10" t="s">
        <v>51</v>
      </c>
      <c r="L227" s="10"/>
      <c r="M227" s="7">
        <v>3</v>
      </c>
      <c r="N227" s="7">
        <v>7</v>
      </c>
      <c r="O227" s="9" t="s">
        <v>686</v>
      </c>
      <c r="P227" s="10" t="s">
        <v>196</v>
      </c>
      <c r="Q227" s="6" t="s">
        <v>179</v>
      </c>
      <c r="R227" s="10" t="s">
        <v>109</v>
      </c>
      <c r="S227" s="10" t="s">
        <v>110</v>
      </c>
      <c r="T227" s="10" t="s">
        <v>104</v>
      </c>
      <c r="U227" s="6" t="s">
        <v>74</v>
      </c>
      <c r="V227" s="9" t="s">
        <v>59</v>
      </c>
      <c r="W227" s="9" t="s">
        <v>60</v>
      </c>
      <c r="X227" s="9" t="s">
        <v>59</v>
      </c>
      <c r="Y227" s="9" t="s">
        <v>60</v>
      </c>
      <c r="Z227" s="9" t="s">
        <v>60</v>
      </c>
      <c r="AA227" s="9" t="s">
        <v>59</v>
      </c>
      <c r="AB227" s="9" t="s">
        <v>60</v>
      </c>
      <c r="AC227" s="9" t="s">
        <v>60</v>
      </c>
      <c r="AD227" s="9" t="s">
        <v>61</v>
      </c>
      <c r="AE227" s="9" t="s">
        <v>60</v>
      </c>
      <c r="AF227" s="9" t="s">
        <v>60</v>
      </c>
      <c r="AG227" s="9" t="str">
        <f>IF(COUNTIF(V227:AF227,"TE")&gt;0, "TE", IF(COUNTIF(V227:AF227,"NE")&gt;0, "NE","NT"))</f>
        <v>TE</v>
      </c>
      <c r="AH227" s="9" t="s">
        <v>60</v>
      </c>
      <c r="AI227" s="9" t="s">
        <v>60</v>
      </c>
      <c r="AJ227" s="9" t="s">
        <v>60</v>
      </c>
      <c r="AK227" s="9" t="s">
        <v>60</v>
      </c>
      <c r="AL227" s="9" t="s">
        <v>61</v>
      </c>
      <c r="AM227" s="9" t="s">
        <v>60</v>
      </c>
      <c r="AN227" s="9" t="s">
        <v>60</v>
      </c>
      <c r="AO227" s="9" t="s">
        <v>60</v>
      </c>
      <c r="AP227" s="9" t="s">
        <v>60</v>
      </c>
      <c r="AQ227" s="9" t="s">
        <v>60</v>
      </c>
      <c r="AR227" s="9" t="s">
        <v>60</v>
      </c>
      <c r="AS227" s="6"/>
    </row>
    <row r="228" spans="1:45">
      <c r="A228" s="6" t="s">
        <v>1451</v>
      </c>
      <c r="B228" s="6" t="s">
        <v>1452</v>
      </c>
      <c r="C228" s="7">
        <v>21841002</v>
      </c>
      <c r="D228" s="8" t="s">
        <v>1453</v>
      </c>
      <c r="E228" s="6" t="s">
        <v>1336</v>
      </c>
      <c r="F228" s="6"/>
      <c r="G228" s="6" t="s">
        <v>1454</v>
      </c>
      <c r="H228" s="6" t="s">
        <v>1455</v>
      </c>
      <c r="I228" s="6" t="s">
        <v>1434</v>
      </c>
      <c r="J228" s="6" t="s">
        <v>1456</v>
      </c>
      <c r="K228" s="6" t="s">
        <v>101</v>
      </c>
      <c r="L228" s="10" t="s">
        <v>1457</v>
      </c>
      <c r="M228" s="7" t="s">
        <v>1458</v>
      </c>
      <c r="N228" s="7" t="s">
        <v>1459</v>
      </c>
      <c r="O228" s="9" t="s">
        <v>1460</v>
      </c>
      <c r="P228" s="6" t="s">
        <v>1461</v>
      </c>
      <c r="Q228" s="6" t="s">
        <v>1363</v>
      </c>
      <c r="R228" s="6" t="s">
        <v>1440</v>
      </c>
      <c r="S228" s="6" t="s">
        <v>1441</v>
      </c>
      <c r="T228" s="6" t="s">
        <v>1462</v>
      </c>
      <c r="U228" s="6" t="s">
        <v>1463</v>
      </c>
      <c r="V228" s="9" t="s">
        <v>336</v>
      </c>
      <c r="W228" s="9" t="s">
        <v>335</v>
      </c>
      <c r="X228" s="9" t="s">
        <v>335</v>
      </c>
      <c r="Y228" s="9" t="s">
        <v>335</v>
      </c>
      <c r="Z228" s="9" t="s">
        <v>335</v>
      </c>
      <c r="AA228" s="9" t="s">
        <v>336</v>
      </c>
      <c r="AB228" s="9" t="s">
        <v>335</v>
      </c>
      <c r="AC228" s="9" t="s">
        <v>622</v>
      </c>
      <c r="AD228" s="9" t="s">
        <v>1444</v>
      </c>
      <c r="AE228" s="9" t="s">
        <v>60</v>
      </c>
      <c r="AF228" s="9" t="s">
        <v>335</v>
      </c>
      <c r="AG228" s="9" t="s">
        <v>336</v>
      </c>
      <c r="AH228" s="9" t="s">
        <v>335</v>
      </c>
      <c r="AI228" s="9" t="s">
        <v>335</v>
      </c>
      <c r="AJ228" s="9" t="s">
        <v>622</v>
      </c>
      <c r="AK228" s="9" t="s">
        <v>1464</v>
      </c>
      <c r="AL228" s="9" t="s">
        <v>1464</v>
      </c>
      <c r="AM228" s="9" t="s">
        <v>335</v>
      </c>
      <c r="AN228" s="9" t="s">
        <v>335</v>
      </c>
      <c r="AO228" s="9" t="s">
        <v>335</v>
      </c>
      <c r="AP228" s="9" t="s">
        <v>622</v>
      </c>
      <c r="AQ228" s="9" t="s">
        <v>335</v>
      </c>
      <c r="AR228" s="9" t="s">
        <v>335</v>
      </c>
      <c r="AS228" s="6" t="s">
        <v>1465</v>
      </c>
    </row>
    <row r="229" spans="1:45">
      <c r="A229" s="6" t="s">
        <v>1333</v>
      </c>
      <c r="B229" s="6" t="s">
        <v>1334</v>
      </c>
      <c r="C229" s="7">
        <v>26538351</v>
      </c>
      <c r="D229" s="8" t="s">
        <v>1335</v>
      </c>
      <c r="E229" s="6" t="s">
        <v>1336</v>
      </c>
      <c r="F229" s="6"/>
      <c r="G229" s="6" t="s">
        <v>1454</v>
      </c>
      <c r="H229" s="6" t="s">
        <v>1455</v>
      </c>
      <c r="I229" s="6" t="s">
        <v>1434</v>
      </c>
      <c r="J229" s="6" t="s">
        <v>1456</v>
      </c>
      <c r="K229" s="6" t="s">
        <v>101</v>
      </c>
      <c r="L229" s="10" t="s">
        <v>1457</v>
      </c>
      <c r="M229" s="7" t="s">
        <v>1466</v>
      </c>
      <c r="N229" s="7" t="s">
        <v>1467</v>
      </c>
      <c r="O229" s="9" t="s">
        <v>1468</v>
      </c>
      <c r="P229" s="6" t="s">
        <v>558</v>
      </c>
      <c r="Q229" s="6" t="s">
        <v>179</v>
      </c>
      <c r="R229" s="6" t="s">
        <v>55</v>
      </c>
      <c r="S229" s="6" t="s">
        <v>56</v>
      </c>
      <c r="T229" s="10" t="s">
        <v>104</v>
      </c>
      <c r="U229" s="6" t="s">
        <v>104</v>
      </c>
      <c r="V229" s="9" t="s">
        <v>59</v>
      </c>
      <c r="W229" s="9" t="s">
        <v>60</v>
      </c>
      <c r="X229" s="9" t="s">
        <v>60</v>
      </c>
      <c r="Y229" s="9" t="s">
        <v>60</v>
      </c>
      <c r="Z229" s="9" t="s">
        <v>60</v>
      </c>
      <c r="AA229" s="9" t="s">
        <v>60</v>
      </c>
      <c r="AB229" s="9" t="s">
        <v>60</v>
      </c>
      <c r="AC229" s="9" t="s">
        <v>59</v>
      </c>
      <c r="AD229" s="9" t="s">
        <v>59</v>
      </c>
      <c r="AE229" s="9" t="s">
        <v>60</v>
      </c>
      <c r="AF229" s="9" t="s">
        <v>60</v>
      </c>
      <c r="AG229" s="9" t="str">
        <f>IF(COUNTIF(V229:AF229,"TE")&gt;0, "TE", IF(COUNTIF(V229:AF229,"NE")&gt;0, "NE","NT"))</f>
        <v>TE</v>
      </c>
      <c r="AH229" s="9" t="s">
        <v>60</v>
      </c>
      <c r="AI229" s="9" t="s">
        <v>60</v>
      </c>
      <c r="AJ229" s="9" t="s">
        <v>60</v>
      </c>
      <c r="AK229" s="9" t="s">
        <v>61</v>
      </c>
      <c r="AL229" s="9" t="s">
        <v>61</v>
      </c>
      <c r="AM229" s="9" t="s">
        <v>60</v>
      </c>
      <c r="AN229" s="9" t="s">
        <v>59</v>
      </c>
      <c r="AO229" s="9" t="s">
        <v>60</v>
      </c>
      <c r="AP229" s="9" t="s">
        <v>61</v>
      </c>
      <c r="AQ229" s="9" t="s">
        <v>60</v>
      </c>
      <c r="AR229" s="9" t="s">
        <v>60</v>
      </c>
      <c r="AS229" s="6"/>
    </row>
    <row r="230" spans="1:45">
      <c r="A230" s="10" t="s">
        <v>1346</v>
      </c>
      <c r="B230" s="6" t="s">
        <v>1347</v>
      </c>
      <c r="C230" s="7">
        <v>23638068</v>
      </c>
      <c r="D230" s="8" t="s">
        <v>1348</v>
      </c>
      <c r="E230" s="6" t="s">
        <v>1336</v>
      </c>
      <c r="F230" s="6"/>
      <c r="G230" s="6" t="s">
        <v>1469</v>
      </c>
      <c r="H230" s="6" t="s">
        <v>1470</v>
      </c>
      <c r="I230" s="6" t="s">
        <v>1434</v>
      </c>
      <c r="J230" s="10" t="s">
        <v>1456</v>
      </c>
      <c r="K230" s="10" t="s">
        <v>101</v>
      </c>
      <c r="L230" s="10" t="s">
        <v>1457</v>
      </c>
      <c r="M230" s="11">
        <v>44992</v>
      </c>
      <c r="N230" s="7" t="s">
        <v>1471</v>
      </c>
      <c r="O230" s="9" t="s">
        <v>1472</v>
      </c>
      <c r="P230" s="6" t="s">
        <v>126</v>
      </c>
      <c r="Q230" s="6" t="s">
        <v>127</v>
      </c>
      <c r="R230" s="10" t="s">
        <v>109</v>
      </c>
      <c r="S230" s="10" t="s">
        <v>110</v>
      </c>
      <c r="T230" s="10" t="s">
        <v>104</v>
      </c>
      <c r="U230" s="6" t="s">
        <v>74</v>
      </c>
      <c r="V230" s="9" t="s">
        <v>59</v>
      </c>
      <c r="W230" s="9" t="s">
        <v>60</v>
      </c>
      <c r="X230" s="9" t="s">
        <v>60</v>
      </c>
      <c r="Y230" s="9" t="s">
        <v>60</v>
      </c>
      <c r="Z230" s="9" t="s">
        <v>60</v>
      </c>
      <c r="AA230" s="9" t="s">
        <v>59</v>
      </c>
      <c r="AB230" s="9" t="s">
        <v>60</v>
      </c>
      <c r="AC230" s="9" t="s">
        <v>60</v>
      </c>
      <c r="AD230" s="9" t="s">
        <v>59</v>
      </c>
      <c r="AE230" s="9" t="s">
        <v>60</v>
      </c>
      <c r="AF230" s="9" t="s">
        <v>60</v>
      </c>
      <c r="AG230" s="9" t="str">
        <f>IF(COUNTIF(V230:AF230,"TE")&gt;0, "TE", IF(COUNTIF(V230:AF230,"NE")&gt;0, "NE","NT"))</f>
        <v>TE</v>
      </c>
      <c r="AH230" s="9" t="s">
        <v>60</v>
      </c>
      <c r="AI230" s="9" t="s">
        <v>60</v>
      </c>
      <c r="AJ230" s="9" t="s">
        <v>60</v>
      </c>
      <c r="AK230" s="9" t="s">
        <v>60</v>
      </c>
      <c r="AL230" s="9" t="s">
        <v>61</v>
      </c>
      <c r="AM230" s="9" t="s">
        <v>60</v>
      </c>
      <c r="AN230" s="9" t="s">
        <v>60</v>
      </c>
      <c r="AO230" s="9" t="s">
        <v>60</v>
      </c>
      <c r="AP230" s="9" t="s">
        <v>60</v>
      </c>
      <c r="AQ230" s="9" t="s">
        <v>61</v>
      </c>
      <c r="AR230" s="9" t="s">
        <v>60</v>
      </c>
      <c r="AS230" s="6"/>
    </row>
    <row r="231" spans="1:45">
      <c r="A231" s="10" t="s">
        <v>1397</v>
      </c>
      <c r="B231" s="6" t="s">
        <v>1398</v>
      </c>
      <c r="C231" s="7">
        <v>24075978</v>
      </c>
      <c r="D231" s="8" t="s">
        <v>1399</v>
      </c>
      <c r="E231" s="6" t="s">
        <v>1336</v>
      </c>
      <c r="F231" s="10"/>
      <c r="G231" s="6" t="s">
        <v>1473</v>
      </c>
      <c r="H231" s="6" t="s">
        <v>1474</v>
      </c>
      <c r="I231" s="10" t="s">
        <v>1473</v>
      </c>
      <c r="J231" s="10"/>
      <c r="K231" s="10" t="s">
        <v>51</v>
      </c>
      <c r="L231" s="10"/>
      <c r="M231" s="7">
        <v>6</v>
      </c>
      <c r="N231" s="7">
        <v>9</v>
      </c>
      <c r="O231" s="9">
        <v>3</v>
      </c>
      <c r="P231" s="10" t="s">
        <v>1404</v>
      </c>
      <c r="Q231" s="6" t="s">
        <v>553</v>
      </c>
      <c r="R231" s="10" t="s">
        <v>84</v>
      </c>
      <c r="S231" s="10" t="s">
        <v>85</v>
      </c>
      <c r="T231" s="10" t="s">
        <v>73</v>
      </c>
      <c r="U231" s="6" t="s">
        <v>58</v>
      </c>
      <c r="V231" s="9" t="s">
        <v>59</v>
      </c>
      <c r="W231" s="9" t="s">
        <v>60</v>
      </c>
      <c r="X231" s="9" t="s">
        <v>60</v>
      </c>
      <c r="Y231" s="9" t="s">
        <v>60</v>
      </c>
      <c r="Z231" s="9" t="s">
        <v>60</v>
      </c>
      <c r="AA231" s="9" t="s">
        <v>59</v>
      </c>
      <c r="AB231" s="9" t="s">
        <v>61</v>
      </c>
      <c r="AC231" s="9" t="s">
        <v>61</v>
      </c>
      <c r="AD231" s="9" t="s">
        <v>61</v>
      </c>
      <c r="AE231" s="9" t="s">
        <v>60</v>
      </c>
      <c r="AF231" s="9" t="s">
        <v>60</v>
      </c>
      <c r="AG231" s="9" t="str">
        <f>IF(COUNTIF(V231:AF231,"TE")&gt;0, "TE", IF(COUNTIF(V231:AF231,"NE")&gt;0, "NE","NT"))</f>
        <v>TE</v>
      </c>
      <c r="AH231" s="9" t="s">
        <v>60</v>
      </c>
      <c r="AI231" s="9" t="s">
        <v>60</v>
      </c>
      <c r="AJ231" s="9" t="s">
        <v>60</v>
      </c>
      <c r="AK231" s="9" t="s">
        <v>60</v>
      </c>
      <c r="AL231" s="9" t="s">
        <v>59</v>
      </c>
      <c r="AM231" s="9" t="s">
        <v>60</v>
      </c>
      <c r="AN231" s="9" t="s">
        <v>59</v>
      </c>
      <c r="AO231" s="9" t="s">
        <v>60</v>
      </c>
      <c r="AP231" s="9" t="s">
        <v>60</v>
      </c>
      <c r="AQ231" s="9" t="s">
        <v>60</v>
      </c>
      <c r="AR231" s="9" t="s">
        <v>60</v>
      </c>
      <c r="AS231" s="6"/>
    </row>
    <row r="232" spans="1:45">
      <c r="A232" s="6" t="s">
        <v>1475</v>
      </c>
      <c r="B232" s="6" t="s">
        <v>1476</v>
      </c>
      <c r="C232" s="7">
        <v>33712083</v>
      </c>
      <c r="D232" s="8" t="s">
        <v>1477</v>
      </c>
      <c r="E232" s="6" t="s">
        <v>1336</v>
      </c>
      <c r="F232" s="6"/>
      <c r="G232" s="6" t="s">
        <v>1478</v>
      </c>
      <c r="H232" s="6" t="s">
        <v>1479</v>
      </c>
      <c r="I232" s="6" t="s">
        <v>1480</v>
      </c>
      <c r="J232" s="6"/>
      <c r="K232" s="6" t="s">
        <v>51</v>
      </c>
      <c r="L232" s="6"/>
      <c r="M232" s="7">
        <v>4</v>
      </c>
      <c r="N232" s="7">
        <v>7</v>
      </c>
      <c r="O232" s="9" t="s">
        <v>1481</v>
      </c>
      <c r="P232" s="6" t="s">
        <v>126</v>
      </c>
      <c r="Q232" s="6" t="s">
        <v>127</v>
      </c>
      <c r="R232" s="10" t="s">
        <v>128</v>
      </c>
      <c r="S232" s="10" t="s">
        <v>129</v>
      </c>
      <c r="T232" s="10" t="s">
        <v>104</v>
      </c>
      <c r="U232" s="6" t="s">
        <v>74</v>
      </c>
      <c r="V232" s="9" t="s">
        <v>59</v>
      </c>
      <c r="W232" s="9" t="s">
        <v>60</v>
      </c>
      <c r="X232" s="9" t="s">
        <v>60</v>
      </c>
      <c r="Y232" s="9" t="s">
        <v>60</v>
      </c>
      <c r="Z232" s="9" t="s">
        <v>60</v>
      </c>
      <c r="AA232" s="9" t="s">
        <v>59</v>
      </c>
      <c r="AB232" s="9" t="s">
        <v>60</v>
      </c>
      <c r="AC232" s="9" t="s">
        <v>60</v>
      </c>
      <c r="AD232" s="9" t="s">
        <v>61</v>
      </c>
      <c r="AE232" s="9" t="s">
        <v>60</v>
      </c>
      <c r="AF232" s="9" t="s">
        <v>60</v>
      </c>
      <c r="AG232" s="9" t="str">
        <f>IF(COUNTIF(V232:AF232,"TE")&gt;0, "TE", IF(COUNTIF(V232:AF232,"NE")&gt;0, "NE","NT"))</f>
        <v>TE</v>
      </c>
      <c r="AH232" s="9" t="s">
        <v>60</v>
      </c>
      <c r="AI232" s="9" t="s">
        <v>60</v>
      </c>
      <c r="AJ232" s="9" t="s">
        <v>60</v>
      </c>
      <c r="AK232" s="9" t="s">
        <v>60</v>
      </c>
      <c r="AL232" s="9" t="s">
        <v>59</v>
      </c>
      <c r="AM232" s="9" t="s">
        <v>60</v>
      </c>
      <c r="AN232" s="9" t="s">
        <v>60</v>
      </c>
      <c r="AO232" s="9" t="s">
        <v>840</v>
      </c>
      <c r="AP232" s="9" t="s">
        <v>60</v>
      </c>
      <c r="AQ232" s="9" t="s">
        <v>60</v>
      </c>
      <c r="AR232" s="9" t="s">
        <v>60</v>
      </c>
      <c r="AS232" s="6"/>
    </row>
    <row r="233" spans="1:45">
      <c r="A233" s="6" t="s">
        <v>1475</v>
      </c>
      <c r="B233" s="6" t="s">
        <v>1476</v>
      </c>
      <c r="C233" s="7">
        <v>33712083</v>
      </c>
      <c r="D233" s="8" t="s">
        <v>1477</v>
      </c>
      <c r="E233" s="6" t="s">
        <v>1336</v>
      </c>
      <c r="F233" s="6"/>
      <c r="G233" s="6" t="s">
        <v>1482</v>
      </c>
      <c r="H233" s="6" t="s">
        <v>1483</v>
      </c>
      <c r="I233" s="6" t="s">
        <v>1480</v>
      </c>
      <c r="J233" s="6"/>
      <c r="K233" s="6" t="s">
        <v>51</v>
      </c>
      <c r="L233" s="6"/>
      <c r="M233" s="7">
        <v>4</v>
      </c>
      <c r="N233" s="7">
        <v>7</v>
      </c>
      <c r="O233" s="9" t="s">
        <v>1481</v>
      </c>
      <c r="P233" s="6" t="s">
        <v>126</v>
      </c>
      <c r="Q233" s="6" t="s">
        <v>127</v>
      </c>
      <c r="R233" s="10" t="s">
        <v>128</v>
      </c>
      <c r="S233" s="10" t="s">
        <v>129</v>
      </c>
      <c r="T233" s="10" t="s">
        <v>104</v>
      </c>
      <c r="U233" s="6" t="s">
        <v>74</v>
      </c>
      <c r="V233" s="9" t="s">
        <v>59</v>
      </c>
      <c r="W233" s="9" t="s">
        <v>60</v>
      </c>
      <c r="X233" s="9" t="s">
        <v>60</v>
      </c>
      <c r="Y233" s="9" t="s">
        <v>60</v>
      </c>
      <c r="Z233" s="9" t="s">
        <v>60</v>
      </c>
      <c r="AA233" s="9" t="s">
        <v>59</v>
      </c>
      <c r="AB233" s="9" t="s">
        <v>60</v>
      </c>
      <c r="AC233" s="9" t="s">
        <v>60</v>
      </c>
      <c r="AD233" s="9" t="s">
        <v>61</v>
      </c>
      <c r="AE233" s="9" t="s">
        <v>60</v>
      </c>
      <c r="AF233" s="9" t="s">
        <v>60</v>
      </c>
      <c r="AG233" s="9" t="str">
        <f>IF(COUNTIF(V233:AF233,"TE")&gt;0, "TE", IF(COUNTIF(V233:AF233,"NE")&gt;0, "NE","NT"))</f>
        <v>TE</v>
      </c>
      <c r="AH233" s="9" t="s">
        <v>60</v>
      </c>
      <c r="AI233" s="9" t="s">
        <v>60</v>
      </c>
      <c r="AJ233" s="9" t="s">
        <v>60</v>
      </c>
      <c r="AK233" s="9" t="s">
        <v>60</v>
      </c>
      <c r="AL233" s="9" t="s">
        <v>61</v>
      </c>
      <c r="AM233" s="9" t="s">
        <v>60</v>
      </c>
      <c r="AN233" s="9" t="s">
        <v>60</v>
      </c>
      <c r="AO233" s="9" t="s">
        <v>59</v>
      </c>
      <c r="AP233" s="9" t="s">
        <v>60</v>
      </c>
      <c r="AQ233" s="9" t="s">
        <v>60</v>
      </c>
      <c r="AR233" s="9" t="s">
        <v>60</v>
      </c>
      <c r="AS233" s="6" t="s">
        <v>1484</v>
      </c>
    </row>
    <row r="234" spans="1:45">
      <c r="A234" s="6" t="s">
        <v>131</v>
      </c>
      <c r="B234" s="6" t="s">
        <v>132</v>
      </c>
      <c r="C234" s="7">
        <v>36917188</v>
      </c>
      <c r="D234" s="8" t="s">
        <v>133</v>
      </c>
      <c r="E234" s="6" t="s">
        <v>1336</v>
      </c>
      <c r="F234" s="6"/>
      <c r="G234" s="6" t="s">
        <v>1485</v>
      </c>
      <c r="H234" s="6" t="s">
        <v>1486</v>
      </c>
      <c r="I234" s="6" t="s">
        <v>1487</v>
      </c>
      <c r="J234" s="6"/>
      <c r="K234" s="6" t="s">
        <v>51</v>
      </c>
      <c r="L234" s="6"/>
      <c r="M234" s="7" t="s">
        <v>1488</v>
      </c>
      <c r="N234" s="7" t="s">
        <v>1489</v>
      </c>
      <c r="O234" s="6" t="s">
        <v>1490</v>
      </c>
      <c r="P234" s="6" t="s">
        <v>1491</v>
      </c>
      <c r="Q234" s="6" t="s">
        <v>1492</v>
      </c>
      <c r="R234" s="6" t="s">
        <v>1493</v>
      </c>
      <c r="S234" s="6" t="s">
        <v>1494</v>
      </c>
      <c r="T234" s="6" t="s">
        <v>1495</v>
      </c>
      <c r="U234" s="6" t="s">
        <v>1496</v>
      </c>
      <c r="V234" s="9" t="s">
        <v>621</v>
      </c>
      <c r="W234" s="9" t="s">
        <v>335</v>
      </c>
      <c r="X234" s="9" t="s">
        <v>335</v>
      </c>
      <c r="Y234" s="9" t="s">
        <v>336</v>
      </c>
      <c r="Z234" s="9" t="s">
        <v>335</v>
      </c>
      <c r="AA234" s="9" t="s">
        <v>622</v>
      </c>
      <c r="AB234" s="9" t="s">
        <v>335</v>
      </c>
      <c r="AC234" s="9" t="s">
        <v>335</v>
      </c>
      <c r="AD234" s="9" t="s">
        <v>1497</v>
      </c>
      <c r="AE234" s="9" t="s">
        <v>60</v>
      </c>
      <c r="AF234" s="9" t="s">
        <v>335</v>
      </c>
      <c r="AG234" s="9" t="s">
        <v>336</v>
      </c>
      <c r="AH234" s="9" t="s">
        <v>335</v>
      </c>
      <c r="AI234" s="9" t="s">
        <v>335</v>
      </c>
      <c r="AJ234" s="9" t="s">
        <v>622</v>
      </c>
      <c r="AK234" s="9" t="s">
        <v>335</v>
      </c>
      <c r="AL234" s="9" t="s">
        <v>335</v>
      </c>
      <c r="AM234" s="9" t="s">
        <v>335</v>
      </c>
      <c r="AN234" s="9" t="s">
        <v>336</v>
      </c>
      <c r="AO234" s="9" t="s">
        <v>621</v>
      </c>
      <c r="AP234" s="9" t="s">
        <v>335</v>
      </c>
      <c r="AQ234" s="9" t="s">
        <v>335</v>
      </c>
      <c r="AR234" s="9" t="s">
        <v>335</v>
      </c>
      <c r="AS234" s="6"/>
    </row>
    <row r="235" spans="1:45">
      <c r="A235" s="6" t="s">
        <v>1498</v>
      </c>
      <c r="B235" s="6" t="s">
        <v>1499</v>
      </c>
      <c r="C235" s="7">
        <v>37002928</v>
      </c>
      <c r="D235" s="8" t="s">
        <v>1500</v>
      </c>
      <c r="E235" s="6" t="s">
        <v>1336</v>
      </c>
      <c r="F235" s="6"/>
      <c r="G235" s="6" t="s">
        <v>1501</v>
      </c>
      <c r="H235" s="6" t="s">
        <v>1501</v>
      </c>
      <c r="I235" s="6" t="s">
        <v>1501</v>
      </c>
      <c r="J235" s="6"/>
      <c r="K235" s="6" t="s">
        <v>101</v>
      </c>
      <c r="L235" s="6" t="s">
        <v>1502</v>
      </c>
      <c r="M235" s="7">
        <v>1.5</v>
      </c>
      <c r="N235" s="7">
        <v>6.5</v>
      </c>
      <c r="O235" s="9" t="s">
        <v>1503</v>
      </c>
      <c r="P235" s="6" t="s">
        <v>126</v>
      </c>
      <c r="Q235" s="6" t="s">
        <v>127</v>
      </c>
      <c r="R235" s="10" t="s">
        <v>55</v>
      </c>
      <c r="S235" s="10" t="s">
        <v>56</v>
      </c>
      <c r="T235" s="10" t="s">
        <v>73</v>
      </c>
      <c r="U235" s="6" t="s">
        <v>74</v>
      </c>
      <c r="V235" s="9" t="s">
        <v>59</v>
      </c>
      <c r="W235" s="9" t="s">
        <v>60</v>
      </c>
      <c r="X235" s="9" t="s">
        <v>60</v>
      </c>
      <c r="Y235" s="9" t="s">
        <v>60</v>
      </c>
      <c r="Z235" s="9" t="s">
        <v>60</v>
      </c>
      <c r="AA235" s="9" t="s">
        <v>59</v>
      </c>
      <c r="AB235" s="9" t="s">
        <v>60</v>
      </c>
      <c r="AC235" s="9" t="s">
        <v>59</v>
      </c>
      <c r="AD235" s="9" t="s">
        <v>61</v>
      </c>
      <c r="AE235" s="9" t="s">
        <v>60</v>
      </c>
      <c r="AF235" s="9" t="s">
        <v>60</v>
      </c>
      <c r="AG235" s="9" t="str">
        <f>IF(COUNTIF(V235:AF235,"TE")&gt;0, "TE", IF(COUNTIF(V235:AF235,"NE")&gt;0, "NE","NT"))</f>
        <v>TE</v>
      </c>
      <c r="AH235" s="9" t="s">
        <v>60</v>
      </c>
      <c r="AI235" s="9" t="s">
        <v>59</v>
      </c>
      <c r="AJ235" s="9" t="s">
        <v>60</v>
      </c>
      <c r="AK235" s="9" t="s">
        <v>61</v>
      </c>
      <c r="AL235" s="9" t="s">
        <v>59</v>
      </c>
      <c r="AM235" s="9" t="s">
        <v>60</v>
      </c>
      <c r="AN235" s="9" t="s">
        <v>59</v>
      </c>
      <c r="AO235" s="9" t="s">
        <v>60</v>
      </c>
      <c r="AP235" s="9" t="s">
        <v>61</v>
      </c>
      <c r="AQ235" s="9" t="s">
        <v>60</v>
      </c>
      <c r="AR235" s="9" t="s">
        <v>60</v>
      </c>
      <c r="AS235" s="6" t="s">
        <v>1504</v>
      </c>
    </row>
    <row r="236" spans="1:45">
      <c r="A236" s="6" t="s">
        <v>1505</v>
      </c>
      <c r="B236" s="6" t="s">
        <v>1506</v>
      </c>
      <c r="C236" s="7">
        <v>25041093</v>
      </c>
      <c r="D236" s="8" t="s">
        <v>1507</v>
      </c>
      <c r="E236" s="6" t="s">
        <v>1336</v>
      </c>
      <c r="F236" s="6"/>
      <c r="G236" s="6" t="s">
        <v>1508</v>
      </c>
      <c r="H236" s="6" t="s">
        <v>1509</v>
      </c>
      <c r="I236" s="6" t="s">
        <v>1339</v>
      </c>
      <c r="J236" s="6"/>
      <c r="K236" s="6" t="s">
        <v>51</v>
      </c>
      <c r="L236" s="6"/>
      <c r="M236" s="7" t="s">
        <v>1510</v>
      </c>
      <c r="N236" s="7" t="s">
        <v>1511</v>
      </c>
      <c r="O236" s="9" t="s">
        <v>1512</v>
      </c>
      <c r="P236" s="6" t="s">
        <v>1513</v>
      </c>
      <c r="Q236" s="6" t="s">
        <v>1363</v>
      </c>
      <c r="R236" s="6" t="s">
        <v>1514</v>
      </c>
      <c r="S236" s="6" t="s">
        <v>1515</v>
      </c>
      <c r="T236" s="6" t="s">
        <v>1516</v>
      </c>
      <c r="U236" s="6" t="s">
        <v>1517</v>
      </c>
      <c r="V236" s="9" t="s">
        <v>1444</v>
      </c>
      <c r="W236" s="9" t="s">
        <v>335</v>
      </c>
      <c r="X236" s="9" t="s">
        <v>335</v>
      </c>
      <c r="Y236" s="9" t="s">
        <v>335</v>
      </c>
      <c r="Z236" s="9" t="s">
        <v>335</v>
      </c>
      <c r="AA236" s="9" t="s">
        <v>1464</v>
      </c>
      <c r="AB236" s="9" t="s">
        <v>335</v>
      </c>
      <c r="AC236" s="9" t="s">
        <v>337</v>
      </c>
      <c r="AD236" s="9" t="s">
        <v>1444</v>
      </c>
      <c r="AE236" s="9" t="s">
        <v>60</v>
      </c>
      <c r="AF236" s="9" t="s">
        <v>335</v>
      </c>
      <c r="AG236" s="9" t="s">
        <v>1444</v>
      </c>
      <c r="AH236" s="9" t="s">
        <v>335</v>
      </c>
      <c r="AI236" s="9" t="s">
        <v>335</v>
      </c>
      <c r="AJ236" s="9" t="s">
        <v>335</v>
      </c>
      <c r="AK236" s="9" t="s">
        <v>335</v>
      </c>
      <c r="AL236" s="9" t="s">
        <v>335</v>
      </c>
      <c r="AM236" s="9" t="s">
        <v>335</v>
      </c>
      <c r="AN236" s="9" t="s">
        <v>335</v>
      </c>
      <c r="AO236" s="9" t="s">
        <v>335</v>
      </c>
      <c r="AP236" s="9" t="s">
        <v>335</v>
      </c>
      <c r="AQ236" s="9" t="s">
        <v>335</v>
      </c>
      <c r="AR236" s="9" t="s">
        <v>335</v>
      </c>
      <c r="AS236" s="6" t="s">
        <v>1518</v>
      </c>
    </row>
    <row r="237" spans="1:45">
      <c r="A237" s="6" t="s">
        <v>1519</v>
      </c>
      <c r="B237" s="6" t="s">
        <v>1520</v>
      </c>
      <c r="C237" s="7">
        <v>35901857</v>
      </c>
      <c r="D237" s="8" t="s">
        <v>1521</v>
      </c>
      <c r="E237" s="6" t="s">
        <v>1336</v>
      </c>
      <c r="F237" s="6"/>
      <c r="G237" s="6" t="s">
        <v>1522</v>
      </c>
      <c r="H237" s="6" t="s">
        <v>1523</v>
      </c>
      <c r="I237" s="6" t="s">
        <v>1522</v>
      </c>
      <c r="J237" s="6" t="s">
        <v>1524</v>
      </c>
      <c r="K237" s="6" t="s">
        <v>51</v>
      </c>
      <c r="L237" s="6"/>
      <c r="M237" s="7">
        <v>1.25</v>
      </c>
      <c r="N237" s="7">
        <v>4.25</v>
      </c>
      <c r="O237" s="9">
        <v>3</v>
      </c>
      <c r="P237" s="6" t="s">
        <v>1525</v>
      </c>
      <c r="Q237" s="6" t="s">
        <v>1526</v>
      </c>
      <c r="R237" s="10" t="s">
        <v>1217</v>
      </c>
      <c r="S237" s="10" t="s">
        <v>1218</v>
      </c>
      <c r="T237" s="10" t="s">
        <v>104</v>
      </c>
      <c r="U237" s="6" t="s">
        <v>136</v>
      </c>
      <c r="V237" s="9" t="s">
        <v>59</v>
      </c>
      <c r="W237" s="9" t="s">
        <v>60</v>
      </c>
      <c r="X237" s="9" t="s">
        <v>60</v>
      </c>
      <c r="Y237" s="9" t="s">
        <v>60</v>
      </c>
      <c r="Z237" s="9" t="s">
        <v>60</v>
      </c>
      <c r="AA237" s="9" t="s">
        <v>61</v>
      </c>
      <c r="AB237" s="9" t="s">
        <v>60</v>
      </c>
      <c r="AC237" s="9" t="s">
        <v>60</v>
      </c>
      <c r="AD237" s="9" t="s">
        <v>61</v>
      </c>
      <c r="AE237" s="9" t="s">
        <v>60</v>
      </c>
      <c r="AF237" s="9" t="s">
        <v>60</v>
      </c>
      <c r="AG237" s="9" t="str">
        <f>IF(COUNTIF(V237:AF237,"TE")&gt;0, "TE", IF(COUNTIF(V237:AF237,"NE")&gt;0, "NE","NT"))</f>
        <v>TE</v>
      </c>
      <c r="AH237" s="9" t="s">
        <v>60</v>
      </c>
      <c r="AI237" s="9" t="s">
        <v>60</v>
      </c>
      <c r="AJ237" s="9" t="s">
        <v>60</v>
      </c>
      <c r="AK237" s="9" t="s">
        <v>60</v>
      </c>
      <c r="AL237" s="9" t="s">
        <v>61</v>
      </c>
      <c r="AM237" s="9" t="s">
        <v>60</v>
      </c>
      <c r="AN237" s="9" t="s">
        <v>60</v>
      </c>
      <c r="AO237" s="9" t="s">
        <v>60</v>
      </c>
      <c r="AP237" s="9" t="s">
        <v>61</v>
      </c>
      <c r="AQ237" s="9" t="s">
        <v>60</v>
      </c>
      <c r="AR237" s="9" t="s">
        <v>60</v>
      </c>
      <c r="AS237" s="6" t="s">
        <v>547</v>
      </c>
    </row>
    <row r="238" spans="1:45">
      <c r="A238" s="6" t="s">
        <v>1527</v>
      </c>
      <c r="B238" s="6" t="s">
        <v>1528</v>
      </c>
      <c r="C238" s="7">
        <v>24647946</v>
      </c>
      <c r="D238" s="8" t="s">
        <v>1529</v>
      </c>
      <c r="E238" s="6" t="s">
        <v>1336</v>
      </c>
      <c r="F238" s="10"/>
      <c r="G238" s="6" t="s">
        <v>1530</v>
      </c>
      <c r="H238" s="6" t="s">
        <v>1530</v>
      </c>
      <c r="I238" s="10" t="s">
        <v>1531</v>
      </c>
      <c r="J238" s="6" t="s">
        <v>1532</v>
      </c>
      <c r="K238" s="6" t="s">
        <v>51</v>
      </c>
      <c r="L238" s="6"/>
      <c r="M238" s="7">
        <v>8</v>
      </c>
      <c r="N238" s="7">
        <v>8</v>
      </c>
      <c r="O238" s="10" t="s">
        <v>1533</v>
      </c>
      <c r="P238" s="6" t="s">
        <v>1534</v>
      </c>
      <c r="Q238" s="6" t="s">
        <v>1535</v>
      </c>
      <c r="R238" s="10" t="s">
        <v>109</v>
      </c>
      <c r="S238" s="10" t="s">
        <v>110</v>
      </c>
      <c r="T238" s="10" t="s">
        <v>111</v>
      </c>
      <c r="U238" s="6" t="s">
        <v>136</v>
      </c>
      <c r="V238" s="9" t="s">
        <v>59</v>
      </c>
      <c r="W238" s="9" t="s">
        <v>60</v>
      </c>
      <c r="X238" s="9" t="s">
        <v>60</v>
      </c>
      <c r="Y238" s="9" t="s">
        <v>60</v>
      </c>
      <c r="Z238" s="9" t="s">
        <v>60</v>
      </c>
      <c r="AA238" s="9" t="s">
        <v>59</v>
      </c>
      <c r="AB238" s="9" t="s">
        <v>60</v>
      </c>
      <c r="AC238" s="9" t="s">
        <v>61</v>
      </c>
      <c r="AD238" s="9" t="s">
        <v>59</v>
      </c>
      <c r="AE238" s="9" t="s">
        <v>60</v>
      </c>
      <c r="AF238" s="9" t="s">
        <v>60</v>
      </c>
      <c r="AG238" s="9" t="str">
        <f>IF(COUNTIF(V238:AF238,"TE")&gt;0, "TE", IF(COUNTIF(V238:AF238,"NE")&gt;0, "NE","NT"))</f>
        <v>TE</v>
      </c>
      <c r="AH238" s="9" t="s">
        <v>60</v>
      </c>
      <c r="AI238" s="9" t="s">
        <v>60</v>
      </c>
      <c r="AJ238" s="9" t="s">
        <v>60</v>
      </c>
      <c r="AK238" s="9" t="s">
        <v>60</v>
      </c>
      <c r="AL238" s="9" t="s">
        <v>61</v>
      </c>
      <c r="AM238" s="9" t="s">
        <v>60</v>
      </c>
      <c r="AN238" s="9" t="s">
        <v>59</v>
      </c>
      <c r="AO238" s="9" t="s">
        <v>60</v>
      </c>
      <c r="AP238" s="9" t="s">
        <v>59</v>
      </c>
      <c r="AQ238" s="9" t="s">
        <v>60</v>
      </c>
      <c r="AR238" s="9" t="s">
        <v>59</v>
      </c>
      <c r="AS238" s="6"/>
    </row>
    <row r="239" spans="1:45">
      <c r="A239" s="6" t="s">
        <v>1536</v>
      </c>
      <c r="B239" s="6" t="s">
        <v>1537</v>
      </c>
      <c r="C239" s="7">
        <v>37185259</v>
      </c>
      <c r="D239" s="8" t="s">
        <v>1538</v>
      </c>
      <c r="E239" s="6" t="s">
        <v>1336</v>
      </c>
      <c r="F239" s="6"/>
      <c r="G239" s="6" t="s">
        <v>1530</v>
      </c>
      <c r="H239" s="6" t="s">
        <v>1530</v>
      </c>
      <c r="I239" s="10" t="s">
        <v>1531</v>
      </c>
      <c r="J239" s="6"/>
      <c r="K239" s="6" t="s">
        <v>51</v>
      </c>
      <c r="L239" s="6"/>
      <c r="M239" s="7">
        <v>5.5</v>
      </c>
      <c r="N239" s="7">
        <v>7.5</v>
      </c>
      <c r="O239" s="9" t="s">
        <v>1539</v>
      </c>
      <c r="P239" s="6" t="s">
        <v>1540</v>
      </c>
      <c r="Q239" s="6" t="s">
        <v>360</v>
      </c>
      <c r="R239" s="10" t="s">
        <v>84</v>
      </c>
      <c r="S239" s="10" t="s">
        <v>85</v>
      </c>
      <c r="T239" s="10" t="s">
        <v>104</v>
      </c>
      <c r="U239" s="6" t="s">
        <v>58</v>
      </c>
      <c r="V239" s="9" t="s">
        <v>61</v>
      </c>
      <c r="W239" s="9" t="s">
        <v>60</v>
      </c>
      <c r="X239" s="9" t="s">
        <v>60</v>
      </c>
      <c r="Y239" s="9" t="s">
        <v>60</v>
      </c>
      <c r="Z239" s="9" t="s">
        <v>60</v>
      </c>
      <c r="AA239" s="9" t="s">
        <v>59</v>
      </c>
      <c r="AB239" s="9" t="s">
        <v>60</v>
      </c>
      <c r="AC239" s="9" t="s">
        <v>60</v>
      </c>
      <c r="AD239" s="9" t="s">
        <v>60</v>
      </c>
      <c r="AE239" s="9" t="s">
        <v>60</v>
      </c>
      <c r="AF239" s="9" t="s">
        <v>60</v>
      </c>
      <c r="AG239" s="9" t="str">
        <f>IF(COUNTIF(V239:AF239,"TE")&gt;0, "TE", IF(COUNTIF(V239:AF239,"NE")&gt;0, "NE","NT"))</f>
        <v>TE</v>
      </c>
      <c r="AH239" s="9" t="s">
        <v>60</v>
      </c>
      <c r="AI239" s="9" t="s">
        <v>60</v>
      </c>
      <c r="AJ239" s="9" t="s">
        <v>60</v>
      </c>
      <c r="AK239" s="9" t="s">
        <v>60</v>
      </c>
      <c r="AL239" s="9" t="s">
        <v>60</v>
      </c>
      <c r="AM239" s="9" t="s">
        <v>60</v>
      </c>
      <c r="AN239" s="9" t="s">
        <v>60</v>
      </c>
      <c r="AO239" s="9" t="s">
        <v>60</v>
      </c>
      <c r="AP239" s="9" t="s">
        <v>60</v>
      </c>
      <c r="AQ239" s="9" t="s">
        <v>60</v>
      </c>
      <c r="AR239" s="9" t="s">
        <v>61</v>
      </c>
      <c r="AS239" s="6" t="s">
        <v>1541</v>
      </c>
    </row>
    <row r="240" spans="1:45">
      <c r="A240" s="10" t="s">
        <v>1542</v>
      </c>
      <c r="B240" s="6" t="s">
        <v>1543</v>
      </c>
      <c r="C240" s="7">
        <v>28655349</v>
      </c>
      <c r="D240" s="8" t="s">
        <v>1544</v>
      </c>
      <c r="E240" s="6" t="s">
        <v>1336</v>
      </c>
      <c r="F240" s="10"/>
      <c r="G240" s="6" t="s">
        <v>1530</v>
      </c>
      <c r="H240" s="6" t="s">
        <v>1530</v>
      </c>
      <c r="I240" s="10" t="s">
        <v>1531</v>
      </c>
      <c r="J240" s="10" t="s">
        <v>1532</v>
      </c>
      <c r="K240" s="6" t="s">
        <v>51</v>
      </c>
      <c r="L240" s="6"/>
      <c r="M240" s="7">
        <v>3.5</v>
      </c>
      <c r="N240" s="7">
        <v>8</v>
      </c>
      <c r="O240" s="9">
        <f>N240-M240</f>
        <v>4.5</v>
      </c>
      <c r="P240" s="6" t="s">
        <v>126</v>
      </c>
      <c r="Q240" s="6" t="s">
        <v>127</v>
      </c>
      <c r="R240" s="6" t="s">
        <v>55</v>
      </c>
      <c r="S240" s="6" t="s">
        <v>56</v>
      </c>
      <c r="T240" s="10" t="s">
        <v>73</v>
      </c>
      <c r="U240" s="6" t="s">
        <v>58</v>
      </c>
      <c r="V240" s="9" t="s">
        <v>61</v>
      </c>
      <c r="W240" s="9" t="s">
        <v>60</v>
      </c>
      <c r="X240" s="9" t="s">
        <v>60</v>
      </c>
      <c r="Y240" s="9" t="s">
        <v>60</v>
      </c>
      <c r="Z240" s="9" t="s">
        <v>60</v>
      </c>
      <c r="AA240" s="9" t="s">
        <v>61</v>
      </c>
      <c r="AB240" s="9" t="s">
        <v>60</v>
      </c>
      <c r="AC240" s="9" t="s">
        <v>61</v>
      </c>
      <c r="AD240" s="9" t="s">
        <v>61</v>
      </c>
      <c r="AE240" s="9" t="s">
        <v>60</v>
      </c>
      <c r="AF240" s="9" t="s">
        <v>60</v>
      </c>
      <c r="AG240" s="9" t="str">
        <f>IF(COUNTIF(V240:AF240,"TE")&gt;0, "TE", IF(COUNTIF(V240:AF240,"NE")&gt;0, "NE","NT"))</f>
        <v>NE</v>
      </c>
      <c r="AH240" s="9" t="s">
        <v>60</v>
      </c>
      <c r="AI240" s="9" t="s">
        <v>60</v>
      </c>
      <c r="AJ240" s="9" t="s">
        <v>60</v>
      </c>
      <c r="AK240" s="9" t="s">
        <v>61</v>
      </c>
      <c r="AL240" s="9" t="s">
        <v>60</v>
      </c>
      <c r="AM240" s="9" t="s">
        <v>60</v>
      </c>
      <c r="AN240" s="9" t="s">
        <v>61</v>
      </c>
      <c r="AO240" s="9" t="s">
        <v>60</v>
      </c>
      <c r="AP240" s="9" t="s">
        <v>61</v>
      </c>
      <c r="AQ240" s="9" t="s">
        <v>60</v>
      </c>
      <c r="AR240" s="9" t="s">
        <v>59</v>
      </c>
      <c r="AS240" s="6"/>
    </row>
    <row r="241" spans="1:45">
      <c r="A241" s="6" t="s">
        <v>1545</v>
      </c>
      <c r="B241" s="6" t="s">
        <v>1546</v>
      </c>
      <c r="C241" s="7">
        <v>36189593</v>
      </c>
      <c r="D241" s="8" t="s">
        <v>1547</v>
      </c>
      <c r="E241" s="6" t="s">
        <v>1336</v>
      </c>
      <c r="F241" s="6"/>
      <c r="G241" s="6" t="s">
        <v>1548</v>
      </c>
      <c r="H241" s="6" t="s">
        <v>1548</v>
      </c>
      <c r="I241" s="10" t="s">
        <v>1531</v>
      </c>
      <c r="J241" s="6" t="s">
        <v>1549</v>
      </c>
      <c r="K241" s="6" t="s">
        <v>51</v>
      </c>
      <c r="L241" s="6"/>
      <c r="M241" s="7" t="s">
        <v>1550</v>
      </c>
      <c r="N241" s="7" t="s">
        <v>1550</v>
      </c>
      <c r="O241" s="9" t="s">
        <v>1551</v>
      </c>
      <c r="P241" s="6" t="s">
        <v>1552</v>
      </c>
      <c r="Q241" s="6" t="s">
        <v>1553</v>
      </c>
      <c r="R241" s="6" t="s">
        <v>1554</v>
      </c>
      <c r="S241" s="6" t="s">
        <v>1555</v>
      </c>
      <c r="T241" s="6" t="s">
        <v>1556</v>
      </c>
      <c r="U241" s="6" t="s">
        <v>334</v>
      </c>
      <c r="V241" s="9" t="s">
        <v>1444</v>
      </c>
      <c r="W241" s="9" t="s">
        <v>335</v>
      </c>
      <c r="X241" s="9" t="s">
        <v>335</v>
      </c>
      <c r="Y241" s="9" t="s">
        <v>335</v>
      </c>
      <c r="Z241" s="9" t="s">
        <v>335</v>
      </c>
      <c r="AA241" s="9" t="s">
        <v>1445</v>
      </c>
      <c r="AB241" s="9" t="s">
        <v>335</v>
      </c>
      <c r="AC241" s="9" t="s">
        <v>335</v>
      </c>
      <c r="AD241" s="9" t="s">
        <v>335</v>
      </c>
      <c r="AE241" s="9" t="s">
        <v>60</v>
      </c>
      <c r="AF241" s="9" t="s">
        <v>335</v>
      </c>
      <c r="AG241" s="9" t="s">
        <v>1445</v>
      </c>
      <c r="AH241" s="9" t="s">
        <v>335</v>
      </c>
      <c r="AI241" s="9" t="s">
        <v>335</v>
      </c>
      <c r="AJ241" s="9" t="s">
        <v>335</v>
      </c>
      <c r="AK241" s="9" t="s">
        <v>335</v>
      </c>
      <c r="AL241" s="9" t="s">
        <v>335</v>
      </c>
      <c r="AM241" s="9" t="s">
        <v>335</v>
      </c>
      <c r="AN241" s="9" t="s">
        <v>1445</v>
      </c>
      <c r="AO241" s="9" t="s">
        <v>335</v>
      </c>
      <c r="AP241" s="9" t="s">
        <v>335</v>
      </c>
      <c r="AQ241" s="9" t="s">
        <v>335</v>
      </c>
      <c r="AR241" s="9" t="s">
        <v>335</v>
      </c>
      <c r="AS241" s="6"/>
    </row>
    <row r="242" spans="1:45">
      <c r="A242" s="6" t="s">
        <v>1545</v>
      </c>
      <c r="B242" s="6" t="s">
        <v>1546</v>
      </c>
      <c r="C242" s="7">
        <v>36189593</v>
      </c>
      <c r="D242" s="8" t="s">
        <v>1547</v>
      </c>
      <c r="E242" s="6" t="s">
        <v>1336</v>
      </c>
      <c r="F242" s="6"/>
      <c r="G242" s="6" t="s">
        <v>1557</v>
      </c>
      <c r="H242" s="6" t="s">
        <v>1557</v>
      </c>
      <c r="I242" s="10" t="s">
        <v>1531</v>
      </c>
      <c r="J242" s="6" t="s">
        <v>1558</v>
      </c>
      <c r="K242" s="6" t="s">
        <v>51</v>
      </c>
      <c r="L242" s="6"/>
      <c r="M242" s="7" t="s">
        <v>1550</v>
      </c>
      <c r="N242" s="7" t="s">
        <v>1550</v>
      </c>
      <c r="O242" s="9" t="s">
        <v>1551</v>
      </c>
      <c r="P242" s="6" t="s">
        <v>1552</v>
      </c>
      <c r="Q242" s="6" t="s">
        <v>1553</v>
      </c>
      <c r="R242" s="6" t="s">
        <v>1554</v>
      </c>
      <c r="S242" s="6" t="s">
        <v>1555</v>
      </c>
      <c r="T242" s="6" t="s">
        <v>1556</v>
      </c>
      <c r="U242" s="6" t="s">
        <v>334</v>
      </c>
      <c r="V242" s="9" t="s">
        <v>1445</v>
      </c>
      <c r="W242" s="9" t="s">
        <v>335</v>
      </c>
      <c r="X242" s="9" t="s">
        <v>335</v>
      </c>
      <c r="Y242" s="9" t="s">
        <v>335</v>
      </c>
      <c r="Z242" s="9" t="s">
        <v>335</v>
      </c>
      <c r="AA242" s="9" t="s">
        <v>1445</v>
      </c>
      <c r="AB242" s="9" t="s">
        <v>335</v>
      </c>
      <c r="AC242" s="9" t="s">
        <v>335</v>
      </c>
      <c r="AD242" s="9" t="s">
        <v>335</v>
      </c>
      <c r="AE242" s="9" t="s">
        <v>60</v>
      </c>
      <c r="AF242" s="9" t="s">
        <v>335</v>
      </c>
      <c r="AG242" s="9" t="s">
        <v>1445</v>
      </c>
      <c r="AH242" s="9" t="s">
        <v>335</v>
      </c>
      <c r="AI242" s="9" t="s">
        <v>335</v>
      </c>
      <c r="AJ242" s="9" t="s">
        <v>335</v>
      </c>
      <c r="AK242" s="9" t="s">
        <v>335</v>
      </c>
      <c r="AL242" s="9" t="s">
        <v>335</v>
      </c>
      <c r="AM242" s="9" t="s">
        <v>335</v>
      </c>
      <c r="AN242" s="9" t="s">
        <v>1497</v>
      </c>
      <c r="AO242" s="9" t="s">
        <v>335</v>
      </c>
      <c r="AP242" s="9" t="s">
        <v>335</v>
      </c>
      <c r="AQ242" s="9" t="s">
        <v>335</v>
      </c>
      <c r="AR242" s="9" t="s">
        <v>335</v>
      </c>
      <c r="AS242" s="6"/>
    </row>
    <row r="243" spans="1:45">
      <c r="A243" s="10" t="s">
        <v>1559</v>
      </c>
      <c r="B243" s="6" t="s">
        <v>1560</v>
      </c>
      <c r="C243" s="7">
        <v>26270821</v>
      </c>
      <c r="D243" s="8" t="s">
        <v>1561</v>
      </c>
      <c r="E243" s="6" t="s">
        <v>1336</v>
      </c>
      <c r="F243" s="6"/>
      <c r="G243" s="6" t="s">
        <v>1562</v>
      </c>
      <c r="H243" s="6" t="s">
        <v>1562</v>
      </c>
      <c r="I243" s="10" t="s">
        <v>1563</v>
      </c>
      <c r="J243" s="10"/>
      <c r="K243" s="10" t="s">
        <v>51</v>
      </c>
      <c r="L243" s="10"/>
      <c r="M243" s="7">
        <v>3</v>
      </c>
      <c r="N243" s="7">
        <v>7</v>
      </c>
      <c r="O243" s="9">
        <v>4</v>
      </c>
      <c r="P243" s="6" t="s">
        <v>126</v>
      </c>
      <c r="Q243" s="6" t="s">
        <v>127</v>
      </c>
      <c r="R243" s="10" t="s">
        <v>109</v>
      </c>
      <c r="S243" s="10" t="s">
        <v>110</v>
      </c>
      <c r="T243" s="10" t="s">
        <v>111</v>
      </c>
      <c r="U243" s="6" t="s">
        <v>74</v>
      </c>
      <c r="V243" s="9" t="s">
        <v>59</v>
      </c>
      <c r="W243" s="9" t="s">
        <v>60</v>
      </c>
      <c r="X243" s="9" t="s">
        <v>60</v>
      </c>
      <c r="Y243" s="9" t="s">
        <v>60</v>
      </c>
      <c r="Z243" s="9" t="s">
        <v>60</v>
      </c>
      <c r="AA243" s="9" t="s">
        <v>59</v>
      </c>
      <c r="AB243" s="9" t="s">
        <v>60</v>
      </c>
      <c r="AC243" s="9" t="s">
        <v>60</v>
      </c>
      <c r="AD243" s="9" t="s">
        <v>59</v>
      </c>
      <c r="AE243" s="9" t="s">
        <v>60</v>
      </c>
      <c r="AF243" s="9" t="s">
        <v>60</v>
      </c>
      <c r="AG243" s="9" t="str">
        <f>IF(COUNTIF(V243:AF243,"TE")&gt;0, "TE", IF(COUNTIF(V243:AF243,"NE")&gt;0, "NE","NT"))</f>
        <v>TE</v>
      </c>
      <c r="AH243" s="9" t="s">
        <v>60</v>
      </c>
      <c r="AI243" s="9" t="s">
        <v>60</v>
      </c>
      <c r="AJ243" s="9" t="s">
        <v>60</v>
      </c>
      <c r="AK243" s="9" t="s">
        <v>60</v>
      </c>
      <c r="AL243" s="9" t="s">
        <v>60</v>
      </c>
      <c r="AM243" s="9" t="s">
        <v>60</v>
      </c>
      <c r="AN243" s="9" t="s">
        <v>60</v>
      </c>
      <c r="AO243" s="9" t="s">
        <v>60</v>
      </c>
      <c r="AP243" s="9" t="s">
        <v>60</v>
      </c>
      <c r="AQ243" s="9" t="s">
        <v>60</v>
      </c>
      <c r="AR243" s="9" t="s">
        <v>60</v>
      </c>
      <c r="AS243" s="6"/>
    </row>
    <row r="244" spans="1:45">
      <c r="A244" s="6" t="s">
        <v>1372</v>
      </c>
      <c r="B244" s="6" t="s">
        <v>1373</v>
      </c>
      <c r="C244" s="7">
        <v>33128896</v>
      </c>
      <c r="D244" s="8" t="s">
        <v>1374</v>
      </c>
      <c r="E244" s="6" t="s">
        <v>1336</v>
      </c>
      <c r="F244" s="6"/>
      <c r="G244" s="6" t="s">
        <v>1564</v>
      </c>
      <c r="H244" s="6" t="s">
        <v>1564</v>
      </c>
      <c r="I244" s="10" t="s">
        <v>1563</v>
      </c>
      <c r="J244" s="6" t="s">
        <v>1565</v>
      </c>
      <c r="K244" s="6" t="s">
        <v>51</v>
      </c>
      <c r="L244" s="6"/>
      <c r="M244" s="7" t="s">
        <v>1566</v>
      </c>
      <c r="N244" s="6" t="s">
        <v>1567</v>
      </c>
      <c r="O244" s="9" t="s">
        <v>1378</v>
      </c>
      <c r="P244" s="6" t="s">
        <v>1568</v>
      </c>
      <c r="Q244" s="6" t="s">
        <v>1569</v>
      </c>
      <c r="R244" s="6" t="s">
        <v>1570</v>
      </c>
      <c r="S244" s="6" t="s">
        <v>1571</v>
      </c>
      <c r="T244" s="6" t="s">
        <v>1572</v>
      </c>
      <c r="U244" s="6" t="s">
        <v>1573</v>
      </c>
      <c r="V244" s="9" t="s">
        <v>336</v>
      </c>
      <c r="W244" s="9" t="s">
        <v>335</v>
      </c>
      <c r="X244" s="9" t="s">
        <v>336</v>
      </c>
      <c r="Y244" s="9" t="s">
        <v>335</v>
      </c>
      <c r="Z244" s="9" t="s">
        <v>335</v>
      </c>
      <c r="AA244" s="9" t="s">
        <v>335</v>
      </c>
      <c r="AB244" s="9" t="s">
        <v>335</v>
      </c>
      <c r="AC244" s="9" t="s">
        <v>621</v>
      </c>
      <c r="AD244" s="9" t="s">
        <v>335</v>
      </c>
      <c r="AE244" s="9" t="s">
        <v>60</v>
      </c>
      <c r="AF244" s="9" t="s">
        <v>335</v>
      </c>
      <c r="AG244" s="9" t="s">
        <v>336</v>
      </c>
      <c r="AH244" s="9" t="s">
        <v>335</v>
      </c>
      <c r="AI244" s="9" t="s">
        <v>335</v>
      </c>
      <c r="AJ244" s="9" t="s">
        <v>335</v>
      </c>
      <c r="AK244" s="9" t="s">
        <v>335</v>
      </c>
      <c r="AL244" s="9" t="s">
        <v>335</v>
      </c>
      <c r="AM244" s="9" t="s">
        <v>335</v>
      </c>
      <c r="AN244" s="9" t="s">
        <v>335</v>
      </c>
      <c r="AO244" s="9" t="s">
        <v>335</v>
      </c>
      <c r="AP244" s="9" t="s">
        <v>335</v>
      </c>
      <c r="AQ244" s="9" t="s">
        <v>621</v>
      </c>
      <c r="AR244" s="9" t="s">
        <v>335</v>
      </c>
      <c r="AS244" s="6" t="s">
        <v>1381</v>
      </c>
    </row>
    <row r="245" spans="1:45">
      <c r="A245" s="6" t="s">
        <v>1372</v>
      </c>
      <c r="B245" s="6" t="s">
        <v>1373</v>
      </c>
      <c r="C245" s="7">
        <v>33128896</v>
      </c>
      <c r="D245" s="8" t="s">
        <v>1374</v>
      </c>
      <c r="E245" s="6" t="s">
        <v>1336</v>
      </c>
      <c r="F245" s="6"/>
      <c r="G245" s="6" t="s">
        <v>1574</v>
      </c>
      <c r="H245" s="6" t="s">
        <v>1574</v>
      </c>
      <c r="I245" s="10" t="s">
        <v>1563</v>
      </c>
      <c r="J245" s="6" t="s">
        <v>1575</v>
      </c>
      <c r="K245" s="6" t="s">
        <v>51</v>
      </c>
      <c r="L245" s="6"/>
      <c r="M245" s="7" t="s">
        <v>1576</v>
      </c>
      <c r="N245" s="6" t="s">
        <v>1567</v>
      </c>
      <c r="O245" s="9" t="s">
        <v>1378</v>
      </c>
      <c r="P245" s="6" t="s">
        <v>1568</v>
      </c>
      <c r="Q245" s="6" t="s">
        <v>1569</v>
      </c>
      <c r="R245" s="6" t="s">
        <v>1570</v>
      </c>
      <c r="S245" s="6" t="s">
        <v>1571</v>
      </c>
      <c r="T245" s="6" t="s">
        <v>1572</v>
      </c>
      <c r="U245" s="6" t="s">
        <v>1573</v>
      </c>
      <c r="V245" s="9" t="s">
        <v>1444</v>
      </c>
      <c r="W245" s="9" t="s">
        <v>335</v>
      </c>
      <c r="X245" s="9" t="s">
        <v>1444</v>
      </c>
      <c r="Y245" s="9" t="s">
        <v>335</v>
      </c>
      <c r="Z245" s="9" t="s">
        <v>335</v>
      </c>
      <c r="AA245" s="9" t="s">
        <v>335</v>
      </c>
      <c r="AB245" s="9" t="s">
        <v>335</v>
      </c>
      <c r="AC245" s="9" t="s">
        <v>337</v>
      </c>
      <c r="AD245" s="9" t="s">
        <v>335</v>
      </c>
      <c r="AE245" s="9" t="s">
        <v>60</v>
      </c>
      <c r="AF245" s="9" t="s">
        <v>335</v>
      </c>
      <c r="AG245" s="9" t="s">
        <v>1444</v>
      </c>
      <c r="AH245" s="9" t="s">
        <v>335</v>
      </c>
      <c r="AI245" s="9" t="s">
        <v>335</v>
      </c>
      <c r="AJ245" s="9" t="s">
        <v>335</v>
      </c>
      <c r="AK245" s="9" t="s">
        <v>335</v>
      </c>
      <c r="AL245" s="9" t="s">
        <v>335</v>
      </c>
      <c r="AM245" s="9" t="s">
        <v>335</v>
      </c>
      <c r="AN245" s="9" t="s">
        <v>335</v>
      </c>
      <c r="AO245" s="9" t="s">
        <v>335</v>
      </c>
      <c r="AP245" s="9" t="s">
        <v>335</v>
      </c>
      <c r="AQ245" s="9" t="s">
        <v>337</v>
      </c>
      <c r="AR245" s="9" t="s">
        <v>335</v>
      </c>
      <c r="AS245" s="6" t="s">
        <v>1385</v>
      </c>
    </row>
    <row r="246" spans="1:45">
      <c r="A246" s="10" t="s">
        <v>1577</v>
      </c>
      <c r="B246" s="6" t="s">
        <v>1578</v>
      </c>
      <c r="C246" s="7">
        <v>25933020</v>
      </c>
      <c r="D246" s="8" t="s">
        <v>1579</v>
      </c>
      <c r="E246" s="6" t="s">
        <v>1336</v>
      </c>
      <c r="F246" s="10"/>
      <c r="G246" s="6" t="s">
        <v>1580</v>
      </c>
      <c r="H246" s="6" t="s">
        <v>1580</v>
      </c>
      <c r="I246" s="10" t="s">
        <v>1581</v>
      </c>
      <c r="J246" s="10"/>
      <c r="K246" s="6" t="s">
        <v>51</v>
      </c>
      <c r="L246" s="6"/>
      <c r="M246" s="7">
        <v>3</v>
      </c>
      <c r="N246" s="7">
        <v>6</v>
      </c>
      <c r="O246" s="9">
        <v>3</v>
      </c>
      <c r="P246" s="6" t="s">
        <v>126</v>
      </c>
      <c r="Q246" s="6" t="s">
        <v>127</v>
      </c>
      <c r="R246" s="6" t="s">
        <v>55</v>
      </c>
      <c r="S246" s="6" t="s">
        <v>56</v>
      </c>
      <c r="T246" s="10" t="s">
        <v>57</v>
      </c>
      <c r="U246" s="6" t="s">
        <v>74</v>
      </c>
      <c r="V246" s="9" t="s">
        <v>59</v>
      </c>
      <c r="W246" s="9" t="s">
        <v>60</v>
      </c>
      <c r="X246" s="9" t="s">
        <v>60</v>
      </c>
      <c r="Y246" s="9" t="s">
        <v>60</v>
      </c>
      <c r="Z246" s="9" t="s">
        <v>60</v>
      </c>
      <c r="AA246" s="9" t="s">
        <v>61</v>
      </c>
      <c r="AB246" s="9" t="s">
        <v>59</v>
      </c>
      <c r="AC246" s="9" t="s">
        <v>60</v>
      </c>
      <c r="AD246" s="9" t="s">
        <v>61</v>
      </c>
      <c r="AE246" s="9" t="s">
        <v>60</v>
      </c>
      <c r="AF246" s="9" t="s">
        <v>60</v>
      </c>
      <c r="AG246" s="9" t="str">
        <f>IF(COUNTIF(V246:AF246,"TE")&gt;0, "TE", IF(COUNTIF(V246:AF246,"NE")&gt;0, "NE","NT"))</f>
        <v>TE</v>
      </c>
      <c r="AH246" s="9" t="s">
        <v>60</v>
      </c>
      <c r="AI246" s="9" t="s">
        <v>60</v>
      </c>
      <c r="AJ246" s="9" t="s">
        <v>60</v>
      </c>
      <c r="AK246" s="9" t="s">
        <v>60</v>
      </c>
      <c r="AL246" s="9" t="s">
        <v>61</v>
      </c>
      <c r="AM246" s="9" t="s">
        <v>60</v>
      </c>
      <c r="AN246" s="9" t="s">
        <v>59</v>
      </c>
      <c r="AO246" s="9" t="s">
        <v>61</v>
      </c>
      <c r="AP246" s="9" t="s">
        <v>61</v>
      </c>
      <c r="AQ246" s="9" t="s">
        <v>60</v>
      </c>
      <c r="AR246" s="9" t="s">
        <v>59</v>
      </c>
      <c r="AS246" s="6"/>
    </row>
    <row r="247" spans="1:45">
      <c r="A247" s="6" t="s">
        <v>1582</v>
      </c>
      <c r="B247" s="6" t="s">
        <v>1583</v>
      </c>
      <c r="C247" s="7">
        <v>25815351</v>
      </c>
      <c r="D247" s="8" t="s">
        <v>1584</v>
      </c>
      <c r="E247" s="6" t="s">
        <v>1336</v>
      </c>
      <c r="F247" s="6"/>
      <c r="G247" s="6" t="s">
        <v>1585</v>
      </c>
      <c r="H247" s="6" t="s">
        <v>1585</v>
      </c>
      <c r="I247" s="10" t="s">
        <v>1581</v>
      </c>
      <c r="J247" s="6"/>
      <c r="K247" s="6" t="s">
        <v>51</v>
      </c>
      <c r="L247" s="6"/>
      <c r="M247" s="7">
        <v>14</v>
      </c>
      <c r="N247" s="7">
        <v>15.25</v>
      </c>
      <c r="O247" s="9">
        <v>1.25</v>
      </c>
      <c r="P247" s="6" t="s">
        <v>126</v>
      </c>
      <c r="Q247" s="6" t="s">
        <v>127</v>
      </c>
      <c r="R247" s="6" t="s">
        <v>1586</v>
      </c>
      <c r="S247" s="6" t="s">
        <v>1586</v>
      </c>
      <c r="T247" s="10" t="s">
        <v>104</v>
      </c>
      <c r="U247" s="6" t="s">
        <v>136</v>
      </c>
      <c r="V247" s="9" t="s">
        <v>59</v>
      </c>
      <c r="W247" s="9" t="s">
        <v>60</v>
      </c>
      <c r="X247" s="9" t="s">
        <v>60</v>
      </c>
      <c r="Y247" s="9" t="s">
        <v>60</v>
      </c>
      <c r="Z247" s="9" t="s">
        <v>60</v>
      </c>
      <c r="AA247" s="9" t="s">
        <v>59</v>
      </c>
      <c r="AB247" s="9" t="s">
        <v>60</v>
      </c>
      <c r="AC247" s="9" t="s">
        <v>61</v>
      </c>
      <c r="AD247" s="9" t="s">
        <v>61</v>
      </c>
      <c r="AE247" s="9" t="s">
        <v>60</v>
      </c>
      <c r="AF247" s="9" t="s">
        <v>60</v>
      </c>
      <c r="AG247" s="9" t="str">
        <f>IF(COUNTIF(V247:AF247,"TE")&gt;0, "TE", IF(COUNTIF(V247:AF247,"NE")&gt;0, "NE","NT"))</f>
        <v>TE</v>
      </c>
      <c r="AH247" s="9" t="s">
        <v>60</v>
      </c>
      <c r="AI247" s="9" t="s">
        <v>60</v>
      </c>
      <c r="AJ247" s="9" t="s">
        <v>61</v>
      </c>
      <c r="AK247" s="9" t="s">
        <v>61</v>
      </c>
      <c r="AL247" s="9" t="s">
        <v>60</v>
      </c>
      <c r="AM247" s="9" t="s">
        <v>60</v>
      </c>
      <c r="AN247" s="9" t="s">
        <v>61</v>
      </c>
      <c r="AO247" s="9" t="s">
        <v>60</v>
      </c>
      <c r="AP247" s="9" t="s">
        <v>61</v>
      </c>
      <c r="AQ247" s="9" t="s">
        <v>60</v>
      </c>
      <c r="AR247" s="9" t="s">
        <v>60</v>
      </c>
      <c r="AS247" s="6"/>
    </row>
    <row r="248" spans="1:45">
      <c r="A248" s="6" t="s">
        <v>1582</v>
      </c>
      <c r="B248" s="6" t="s">
        <v>1583</v>
      </c>
      <c r="C248" s="7">
        <v>25815351</v>
      </c>
      <c r="D248" s="8" t="s">
        <v>1584</v>
      </c>
      <c r="E248" s="6" t="s">
        <v>1336</v>
      </c>
      <c r="F248" s="6"/>
      <c r="G248" s="6" t="s">
        <v>1587</v>
      </c>
      <c r="H248" s="6" t="s">
        <v>1587</v>
      </c>
      <c r="I248" s="10" t="s">
        <v>1581</v>
      </c>
      <c r="J248" s="6"/>
      <c r="K248" s="6" t="s">
        <v>51</v>
      </c>
      <c r="L248" s="6"/>
      <c r="M248" s="7" t="s">
        <v>1588</v>
      </c>
      <c r="N248" s="7" t="s">
        <v>1589</v>
      </c>
      <c r="O248" s="9" t="s">
        <v>1590</v>
      </c>
      <c r="P248" s="6" t="s">
        <v>1591</v>
      </c>
      <c r="Q248" s="6" t="s">
        <v>1363</v>
      </c>
      <c r="R248" s="6" t="s">
        <v>1592</v>
      </c>
      <c r="S248" s="6" t="s">
        <v>1592</v>
      </c>
      <c r="T248" s="21" t="s">
        <v>1593</v>
      </c>
      <c r="U248" s="6" t="s">
        <v>1517</v>
      </c>
      <c r="V248" s="9" t="s">
        <v>621</v>
      </c>
      <c r="W248" s="9" t="s">
        <v>335</v>
      </c>
      <c r="X248" s="9" t="s">
        <v>335</v>
      </c>
      <c r="Y248" s="9" t="s">
        <v>335</v>
      </c>
      <c r="Z248" s="9" t="s">
        <v>335</v>
      </c>
      <c r="AA248" s="9" t="s">
        <v>1497</v>
      </c>
      <c r="AB248" s="9" t="s">
        <v>335</v>
      </c>
      <c r="AC248" s="9" t="s">
        <v>337</v>
      </c>
      <c r="AD248" s="9" t="s">
        <v>337</v>
      </c>
      <c r="AE248" s="9" t="s">
        <v>60</v>
      </c>
      <c r="AF248" s="9" t="s">
        <v>335</v>
      </c>
      <c r="AG248" s="24" t="s">
        <v>1497</v>
      </c>
      <c r="AH248" s="9" t="s">
        <v>335</v>
      </c>
      <c r="AI248" s="9" t="s">
        <v>335</v>
      </c>
      <c r="AJ248" s="9" t="s">
        <v>337</v>
      </c>
      <c r="AK248" s="9" t="s">
        <v>337</v>
      </c>
      <c r="AL248" s="9" t="s">
        <v>335</v>
      </c>
      <c r="AM248" s="9" t="s">
        <v>335</v>
      </c>
      <c r="AN248" s="9" t="s">
        <v>1497</v>
      </c>
      <c r="AO248" s="9" t="s">
        <v>335</v>
      </c>
      <c r="AP248" s="9" t="s">
        <v>1444</v>
      </c>
      <c r="AQ248" s="9" t="s">
        <v>335</v>
      </c>
      <c r="AR248" s="9" t="s">
        <v>335</v>
      </c>
      <c r="AS248" s="6"/>
    </row>
    <row r="249" spans="1:45">
      <c r="A249" s="6" t="s">
        <v>1594</v>
      </c>
      <c r="B249" s="6" t="s">
        <v>1595</v>
      </c>
      <c r="C249" s="7">
        <v>33166699</v>
      </c>
      <c r="D249" s="8" t="s">
        <v>1596</v>
      </c>
      <c r="E249" s="6" t="s">
        <v>1336</v>
      </c>
      <c r="F249" s="6"/>
      <c r="G249" s="6" t="s">
        <v>1597</v>
      </c>
      <c r="H249" s="6" t="s">
        <v>1598</v>
      </c>
      <c r="I249" s="10" t="s">
        <v>1599</v>
      </c>
      <c r="J249" s="6"/>
      <c r="K249" s="6" t="s">
        <v>101</v>
      </c>
      <c r="L249" s="6"/>
      <c r="M249" s="17">
        <v>45211</v>
      </c>
      <c r="N249" s="7" t="s">
        <v>1600</v>
      </c>
      <c r="O249" s="9" t="s">
        <v>1601</v>
      </c>
      <c r="P249" s="6" t="s">
        <v>1602</v>
      </c>
      <c r="Q249" s="6" t="s">
        <v>360</v>
      </c>
      <c r="R249" s="10" t="s">
        <v>109</v>
      </c>
      <c r="S249" s="10" t="s">
        <v>110</v>
      </c>
      <c r="T249" s="23" t="s">
        <v>111</v>
      </c>
      <c r="U249" s="6" t="s">
        <v>74</v>
      </c>
      <c r="V249" s="9" t="s">
        <v>59</v>
      </c>
      <c r="W249" s="9" t="s">
        <v>60</v>
      </c>
      <c r="X249" s="9" t="s">
        <v>60</v>
      </c>
      <c r="Y249" s="9" t="s">
        <v>60</v>
      </c>
      <c r="Z249" s="9" t="s">
        <v>60</v>
      </c>
      <c r="AA249" s="9" t="s">
        <v>61</v>
      </c>
      <c r="AB249" s="9" t="s">
        <v>60</v>
      </c>
      <c r="AC249" s="9" t="s">
        <v>60</v>
      </c>
      <c r="AD249" s="9" t="s">
        <v>61</v>
      </c>
      <c r="AE249" s="9" t="s">
        <v>60</v>
      </c>
      <c r="AF249" s="9" t="s">
        <v>60</v>
      </c>
      <c r="AG249" s="9" t="str">
        <f>IF(COUNTIF(V249:AF249,"TE")&gt;0, "TE", IF(COUNTIF(V249:AF249,"NE")&gt;0, "NE","NT"))</f>
        <v>TE</v>
      </c>
      <c r="AH249" s="9" t="s">
        <v>60</v>
      </c>
      <c r="AI249" s="9" t="s">
        <v>60</v>
      </c>
      <c r="AJ249" s="9" t="s">
        <v>61</v>
      </c>
      <c r="AK249" s="9" t="s">
        <v>60</v>
      </c>
      <c r="AL249" s="9" t="s">
        <v>61</v>
      </c>
      <c r="AM249" s="9" t="s">
        <v>60</v>
      </c>
      <c r="AN249" s="9" t="s">
        <v>60</v>
      </c>
      <c r="AO249" s="9" t="s">
        <v>60</v>
      </c>
      <c r="AP249" s="9" t="s">
        <v>60</v>
      </c>
      <c r="AQ249" s="9" t="s">
        <v>60</v>
      </c>
      <c r="AR249" s="9" t="s">
        <v>60</v>
      </c>
      <c r="AS249" s="6" t="s">
        <v>1603</v>
      </c>
    </row>
    <row r="250" spans="1:45">
      <c r="A250" s="6" t="s">
        <v>1604</v>
      </c>
      <c r="B250" s="6" t="s">
        <v>1605</v>
      </c>
      <c r="C250" s="7">
        <v>21644996</v>
      </c>
      <c r="D250" s="8" t="s">
        <v>1606</v>
      </c>
      <c r="E250" s="6" t="s">
        <v>1336</v>
      </c>
      <c r="F250" s="6"/>
      <c r="G250" s="6" t="s">
        <v>1607</v>
      </c>
      <c r="H250" s="6" t="s">
        <v>1607</v>
      </c>
      <c r="I250" s="10" t="s">
        <v>1599</v>
      </c>
      <c r="J250" s="6"/>
      <c r="K250" s="6" t="s">
        <v>101</v>
      </c>
      <c r="L250" s="6" t="s">
        <v>1608</v>
      </c>
      <c r="M250" s="7">
        <v>2.5</v>
      </c>
      <c r="N250" s="7">
        <v>6.5</v>
      </c>
      <c r="O250" s="9" t="s">
        <v>1609</v>
      </c>
      <c r="P250" s="6" t="s">
        <v>126</v>
      </c>
      <c r="Q250" s="6" t="s">
        <v>127</v>
      </c>
      <c r="R250" s="10" t="s">
        <v>109</v>
      </c>
      <c r="S250" s="10" t="s">
        <v>110</v>
      </c>
      <c r="T250" s="10" t="s">
        <v>111</v>
      </c>
      <c r="U250" s="6" t="s">
        <v>74</v>
      </c>
      <c r="V250" s="9" t="s">
        <v>59</v>
      </c>
      <c r="W250" s="9" t="s">
        <v>60</v>
      </c>
      <c r="X250" s="9" t="s">
        <v>60</v>
      </c>
      <c r="Y250" s="9" t="s">
        <v>60</v>
      </c>
      <c r="Z250" s="9" t="s">
        <v>60</v>
      </c>
      <c r="AA250" s="9" t="s">
        <v>61</v>
      </c>
      <c r="AB250" s="9" t="s">
        <v>60</v>
      </c>
      <c r="AC250" s="9" t="s">
        <v>60</v>
      </c>
      <c r="AD250" s="9" t="s">
        <v>61</v>
      </c>
      <c r="AE250" s="9" t="s">
        <v>60</v>
      </c>
      <c r="AF250" s="9" t="s">
        <v>60</v>
      </c>
      <c r="AG250" s="9" t="str">
        <f>IF(COUNTIF(V250:AF250,"TE")&gt;0, "TE", IF(COUNTIF(V250:AF250,"NE")&gt;0, "NE","NT"))</f>
        <v>TE</v>
      </c>
      <c r="AH250" s="9" t="s">
        <v>60</v>
      </c>
      <c r="AI250" s="9" t="s">
        <v>60</v>
      </c>
      <c r="AJ250" s="9" t="s">
        <v>60</v>
      </c>
      <c r="AK250" s="9" t="s">
        <v>60</v>
      </c>
      <c r="AL250" s="9" t="s">
        <v>61</v>
      </c>
      <c r="AM250" s="9" t="s">
        <v>60</v>
      </c>
      <c r="AN250" s="9" t="s">
        <v>60</v>
      </c>
      <c r="AO250" s="9" t="s">
        <v>60</v>
      </c>
      <c r="AP250" s="9" t="s">
        <v>59</v>
      </c>
      <c r="AQ250" s="9" t="s">
        <v>60</v>
      </c>
      <c r="AR250" s="9" t="s">
        <v>60</v>
      </c>
      <c r="AS250" s="6"/>
    </row>
    <row r="251" spans="1:45">
      <c r="A251" s="6" t="s">
        <v>1610</v>
      </c>
      <c r="B251" s="6" t="s">
        <v>1611</v>
      </c>
      <c r="C251" s="7">
        <v>27578006</v>
      </c>
      <c r="D251" s="8" t="s">
        <v>1612</v>
      </c>
      <c r="E251" s="6" t="s">
        <v>1336</v>
      </c>
      <c r="F251" s="10"/>
      <c r="G251" s="6" t="s">
        <v>1613</v>
      </c>
      <c r="H251" s="6" t="s">
        <v>1613</v>
      </c>
      <c r="I251" s="10" t="s">
        <v>1599</v>
      </c>
      <c r="J251" s="6"/>
      <c r="K251" s="6" t="s">
        <v>101</v>
      </c>
      <c r="L251" s="6" t="s">
        <v>1608</v>
      </c>
      <c r="M251" s="17">
        <v>45242</v>
      </c>
      <c r="N251" s="7" t="s">
        <v>1614</v>
      </c>
      <c r="O251" s="9">
        <v>0.5</v>
      </c>
      <c r="P251" s="6" t="s">
        <v>126</v>
      </c>
      <c r="Q251" s="6" t="s">
        <v>127</v>
      </c>
      <c r="R251" s="6" t="s">
        <v>219</v>
      </c>
      <c r="S251" s="6" t="s">
        <v>219</v>
      </c>
      <c r="T251" s="10" t="s">
        <v>220</v>
      </c>
      <c r="U251" s="6" t="s">
        <v>1615</v>
      </c>
      <c r="V251" s="9" t="s">
        <v>59</v>
      </c>
      <c r="W251" s="9" t="s">
        <v>60</v>
      </c>
      <c r="X251" s="9" t="s">
        <v>61</v>
      </c>
      <c r="Y251" s="9" t="s">
        <v>60</v>
      </c>
      <c r="Z251" s="9" t="s">
        <v>60</v>
      </c>
      <c r="AA251" s="9" t="s">
        <v>61</v>
      </c>
      <c r="AB251" s="9" t="s">
        <v>60</v>
      </c>
      <c r="AC251" s="9" t="s">
        <v>60</v>
      </c>
      <c r="AD251" s="9" t="s">
        <v>61</v>
      </c>
      <c r="AE251" s="9" t="s">
        <v>60</v>
      </c>
      <c r="AF251" s="9" t="s">
        <v>60</v>
      </c>
      <c r="AG251" s="9" t="str">
        <f>IF(COUNTIF(V251:AF251,"TE")&gt;0, "TE", IF(COUNTIF(V251:AF251,"NE")&gt;0, "NE","NT"))</f>
        <v>TE</v>
      </c>
      <c r="AH251" s="9" t="s">
        <v>60</v>
      </c>
      <c r="AI251" s="9" t="s">
        <v>60</v>
      </c>
      <c r="AJ251" s="9" t="s">
        <v>60</v>
      </c>
      <c r="AK251" s="9" t="s">
        <v>60</v>
      </c>
      <c r="AL251" s="9" t="s">
        <v>60</v>
      </c>
      <c r="AM251" s="9" t="s">
        <v>60</v>
      </c>
      <c r="AN251" s="9" t="s">
        <v>59</v>
      </c>
      <c r="AO251" s="9" t="s">
        <v>60</v>
      </c>
      <c r="AP251" s="9" t="s">
        <v>61</v>
      </c>
      <c r="AQ251" s="9" t="s">
        <v>60</v>
      </c>
      <c r="AR251" s="9" t="s">
        <v>60</v>
      </c>
      <c r="AS251" s="6"/>
    </row>
    <row r="252" spans="1:45">
      <c r="A252" s="6" t="s">
        <v>1610</v>
      </c>
      <c r="B252" s="6" t="s">
        <v>1611</v>
      </c>
      <c r="C252" s="7">
        <v>27578006</v>
      </c>
      <c r="D252" s="8" t="s">
        <v>1612</v>
      </c>
      <c r="E252" s="6" t="s">
        <v>1336</v>
      </c>
      <c r="F252" s="10"/>
      <c r="G252" s="6" t="s">
        <v>1616</v>
      </c>
      <c r="H252" s="6" t="s">
        <v>1616</v>
      </c>
      <c r="I252" s="10" t="s">
        <v>1599</v>
      </c>
      <c r="J252" s="6"/>
      <c r="K252" s="21" t="s">
        <v>101</v>
      </c>
      <c r="L252" s="21" t="s">
        <v>1608</v>
      </c>
      <c r="M252" s="17">
        <v>45242</v>
      </c>
      <c r="N252" s="7" t="s">
        <v>1614</v>
      </c>
      <c r="O252" s="9">
        <v>0.5</v>
      </c>
      <c r="P252" s="6" t="s">
        <v>126</v>
      </c>
      <c r="Q252" s="6" t="s">
        <v>127</v>
      </c>
      <c r="R252" s="6" t="s">
        <v>219</v>
      </c>
      <c r="S252" s="6" t="s">
        <v>219</v>
      </c>
      <c r="T252" s="10" t="s">
        <v>220</v>
      </c>
      <c r="U252" s="6" t="s">
        <v>74</v>
      </c>
      <c r="V252" s="9" t="s">
        <v>61</v>
      </c>
      <c r="W252" s="9" t="s">
        <v>60</v>
      </c>
      <c r="X252" s="9" t="s">
        <v>60</v>
      </c>
      <c r="Y252" s="9" t="s">
        <v>60</v>
      </c>
      <c r="Z252" s="9" t="s">
        <v>60</v>
      </c>
      <c r="AA252" s="9" t="s">
        <v>61</v>
      </c>
      <c r="AB252" s="9" t="s">
        <v>60</v>
      </c>
      <c r="AC252" s="9" t="s">
        <v>60</v>
      </c>
      <c r="AD252" s="9" t="s">
        <v>61</v>
      </c>
      <c r="AE252" s="9" t="s">
        <v>60</v>
      </c>
      <c r="AF252" s="9" t="s">
        <v>60</v>
      </c>
      <c r="AG252" s="9" t="str">
        <f>IF(COUNTIF(V252:AF252,"TE")&gt;0, "TE", IF(COUNTIF(V252:AF252,"NE")&gt;0, "NE","NT"))</f>
        <v>NE</v>
      </c>
      <c r="AH252" s="9" t="s">
        <v>60</v>
      </c>
      <c r="AI252" s="9" t="s">
        <v>60</v>
      </c>
      <c r="AJ252" s="9" t="s">
        <v>60</v>
      </c>
      <c r="AK252" s="9" t="s">
        <v>60</v>
      </c>
      <c r="AL252" s="9" t="s">
        <v>60</v>
      </c>
      <c r="AM252" s="9" t="s">
        <v>60</v>
      </c>
      <c r="AN252" s="9" t="s">
        <v>61</v>
      </c>
      <c r="AO252" s="9" t="s">
        <v>60</v>
      </c>
      <c r="AP252" s="9" t="s">
        <v>61</v>
      </c>
      <c r="AQ252" s="9" t="s">
        <v>60</v>
      </c>
      <c r="AR252" s="9" t="s">
        <v>60</v>
      </c>
      <c r="AS252" s="6"/>
    </row>
    <row r="253" spans="1:45">
      <c r="A253" s="10" t="s">
        <v>1346</v>
      </c>
      <c r="B253" s="6" t="s">
        <v>1347</v>
      </c>
      <c r="C253" s="7">
        <v>23638068</v>
      </c>
      <c r="D253" s="8" t="s">
        <v>1348</v>
      </c>
      <c r="E253" s="6" t="s">
        <v>1336</v>
      </c>
      <c r="F253" s="10"/>
      <c r="G253" s="6" t="s">
        <v>1617</v>
      </c>
      <c r="H253" s="6" t="s">
        <v>1617</v>
      </c>
      <c r="I253" s="10" t="s">
        <v>1599</v>
      </c>
      <c r="J253" s="10"/>
      <c r="K253" s="21" t="s">
        <v>101</v>
      </c>
      <c r="L253" s="21" t="s">
        <v>1608</v>
      </c>
      <c r="M253" s="7">
        <v>7</v>
      </c>
      <c r="N253" s="7">
        <v>10.5</v>
      </c>
      <c r="O253" s="9">
        <v>3.5</v>
      </c>
      <c r="P253" s="6" t="s">
        <v>126</v>
      </c>
      <c r="Q253" s="6" t="s">
        <v>127</v>
      </c>
      <c r="R253" s="10" t="s">
        <v>109</v>
      </c>
      <c r="S253" s="10" t="s">
        <v>110</v>
      </c>
      <c r="T253" s="10" t="s">
        <v>104</v>
      </c>
      <c r="U253" s="6" t="s">
        <v>74</v>
      </c>
      <c r="V253" s="9" t="s">
        <v>60</v>
      </c>
      <c r="W253" s="9" t="s">
        <v>60</v>
      </c>
      <c r="X253" s="9" t="s">
        <v>60</v>
      </c>
      <c r="Y253" s="9" t="s">
        <v>60</v>
      </c>
      <c r="Z253" s="9" t="s">
        <v>60</v>
      </c>
      <c r="AA253" s="9" t="s">
        <v>61</v>
      </c>
      <c r="AB253" s="9" t="s">
        <v>60</v>
      </c>
      <c r="AC253" s="9" t="s">
        <v>60</v>
      </c>
      <c r="AD253" s="9" t="s">
        <v>60</v>
      </c>
      <c r="AE253" s="9" t="s">
        <v>60</v>
      </c>
      <c r="AF253" s="9" t="s">
        <v>60</v>
      </c>
      <c r="AG253" s="9" t="str">
        <f>IF(COUNTIF(V253:AF253,"TE")&gt;0, "TE", IF(COUNTIF(V253:AF253,"NE")&gt;0, "NE","NT"))</f>
        <v>NE</v>
      </c>
      <c r="AH253" s="9" t="s">
        <v>60</v>
      </c>
      <c r="AI253" s="9" t="s">
        <v>60</v>
      </c>
      <c r="AJ253" s="9" t="s">
        <v>60</v>
      </c>
      <c r="AK253" s="9" t="s">
        <v>60</v>
      </c>
      <c r="AL253" s="9" t="s">
        <v>60</v>
      </c>
      <c r="AM253" s="9" t="s">
        <v>60</v>
      </c>
      <c r="AN253" s="9" t="s">
        <v>60</v>
      </c>
      <c r="AO253" s="9" t="s">
        <v>60</v>
      </c>
      <c r="AP253" s="9" t="s">
        <v>60</v>
      </c>
      <c r="AQ253" s="9" t="s">
        <v>61</v>
      </c>
      <c r="AR253" s="9" t="s">
        <v>60</v>
      </c>
      <c r="AS253" s="6"/>
    </row>
    <row r="254" spans="1:45">
      <c r="A254" s="6" t="s">
        <v>1372</v>
      </c>
      <c r="B254" s="6" t="s">
        <v>1373</v>
      </c>
      <c r="C254" s="7">
        <v>33128896</v>
      </c>
      <c r="D254" s="8" t="s">
        <v>1374</v>
      </c>
      <c r="E254" s="6" t="s">
        <v>1336</v>
      </c>
      <c r="F254" s="6"/>
      <c r="G254" s="6" t="s">
        <v>1618</v>
      </c>
      <c r="H254" s="6" t="s">
        <v>1618</v>
      </c>
      <c r="I254" s="10" t="s">
        <v>1599</v>
      </c>
      <c r="J254" s="6" t="s">
        <v>1619</v>
      </c>
      <c r="K254" s="6" t="s">
        <v>101</v>
      </c>
      <c r="L254" s="6" t="s">
        <v>1608</v>
      </c>
      <c r="M254" s="7" t="s">
        <v>1566</v>
      </c>
      <c r="N254" s="6" t="s">
        <v>1567</v>
      </c>
      <c r="O254" s="9" t="s">
        <v>1378</v>
      </c>
      <c r="P254" s="6" t="s">
        <v>1568</v>
      </c>
      <c r="Q254" s="6" t="s">
        <v>1569</v>
      </c>
      <c r="R254" s="6" t="s">
        <v>1570</v>
      </c>
      <c r="S254" s="6" t="s">
        <v>1571</v>
      </c>
      <c r="T254" s="6" t="s">
        <v>1572</v>
      </c>
      <c r="U254" s="6" t="s">
        <v>1573</v>
      </c>
      <c r="V254" s="9" t="s">
        <v>336</v>
      </c>
      <c r="W254" s="9" t="s">
        <v>335</v>
      </c>
      <c r="X254" s="9" t="s">
        <v>1497</v>
      </c>
      <c r="Y254" s="9" t="s">
        <v>335</v>
      </c>
      <c r="Z254" s="9" t="s">
        <v>335</v>
      </c>
      <c r="AA254" s="9" t="s">
        <v>335</v>
      </c>
      <c r="AB254" s="9" t="s">
        <v>335</v>
      </c>
      <c r="AC254" s="9" t="s">
        <v>337</v>
      </c>
      <c r="AD254" s="9" t="s">
        <v>335</v>
      </c>
      <c r="AE254" s="9" t="s">
        <v>60</v>
      </c>
      <c r="AF254" s="9" t="s">
        <v>335</v>
      </c>
      <c r="AG254" s="9" t="s">
        <v>336</v>
      </c>
      <c r="AH254" s="9" t="s">
        <v>335</v>
      </c>
      <c r="AI254" s="9" t="s">
        <v>335</v>
      </c>
      <c r="AJ254" s="9" t="s">
        <v>335</v>
      </c>
      <c r="AK254" s="9" t="s">
        <v>335</v>
      </c>
      <c r="AL254" s="9" t="s">
        <v>335</v>
      </c>
      <c r="AM254" s="9" t="s">
        <v>335</v>
      </c>
      <c r="AN254" s="9" t="s">
        <v>335</v>
      </c>
      <c r="AO254" s="9" t="s">
        <v>335</v>
      </c>
      <c r="AP254" s="9" t="s">
        <v>335</v>
      </c>
      <c r="AQ254" s="9" t="s">
        <v>621</v>
      </c>
      <c r="AR254" s="9" t="s">
        <v>335</v>
      </c>
      <c r="AS254" s="6" t="s">
        <v>1381</v>
      </c>
    </row>
    <row r="255" spans="1:45">
      <c r="A255" s="6" t="s">
        <v>1620</v>
      </c>
      <c r="B255" s="6" t="s">
        <v>1621</v>
      </c>
      <c r="C255" s="7">
        <v>27927959</v>
      </c>
      <c r="D255" s="8" t="s">
        <v>1622</v>
      </c>
      <c r="E255" s="6" t="s">
        <v>1336</v>
      </c>
      <c r="F255" s="6"/>
      <c r="G255" s="6" t="s">
        <v>1623</v>
      </c>
      <c r="H255" s="6" t="s">
        <v>1623</v>
      </c>
      <c r="I255" s="10" t="s">
        <v>1599</v>
      </c>
      <c r="J255" s="6"/>
      <c r="K255" s="10" t="s">
        <v>51</v>
      </c>
      <c r="L255" s="10"/>
      <c r="M255" s="7">
        <v>2.5</v>
      </c>
      <c r="N255" s="7">
        <v>6</v>
      </c>
      <c r="O255" s="9" t="s">
        <v>686</v>
      </c>
      <c r="P255" s="10" t="s">
        <v>196</v>
      </c>
      <c r="Q255" s="6" t="s">
        <v>179</v>
      </c>
      <c r="R255" s="6" t="s">
        <v>180</v>
      </c>
      <c r="S255" s="6" t="s">
        <v>180</v>
      </c>
      <c r="T255" s="10" t="s">
        <v>111</v>
      </c>
      <c r="U255" s="6" t="s">
        <v>58</v>
      </c>
      <c r="V255" s="9" t="s">
        <v>59</v>
      </c>
      <c r="W255" s="9" t="s">
        <v>60</v>
      </c>
      <c r="X255" s="9" t="s">
        <v>60</v>
      </c>
      <c r="Y255" s="9" t="s">
        <v>60</v>
      </c>
      <c r="Z255" s="9" t="s">
        <v>60</v>
      </c>
      <c r="AA255" s="9" t="s">
        <v>59</v>
      </c>
      <c r="AB255" s="9" t="s">
        <v>60</v>
      </c>
      <c r="AC255" s="9" t="s">
        <v>59</v>
      </c>
      <c r="AD255" s="9" t="s">
        <v>61</v>
      </c>
      <c r="AE255" s="9" t="s">
        <v>60</v>
      </c>
      <c r="AF255" s="9" t="s">
        <v>60</v>
      </c>
      <c r="AG255" s="9" t="str">
        <f>IF(COUNTIF(V255:AF255,"TE")&gt;0, "TE", IF(COUNTIF(V255:AF255,"NE")&gt;0, "NE","NT"))</f>
        <v>TE</v>
      </c>
      <c r="AH255" s="9" t="s">
        <v>60</v>
      </c>
      <c r="AI255" s="9" t="s">
        <v>60</v>
      </c>
      <c r="AJ255" s="9" t="s">
        <v>60</v>
      </c>
      <c r="AK255" s="9" t="s">
        <v>59</v>
      </c>
      <c r="AL255" s="9" t="s">
        <v>61</v>
      </c>
      <c r="AM255" s="9" t="s">
        <v>60</v>
      </c>
      <c r="AN255" s="9" t="s">
        <v>60</v>
      </c>
      <c r="AO255" s="9" t="s">
        <v>60</v>
      </c>
      <c r="AP255" s="9" t="s">
        <v>60</v>
      </c>
      <c r="AQ255" s="9" t="s">
        <v>60</v>
      </c>
      <c r="AR255" s="9" t="s">
        <v>60</v>
      </c>
      <c r="AS255" s="6"/>
    </row>
    <row r="256" spans="1:45">
      <c r="A256" s="6" t="s">
        <v>1451</v>
      </c>
      <c r="B256" s="6" t="s">
        <v>1452</v>
      </c>
      <c r="C256" s="7">
        <v>21841002</v>
      </c>
      <c r="D256" s="8" t="s">
        <v>1453</v>
      </c>
      <c r="E256" s="6" t="s">
        <v>1336</v>
      </c>
      <c r="F256" s="6"/>
      <c r="G256" s="6" t="s">
        <v>1624</v>
      </c>
      <c r="H256" s="6" t="s">
        <v>1624</v>
      </c>
      <c r="I256" s="10" t="s">
        <v>1599</v>
      </c>
      <c r="J256" s="6"/>
      <c r="K256" s="6" t="s">
        <v>101</v>
      </c>
      <c r="L256" s="6" t="s">
        <v>1608</v>
      </c>
      <c r="M256" s="7" t="s">
        <v>1458</v>
      </c>
      <c r="N256" s="7" t="s">
        <v>1625</v>
      </c>
      <c r="O256" s="9" t="s">
        <v>1626</v>
      </c>
      <c r="P256" s="6" t="s">
        <v>1461</v>
      </c>
      <c r="Q256" s="6" t="s">
        <v>1363</v>
      </c>
      <c r="R256" s="6" t="s">
        <v>1440</v>
      </c>
      <c r="S256" s="6" t="s">
        <v>1441</v>
      </c>
      <c r="T256" s="6" t="s">
        <v>1462</v>
      </c>
      <c r="U256" s="6" t="s">
        <v>1463</v>
      </c>
      <c r="V256" s="9" t="s">
        <v>336</v>
      </c>
      <c r="W256" s="9" t="s">
        <v>335</v>
      </c>
      <c r="X256" s="9" t="s">
        <v>335</v>
      </c>
      <c r="Y256" s="9" t="s">
        <v>335</v>
      </c>
      <c r="Z256" s="9" t="s">
        <v>335</v>
      </c>
      <c r="AA256" s="9" t="s">
        <v>1627</v>
      </c>
      <c r="AB256" s="9" t="s">
        <v>335</v>
      </c>
      <c r="AC256" s="9" t="s">
        <v>622</v>
      </c>
      <c r="AD256" s="9" t="s">
        <v>1444</v>
      </c>
      <c r="AE256" s="9" t="s">
        <v>60</v>
      </c>
      <c r="AF256" s="9" t="s">
        <v>335</v>
      </c>
      <c r="AG256" s="9" t="s">
        <v>336</v>
      </c>
      <c r="AH256" s="9" t="s">
        <v>335</v>
      </c>
      <c r="AI256" s="9" t="s">
        <v>335</v>
      </c>
      <c r="AJ256" s="9" t="s">
        <v>622</v>
      </c>
      <c r="AK256" s="9" t="s">
        <v>1464</v>
      </c>
      <c r="AL256" s="9" t="s">
        <v>1464</v>
      </c>
      <c r="AM256" s="9" t="s">
        <v>335</v>
      </c>
      <c r="AN256" s="9" t="s">
        <v>335</v>
      </c>
      <c r="AO256" s="9" t="s">
        <v>335</v>
      </c>
      <c r="AP256" s="9" t="s">
        <v>622</v>
      </c>
      <c r="AQ256" s="9" t="s">
        <v>335</v>
      </c>
      <c r="AR256" s="9" t="s">
        <v>335</v>
      </c>
      <c r="AS256" s="6" t="s">
        <v>1628</v>
      </c>
    </row>
    <row r="257" spans="1:45">
      <c r="A257" s="6" t="s">
        <v>1333</v>
      </c>
      <c r="B257" s="6" t="s">
        <v>1334</v>
      </c>
      <c r="C257" s="7">
        <v>26538351</v>
      </c>
      <c r="D257" s="8" t="s">
        <v>1335</v>
      </c>
      <c r="E257" s="6" t="s">
        <v>1336</v>
      </c>
      <c r="F257" s="6"/>
      <c r="G257" s="6" t="s">
        <v>1629</v>
      </c>
      <c r="H257" s="6" t="s">
        <v>1629</v>
      </c>
      <c r="I257" s="10" t="s">
        <v>1599</v>
      </c>
      <c r="J257" s="6"/>
      <c r="K257" s="6" t="s">
        <v>101</v>
      </c>
      <c r="L257" s="6" t="s">
        <v>1608</v>
      </c>
      <c r="M257" s="17">
        <v>45211</v>
      </c>
      <c r="N257" s="17">
        <v>45243</v>
      </c>
      <c r="O257" s="9">
        <v>1</v>
      </c>
      <c r="P257" s="6" t="s">
        <v>1340</v>
      </c>
      <c r="Q257" s="6" t="s">
        <v>179</v>
      </c>
      <c r="R257" s="6" t="s">
        <v>55</v>
      </c>
      <c r="S257" s="6" t="s">
        <v>56</v>
      </c>
      <c r="T257" s="10" t="s">
        <v>104</v>
      </c>
      <c r="U257" s="6" t="s">
        <v>104</v>
      </c>
      <c r="V257" s="9" t="s">
        <v>61</v>
      </c>
      <c r="W257" s="9" t="s">
        <v>60</v>
      </c>
      <c r="X257" s="9" t="s">
        <v>60</v>
      </c>
      <c r="Y257" s="9" t="s">
        <v>60</v>
      </c>
      <c r="Z257" s="9" t="s">
        <v>60</v>
      </c>
      <c r="AA257" s="9" t="s">
        <v>60</v>
      </c>
      <c r="AB257" s="9" t="s">
        <v>60</v>
      </c>
      <c r="AC257" s="9" t="s">
        <v>61</v>
      </c>
      <c r="AD257" s="9" t="s">
        <v>61</v>
      </c>
      <c r="AE257" s="9" t="s">
        <v>60</v>
      </c>
      <c r="AF257" s="9" t="s">
        <v>60</v>
      </c>
      <c r="AG257" s="9" t="str">
        <f>IF(COUNTIF(V257:AF257,"TE")&gt;0, "TE", IF(COUNTIF(V257:AF257,"NE")&gt;0, "NE","NT"))</f>
        <v>NE</v>
      </c>
      <c r="AH257" s="9" t="s">
        <v>60</v>
      </c>
      <c r="AI257" s="9" t="s">
        <v>60</v>
      </c>
      <c r="AJ257" s="9" t="s">
        <v>60</v>
      </c>
      <c r="AK257" s="9" t="s">
        <v>61</v>
      </c>
      <c r="AL257" s="9" t="s">
        <v>61</v>
      </c>
      <c r="AM257" s="9" t="s">
        <v>60</v>
      </c>
      <c r="AN257" s="9" t="s">
        <v>60</v>
      </c>
      <c r="AO257" s="9" t="s">
        <v>60</v>
      </c>
      <c r="AP257" s="9" t="s">
        <v>61</v>
      </c>
      <c r="AQ257" s="9" t="s">
        <v>60</v>
      </c>
      <c r="AR257" s="9" t="s">
        <v>60</v>
      </c>
      <c r="AS257" s="6"/>
    </row>
    <row r="258" spans="1:45">
      <c r="A258" s="6" t="s">
        <v>1372</v>
      </c>
      <c r="B258" s="6" t="s">
        <v>1373</v>
      </c>
      <c r="C258" s="7">
        <v>33128896</v>
      </c>
      <c r="D258" s="8" t="s">
        <v>1374</v>
      </c>
      <c r="E258" s="6" t="s">
        <v>1336</v>
      </c>
      <c r="F258" s="6"/>
      <c r="G258" s="6" t="s">
        <v>1630</v>
      </c>
      <c r="H258" s="6" t="s">
        <v>1630</v>
      </c>
      <c r="I258" s="10" t="s">
        <v>1599</v>
      </c>
      <c r="J258" s="6" t="s">
        <v>1631</v>
      </c>
      <c r="K258" s="6" t="s">
        <v>101</v>
      </c>
      <c r="L258" s="6" t="s">
        <v>1608</v>
      </c>
      <c r="M258" s="7" t="s">
        <v>1576</v>
      </c>
      <c r="N258" s="6" t="s">
        <v>1567</v>
      </c>
      <c r="O258" s="9" t="s">
        <v>1378</v>
      </c>
      <c r="P258" s="6" t="s">
        <v>1568</v>
      </c>
      <c r="Q258" s="6" t="s">
        <v>1569</v>
      </c>
      <c r="R258" s="6" t="s">
        <v>1570</v>
      </c>
      <c r="S258" s="6" t="s">
        <v>1571</v>
      </c>
      <c r="T258" s="6" t="s">
        <v>1572</v>
      </c>
      <c r="U258" s="6" t="s">
        <v>1573</v>
      </c>
      <c r="V258" s="9" t="s">
        <v>1497</v>
      </c>
      <c r="W258" s="9" t="s">
        <v>335</v>
      </c>
      <c r="X258" s="9" t="s">
        <v>1444</v>
      </c>
      <c r="Y258" s="9" t="s">
        <v>335</v>
      </c>
      <c r="Z258" s="9" t="s">
        <v>335</v>
      </c>
      <c r="AA258" s="9" t="s">
        <v>335</v>
      </c>
      <c r="AB258" s="9" t="s">
        <v>335</v>
      </c>
      <c r="AC258" s="9" t="s">
        <v>337</v>
      </c>
      <c r="AD258" s="9" t="s">
        <v>335</v>
      </c>
      <c r="AE258" s="9" t="s">
        <v>60</v>
      </c>
      <c r="AF258" s="9" t="s">
        <v>335</v>
      </c>
      <c r="AG258" s="9" t="s">
        <v>1497</v>
      </c>
      <c r="AH258" s="9" t="s">
        <v>335</v>
      </c>
      <c r="AI258" s="9" t="s">
        <v>335</v>
      </c>
      <c r="AJ258" s="9" t="s">
        <v>335</v>
      </c>
      <c r="AK258" s="9" t="s">
        <v>335</v>
      </c>
      <c r="AL258" s="9" t="s">
        <v>335</v>
      </c>
      <c r="AM258" s="9" t="s">
        <v>335</v>
      </c>
      <c r="AN258" s="9" t="s">
        <v>335</v>
      </c>
      <c r="AO258" s="9" t="s">
        <v>335</v>
      </c>
      <c r="AP258" s="9" t="s">
        <v>335</v>
      </c>
      <c r="AQ258" s="9" t="s">
        <v>621</v>
      </c>
      <c r="AR258" s="9" t="s">
        <v>335</v>
      </c>
      <c r="AS258" s="6" t="s">
        <v>1385</v>
      </c>
    </row>
    <row r="259" spans="1:45">
      <c r="A259" s="6" t="s">
        <v>1505</v>
      </c>
      <c r="B259" s="6" t="s">
        <v>1506</v>
      </c>
      <c r="C259" s="7">
        <v>25041093</v>
      </c>
      <c r="D259" s="8" t="s">
        <v>1507</v>
      </c>
      <c r="E259" s="6" t="s">
        <v>1336</v>
      </c>
      <c r="F259" s="6"/>
      <c r="G259" s="6" t="s">
        <v>1632</v>
      </c>
      <c r="H259" s="6" t="s">
        <v>1632</v>
      </c>
      <c r="I259" s="10" t="s">
        <v>1633</v>
      </c>
      <c r="J259" s="6"/>
      <c r="K259" s="6" t="s">
        <v>51</v>
      </c>
      <c r="L259" s="6"/>
      <c r="M259" s="7" t="s">
        <v>1510</v>
      </c>
      <c r="N259" s="7" t="s">
        <v>1511</v>
      </c>
      <c r="O259" s="9" t="s">
        <v>1512</v>
      </c>
      <c r="P259" s="6" t="s">
        <v>1513</v>
      </c>
      <c r="Q259" s="6" t="s">
        <v>1363</v>
      </c>
      <c r="R259" s="6" t="s">
        <v>1514</v>
      </c>
      <c r="S259" s="6" t="s">
        <v>1634</v>
      </c>
      <c r="T259" s="6" t="s">
        <v>1516</v>
      </c>
      <c r="U259" s="6" t="s">
        <v>1517</v>
      </c>
      <c r="V259" s="9" t="s">
        <v>1444</v>
      </c>
      <c r="W259" s="9" t="s">
        <v>335</v>
      </c>
      <c r="X259" s="9" t="s">
        <v>335</v>
      </c>
      <c r="Y259" s="9" t="s">
        <v>335</v>
      </c>
      <c r="Z259" s="9" t="s">
        <v>335</v>
      </c>
      <c r="AA259" s="9" t="s">
        <v>1464</v>
      </c>
      <c r="AB259" s="9" t="s">
        <v>335</v>
      </c>
      <c r="AC259" s="9" t="s">
        <v>337</v>
      </c>
      <c r="AD259" s="9" t="s">
        <v>1444</v>
      </c>
      <c r="AE259" s="9" t="s">
        <v>60</v>
      </c>
      <c r="AF259" s="9" t="s">
        <v>335</v>
      </c>
      <c r="AG259" s="9" t="s">
        <v>1444</v>
      </c>
      <c r="AH259" s="9" t="s">
        <v>335</v>
      </c>
      <c r="AI259" s="9" t="s">
        <v>335</v>
      </c>
      <c r="AJ259" s="9" t="s">
        <v>335</v>
      </c>
      <c r="AK259" s="9" t="s">
        <v>335</v>
      </c>
      <c r="AL259" s="9" t="s">
        <v>335</v>
      </c>
      <c r="AM259" s="9" t="s">
        <v>335</v>
      </c>
      <c r="AN259" s="9" t="s">
        <v>335</v>
      </c>
      <c r="AO259" s="9" t="s">
        <v>335</v>
      </c>
      <c r="AP259" s="9" t="s">
        <v>335</v>
      </c>
      <c r="AQ259" s="9" t="s">
        <v>335</v>
      </c>
      <c r="AR259" s="9" t="s">
        <v>335</v>
      </c>
      <c r="AS259" s="6" t="s">
        <v>1518</v>
      </c>
    </row>
    <row r="260" spans="1:45">
      <c r="A260" s="6" t="s">
        <v>1505</v>
      </c>
      <c r="B260" s="6" t="s">
        <v>1506</v>
      </c>
      <c r="C260" s="7">
        <v>25041093</v>
      </c>
      <c r="D260" s="8" t="s">
        <v>1507</v>
      </c>
      <c r="E260" s="6" t="s">
        <v>1336</v>
      </c>
      <c r="F260" s="6"/>
      <c r="G260" s="6" t="s">
        <v>1635</v>
      </c>
      <c r="H260" s="6" t="s">
        <v>1635</v>
      </c>
      <c r="I260" s="10" t="s">
        <v>1633</v>
      </c>
      <c r="J260" s="6"/>
      <c r="K260" s="6" t="s">
        <v>51</v>
      </c>
      <c r="L260" s="6"/>
      <c r="M260" s="7" t="s">
        <v>1510</v>
      </c>
      <c r="N260" s="7" t="s">
        <v>1511</v>
      </c>
      <c r="O260" s="9" t="s">
        <v>1512</v>
      </c>
      <c r="P260" s="6" t="s">
        <v>1513</v>
      </c>
      <c r="Q260" s="6" t="s">
        <v>1363</v>
      </c>
      <c r="R260" s="6" t="s">
        <v>1514</v>
      </c>
      <c r="S260" s="6" t="s">
        <v>1634</v>
      </c>
      <c r="T260" s="6" t="s">
        <v>1516</v>
      </c>
      <c r="U260" s="6" t="s">
        <v>1517</v>
      </c>
      <c r="V260" s="9" t="s">
        <v>1497</v>
      </c>
      <c r="W260" s="9" t="s">
        <v>335</v>
      </c>
      <c r="X260" s="9" t="s">
        <v>335</v>
      </c>
      <c r="Y260" s="9" t="s">
        <v>335</v>
      </c>
      <c r="Z260" s="9" t="s">
        <v>335</v>
      </c>
      <c r="AA260" s="9" t="s">
        <v>1464</v>
      </c>
      <c r="AB260" s="9" t="s">
        <v>335</v>
      </c>
      <c r="AC260" s="9" t="s">
        <v>621</v>
      </c>
      <c r="AD260" s="9" t="s">
        <v>1444</v>
      </c>
      <c r="AE260" s="9" t="s">
        <v>60</v>
      </c>
      <c r="AF260" s="9" t="s">
        <v>335</v>
      </c>
      <c r="AG260" s="9" t="s">
        <v>1497</v>
      </c>
      <c r="AH260" s="9" t="s">
        <v>335</v>
      </c>
      <c r="AI260" s="9" t="s">
        <v>335</v>
      </c>
      <c r="AJ260" s="9" t="s">
        <v>335</v>
      </c>
      <c r="AK260" s="9" t="s">
        <v>335</v>
      </c>
      <c r="AL260" s="9" t="s">
        <v>335</v>
      </c>
      <c r="AM260" s="9" t="s">
        <v>335</v>
      </c>
      <c r="AN260" s="9" t="s">
        <v>335</v>
      </c>
      <c r="AO260" s="9" t="s">
        <v>335</v>
      </c>
      <c r="AP260" s="9" t="s">
        <v>335</v>
      </c>
      <c r="AQ260" s="9" t="s">
        <v>335</v>
      </c>
      <c r="AR260" s="9" t="s">
        <v>335</v>
      </c>
      <c r="AS260" s="6" t="s">
        <v>1518</v>
      </c>
    </row>
    <row r="261" spans="1:45">
      <c r="A261" s="10" t="s">
        <v>1559</v>
      </c>
      <c r="B261" s="6" t="s">
        <v>1560</v>
      </c>
      <c r="C261" s="7">
        <v>26270821</v>
      </c>
      <c r="D261" s="8" t="s">
        <v>1561</v>
      </c>
      <c r="E261" s="6" t="s">
        <v>1336</v>
      </c>
      <c r="F261" s="6"/>
      <c r="G261" s="6" t="s">
        <v>1636</v>
      </c>
      <c r="H261" s="6" t="s">
        <v>1636</v>
      </c>
      <c r="I261" s="10" t="s">
        <v>1637</v>
      </c>
      <c r="J261" s="10"/>
      <c r="K261" s="10" t="s">
        <v>51</v>
      </c>
      <c r="L261" s="10"/>
      <c r="M261" s="7">
        <v>3</v>
      </c>
      <c r="N261" s="7">
        <v>7</v>
      </c>
      <c r="O261" s="9">
        <v>4</v>
      </c>
      <c r="P261" s="6" t="s">
        <v>126</v>
      </c>
      <c r="Q261" s="6" t="s">
        <v>127</v>
      </c>
      <c r="R261" s="10" t="s">
        <v>109</v>
      </c>
      <c r="S261" s="10" t="s">
        <v>110</v>
      </c>
      <c r="T261" s="10" t="s">
        <v>111</v>
      </c>
      <c r="U261" s="6" t="s">
        <v>74</v>
      </c>
      <c r="V261" s="9" t="s">
        <v>61</v>
      </c>
      <c r="W261" s="9" t="s">
        <v>60</v>
      </c>
      <c r="X261" s="9" t="s">
        <v>60</v>
      </c>
      <c r="Y261" s="9" t="s">
        <v>60</v>
      </c>
      <c r="Z261" s="9" t="s">
        <v>60</v>
      </c>
      <c r="AA261" s="9" t="s">
        <v>61</v>
      </c>
      <c r="AB261" s="9" t="s">
        <v>60</v>
      </c>
      <c r="AC261" s="9" t="s">
        <v>60</v>
      </c>
      <c r="AD261" s="9" t="s">
        <v>59</v>
      </c>
      <c r="AE261" s="9" t="s">
        <v>60</v>
      </c>
      <c r="AF261" s="9" t="s">
        <v>60</v>
      </c>
      <c r="AG261" s="9" t="str">
        <f t="shared" ref="AG261:AG288" si="6">IF(COUNTIF(V261:AF261,"TE")&gt;0, "TE", IF(COUNTIF(V261:AF261,"NE")&gt;0, "NE","NT"))</f>
        <v>TE</v>
      </c>
      <c r="AH261" s="9" t="s">
        <v>60</v>
      </c>
      <c r="AI261" s="9" t="s">
        <v>60</v>
      </c>
      <c r="AJ261" s="9" t="s">
        <v>60</v>
      </c>
      <c r="AK261" s="9" t="s">
        <v>60</v>
      </c>
      <c r="AL261" s="9" t="s">
        <v>60</v>
      </c>
      <c r="AM261" s="9" t="s">
        <v>60</v>
      </c>
      <c r="AN261" s="9" t="s">
        <v>60</v>
      </c>
      <c r="AO261" s="9" t="s">
        <v>60</v>
      </c>
      <c r="AP261" s="9" t="s">
        <v>60</v>
      </c>
      <c r="AQ261" s="9" t="s">
        <v>60</v>
      </c>
      <c r="AR261" s="9" t="s">
        <v>60</v>
      </c>
      <c r="AS261" s="6"/>
    </row>
    <row r="262" spans="1:45">
      <c r="A262" s="10" t="s">
        <v>1638</v>
      </c>
      <c r="B262" s="6" t="s">
        <v>1639</v>
      </c>
      <c r="C262" s="7">
        <v>27475227</v>
      </c>
      <c r="D262" s="8" t="s">
        <v>1640</v>
      </c>
      <c r="E262" s="6" t="s">
        <v>1336</v>
      </c>
      <c r="F262" s="10"/>
      <c r="G262" s="6" t="s">
        <v>1641</v>
      </c>
      <c r="H262" s="6" t="s">
        <v>1641</v>
      </c>
      <c r="I262" s="10" t="s">
        <v>1637</v>
      </c>
      <c r="J262" s="10"/>
      <c r="K262" s="10" t="s">
        <v>51</v>
      </c>
      <c r="L262" s="10"/>
      <c r="M262" s="7" t="s">
        <v>1642</v>
      </c>
      <c r="N262" s="7" t="s">
        <v>1643</v>
      </c>
      <c r="O262" s="9">
        <v>3</v>
      </c>
      <c r="P262" s="6" t="s">
        <v>126</v>
      </c>
      <c r="Q262" s="6" t="s">
        <v>127</v>
      </c>
      <c r="R262" s="10" t="s">
        <v>128</v>
      </c>
      <c r="S262" s="10" t="s">
        <v>129</v>
      </c>
      <c r="T262" s="10" t="s">
        <v>104</v>
      </c>
      <c r="U262" s="6" t="s">
        <v>58</v>
      </c>
      <c r="V262" s="9" t="s">
        <v>59</v>
      </c>
      <c r="W262" s="9" t="s">
        <v>60</v>
      </c>
      <c r="X262" s="9" t="s">
        <v>60</v>
      </c>
      <c r="Y262" s="9" t="s">
        <v>60</v>
      </c>
      <c r="Z262" s="9" t="s">
        <v>60</v>
      </c>
      <c r="AA262" s="9" t="s">
        <v>59</v>
      </c>
      <c r="AB262" s="9" t="s">
        <v>60</v>
      </c>
      <c r="AC262" s="9" t="s">
        <v>60</v>
      </c>
      <c r="AD262" s="9" t="s">
        <v>60</v>
      </c>
      <c r="AE262" s="9" t="s">
        <v>60</v>
      </c>
      <c r="AF262" s="9" t="s">
        <v>60</v>
      </c>
      <c r="AG262" s="9" t="str">
        <f t="shared" si="6"/>
        <v>TE</v>
      </c>
      <c r="AH262" s="9" t="s">
        <v>60</v>
      </c>
      <c r="AI262" s="9" t="s">
        <v>60</v>
      </c>
      <c r="AJ262" s="9" t="s">
        <v>60</v>
      </c>
      <c r="AK262" s="9" t="s">
        <v>60</v>
      </c>
      <c r="AL262" s="9" t="s">
        <v>60</v>
      </c>
      <c r="AM262" s="9" t="s">
        <v>60</v>
      </c>
      <c r="AN262" s="9" t="s">
        <v>60</v>
      </c>
      <c r="AO262" s="9" t="s">
        <v>60</v>
      </c>
      <c r="AP262" s="9" t="s">
        <v>60</v>
      </c>
      <c r="AQ262" s="9" t="s">
        <v>60</v>
      </c>
      <c r="AR262" s="9" t="s">
        <v>60</v>
      </c>
      <c r="AS262" s="6"/>
    </row>
    <row r="263" spans="1:45">
      <c r="A263" s="10" t="s">
        <v>1638</v>
      </c>
      <c r="B263" s="6" t="s">
        <v>1639</v>
      </c>
      <c r="C263" s="7">
        <v>27475227</v>
      </c>
      <c r="D263" s="8" t="s">
        <v>1640</v>
      </c>
      <c r="E263" s="6" t="s">
        <v>1336</v>
      </c>
      <c r="F263" s="10"/>
      <c r="G263" s="6" t="s">
        <v>1644</v>
      </c>
      <c r="H263" s="6" t="s">
        <v>1644</v>
      </c>
      <c r="I263" s="10" t="s">
        <v>1637</v>
      </c>
      <c r="J263" s="10"/>
      <c r="K263" s="10" t="s">
        <v>51</v>
      </c>
      <c r="L263" s="10"/>
      <c r="M263" s="7" t="s">
        <v>1642</v>
      </c>
      <c r="N263" s="7" t="s">
        <v>1643</v>
      </c>
      <c r="O263" s="9">
        <v>3</v>
      </c>
      <c r="P263" s="6" t="s">
        <v>126</v>
      </c>
      <c r="Q263" s="6" t="s">
        <v>127</v>
      </c>
      <c r="R263" s="10" t="s">
        <v>128</v>
      </c>
      <c r="S263" s="10" t="s">
        <v>129</v>
      </c>
      <c r="T263" s="10" t="s">
        <v>104</v>
      </c>
      <c r="U263" s="6" t="s">
        <v>58</v>
      </c>
      <c r="V263" s="9" t="s">
        <v>59</v>
      </c>
      <c r="W263" s="9" t="s">
        <v>60</v>
      </c>
      <c r="X263" s="9" t="s">
        <v>60</v>
      </c>
      <c r="Y263" s="9" t="s">
        <v>60</v>
      </c>
      <c r="Z263" s="9" t="s">
        <v>60</v>
      </c>
      <c r="AA263" s="9" t="s">
        <v>59</v>
      </c>
      <c r="AB263" s="9" t="s">
        <v>60</v>
      </c>
      <c r="AC263" s="9" t="s">
        <v>60</v>
      </c>
      <c r="AD263" s="9" t="s">
        <v>60</v>
      </c>
      <c r="AE263" s="9" t="s">
        <v>60</v>
      </c>
      <c r="AF263" s="9" t="s">
        <v>60</v>
      </c>
      <c r="AG263" s="9" t="str">
        <f t="shared" si="6"/>
        <v>TE</v>
      </c>
      <c r="AH263" s="9" t="s">
        <v>60</v>
      </c>
      <c r="AI263" s="9" t="s">
        <v>60</v>
      </c>
      <c r="AJ263" s="9" t="s">
        <v>60</v>
      </c>
      <c r="AK263" s="9" t="s">
        <v>60</v>
      </c>
      <c r="AL263" s="9" t="s">
        <v>60</v>
      </c>
      <c r="AM263" s="9" t="s">
        <v>60</v>
      </c>
      <c r="AN263" s="9" t="s">
        <v>60</v>
      </c>
      <c r="AO263" s="9" t="s">
        <v>60</v>
      </c>
      <c r="AP263" s="9" t="s">
        <v>60</v>
      </c>
      <c r="AQ263" s="9" t="s">
        <v>60</v>
      </c>
      <c r="AR263" s="9" t="s">
        <v>60</v>
      </c>
      <c r="AS263" s="6"/>
    </row>
    <row r="264" spans="1:45">
      <c r="A264" s="6" t="s">
        <v>1582</v>
      </c>
      <c r="B264" s="6" t="s">
        <v>1583</v>
      </c>
      <c r="C264" s="7">
        <v>25815351</v>
      </c>
      <c r="D264" s="8" t="s">
        <v>1584</v>
      </c>
      <c r="E264" s="6" t="s">
        <v>1336</v>
      </c>
      <c r="F264" s="6"/>
      <c r="G264" s="6" t="s">
        <v>1645</v>
      </c>
      <c r="H264" s="6" t="s">
        <v>1645</v>
      </c>
      <c r="I264" s="10" t="s">
        <v>1646</v>
      </c>
      <c r="J264" s="6" t="s">
        <v>1647</v>
      </c>
      <c r="K264" s="6" t="s">
        <v>101</v>
      </c>
      <c r="L264" s="6" t="s">
        <v>1648</v>
      </c>
      <c r="M264" s="7" t="s">
        <v>1649</v>
      </c>
      <c r="N264" s="7" t="s">
        <v>1650</v>
      </c>
      <c r="O264" s="9">
        <v>1.25</v>
      </c>
      <c r="P264" s="6" t="s">
        <v>126</v>
      </c>
      <c r="Q264" s="6" t="s">
        <v>127</v>
      </c>
      <c r="R264" s="6" t="s">
        <v>1586</v>
      </c>
      <c r="S264" s="6" t="s">
        <v>1586</v>
      </c>
      <c r="T264" s="10" t="s">
        <v>104</v>
      </c>
      <c r="U264" s="6" t="s">
        <v>136</v>
      </c>
      <c r="V264" s="9" t="s">
        <v>59</v>
      </c>
      <c r="W264" s="9" t="s">
        <v>60</v>
      </c>
      <c r="X264" s="9" t="s">
        <v>60</v>
      </c>
      <c r="Y264" s="9" t="s">
        <v>60</v>
      </c>
      <c r="Z264" s="9" t="s">
        <v>60</v>
      </c>
      <c r="AA264" s="9" t="s">
        <v>59</v>
      </c>
      <c r="AB264" s="9" t="s">
        <v>60</v>
      </c>
      <c r="AC264" s="9" t="s">
        <v>59</v>
      </c>
      <c r="AD264" s="9" t="s">
        <v>59</v>
      </c>
      <c r="AE264" s="9" t="s">
        <v>60</v>
      </c>
      <c r="AF264" s="9" t="s">
        <v>60</v>
      </c>
      <c r="AG264" s="9" t="str">
        <f t="shared" si="6"/>
        <v>TE</v>
      </c>
      <c r="AH264" s="9" t="s">
        <v>60</v>
      </c>
      <c r="AI264" s="9" t="s">
        <v>60</v>
      </c>
      <c r="AJ264" s="9" t="s">
        <v>59</v>
      </c>
      <c r="AK264" s="9" t="s">
        <v>59</v>
      </c>
      <c r="AL264" s="9" t="s">
        <v>60</v>
      </c>
      <c r="AM264" s="9" t="s">
        <v>60</v>
      </c>
      <c r="AN264" s="9" t="s">
        <v>59</v>
      </c>
      <c r="AO264" s="9" t="s">
        <v>60</v>
      </c>
      <c r="AP264" s="9" t="s">
        <v>61</v>
      </c>
      <c r="AQ264" s="9" t="s">
        <v>60</v>
      </c>
      <c r="AR264" s="9" t="s">
        <v>60</v>
      </c>
      <c r="AS264" s="6"/>
    </row>
    <row r="265" spans="1:45">
      <c r="A265" s="6" t="s">
        <v>1341</v>
      </c>
      <c r="B265" s="6" t="s">
        <v>1342</v>
      </c>
      <c r="C265" s="7">
        <v>38513667</v>
      </c>
      <c r="D265" s="8" t="s">
        <v>1343</v>
      </c>
      <c r="E265" s="6" t="s">
        <v>1336</v>
      </c>
      <c r="F265" s="6"/>
      <c r="G265" s="6" t="s">
        <v>1651</v>
      </c>
      <c r="H265" s="6" t="s">
        <v>1652</v>
      </c>
      <c r="I265" s="10" t="s">
        <v>1653</v>
      </c>
      <c r="J265" s="6"/>
      <c r="K265" s="6" t="s">
        <v>101</v>
      </c>
      <c r="L265" s="6" t="s">
        <v>1654</v>
      </c>
      <c r="M265" s="9">
        <v>5</v>
      </c>
      <c r="N265" s="12">
        <v>45514</v>
      </c>
      <c r="O265" s="12">
        <v>45356</v>
      </c>
      <c r="P265" s="6" t="s">
        <v>416</v>
      </c>
      <c r="Q265" s="6" t="s">
        <v>417</v>
      </c>
      <c r="R265" s="10" t="s">
        <v>84</v>
      </c>
      <c r="S265" s="10" t="s">
        <v>85</v>
      </c>
      <c r="T265" s="10" t="s">
        <v>73</v>
      </c>
      <c r="U265" s="6" t="s">
        <v>136</v>
      </c>
      <c r="V265" s="9" t="s">
        <v>59</v>
      </c>
      <c r="W265" s="9" t="s">
        <v>60</v>
      </c>
      <c r="X265" s="9" t="s">
        <v>59</v>
      </c>
      <c r="Y265" s="9" t="s">
        <v>60</v>
      </c>
      <c r="Z265" s="9" t="s">
        <v>60</v>
      </c>
      <c r="AA265" s="9" t="s">
        <v>59</v>
      </c>
      <c r="AB265" s="9" t="s">
        <v>60</v>
      </c>
      <c r="AC265" s="9" t="s">
        <v>59</v>
      </c>
      <c r="AD265" s="9" t="s">
        <v>61</v>
      </c>
      <c r="AE265" s="9" t="s">
        <v>60</v>
      </c>
      <c r="AF265" s="9" t="s">
        <v>60</v>
      </c>
      <c r="AG265" s="9" t="str">
        <f t="shared" si="6"/>
        <v>TE</v>
      </c>
      <c r="AH265" s="6" t="s">
        <v>60</v>
      </c>
      <c r="AI265" s="9" t="s">
        <v>60</v>
      </c>
      <c r="AJ265" s="9" t="s">
        <v>59</v>
      </c>
      <c r="AK265" s="6" t="s">
        <v>59</v>
      </c>
      <c r="AL265" s="9" t="s">
        <v>59</v>
      </c>
      <c r="AM265" s="9" t="s">
        <v>60</v>
      </c>
      <c r="AN265" s="9" t="s">
        <v>59</v>
      </c>
      <c r="AO265" s="9" t="s">
        <v>59</v>
      </c>
      <c r="AP265" s="9" t="s">
        <v>59</v>
      </c>
      <c r="AQ265" s="9" t="s">
        <v>60</v>
      </c>
      <c r="AR265" s="9" t="s">
        <v>59</v>
      </c>
      <c r="AS265" s="6" t="s">
        <v>1655</v>
      </c>
    </row>
    <row r="266" spans="1:45">
      <c r="A266" s="10" t="s">
        <v>1577</v>
      </c>
      <c r="B266" s="6" t="s">
        <v>1578</v>
      </c>
      <c r="C266" s="6">
        <v>25933020</v>
      </c>
      <c r="D266" s="8" t="s">
        <v>1579</v>
      </c>
      <c r="E266" s="6" t="s">
        <v>1336</v>
      </c>
      <c r="F266" s="10"/>
      <c r="G266" s="6" t="s">
        <v>1656</v>
      </c>
      <c r="H266" s="6" t="s">
        <v>1656</v>
      </c>
      <c r="I266" s="10" t="s">
        <v>1657</v>
      </c>
      <c r="J266" s="10"/>
      <c r="K266" s="6" t="s">
        <v>51</v>
      </c>
      <c r="L266" s="6"/>
      <c r="M266" s="7">
        <v>3</v>
      </c>
      <c r="N266" s="7">
        <v>6</v>
      </c>
      <c r="O266" s="9">
        <v>3</v>
      </c>
      <c r="P266" s="6" t="s">
        <v>126</v>
      </c>
      <c r="Q266" s="6" t="s">
        <v>127</v>
      </c>
      <c r="R266" s="6" t="s">
        <v>55</v>
      </c>
      <c r="S266" s="6" t="s">
        <v>56</v>
      </c>
      <c r="T266" s="10" t="s">
        <v>57</v>
      </c>
      <c r="U266" s="6" t="s">
        <v>74</v>
      </c>
      <c r="V266" s="9" t="s">
        <v>59</v>
      </c>
      <c r="W266" s="9" t="s">
        <v>60</v>
      </c>
      <c r="X266" s="9" t="s">
        <v>60</v>
      </c>
      <c r="Y266" s="9" t="s">
        <v>60</v>
      </c>
      <c r="Z266" s="9" t="s">
        <v>60</v>
      </c>
      <c r="AA266" s="9" t="s">
        <v>61</v>
      </c>
      <c r="AB266" s="9" t="s">
        <v>59</v>
      </c>
      <c r="AC266" s="9" t="s">
        <v>60</v>
      </c>
      <c r="AD266" s="9" t="s">
        <v>61</v>
      </c>
      <c r="AE266" s="9" t="s">
        <v>60</v>
      </c>
      <c r="AF266" s="9" t="s">
        <v>60</v>
      </c>
      <c r="AG266" s="9" t="str">
        <f t="shared" si="6"/>
        <v>TE</v>
      </c>
      <c r="AH266" s="9" t="s">
        <v>60</v>
      </c>
      <c r="AI266" s="9" t="s">
        <v>60</v>
      </c>
      <c r="AJ266" s="9" t="s">
        <v>60</v>
      </c>
      <c r="AK266" s="9" t="s">
        <v>60</v>
      </c>
      <c r="AL266" s="9" t="s">
        <v>61</v>
      </c>
      <c r="AM266" s="9" t="s">
        <v>60</v>
      </c>
      <c r="AN266" s="9" t="s">
        <v>59</v>
      </c>
      <c r="AO266" s="9" t="s">
        <v>61</v>
      </c>
      <c r="AP266" s="9" t="s">
        <v>61</v>
      </c>
      <c r="AQ266" s="9" t="s">
        <v>60</v>
      </c>
      <c r="AR266" s="9" t="s">
        <v>59</v>
      </c>
      <c r="AS266" s="6"/>
    </row>
    <row r="267" spans="1:45">
      <c r="A267" s="10" t="s">
        <v>1559</v>
      </c>
      <c r="B267" s="6" t="s">
        <v>1560</v>
      </c>
      <c r="C267" s="7">
        <v>26270821</v>
      </c>
      <c r="D267" s="8" t="s">
        <v>1561</v>
      </c>
      <c r="E267" s="6" t="s">
        <v>1336</v>
      </c>
      <c r="F267" s="6"/>
      <c r="G267" s="6" t="s">
        <v>1658</v>
      </c>
      <c r="H267" s="6" t="s">
        <v>1658</v>
      </c>
      <c r="I267" s="10" t="s">
        <v>1657</v>
      </c>
      <c r="J267" s="10"/>
      <c r="K267" s="6" t="s">
        <v>51</v>
      </c>
      <c r="L267" s="10"/>
      <c r="M267" s="7">
        <v>3</v>
      </c>
      <c r="N267" s="7">
        <v>7</v>
      </c>
      <c r="O267" s="9">
        <v>4</v>
      </c>
      <c r="P267" s="6" t="s">
        <v>126</v>
      </c>
      <c r="Q267" s="6" t="s">
        <v>127</v>
      </c>
      <c r="R267" s="10" t="s">
        <v>109</v>
      </c>
      <c r="S267" s="10" t="s">
        <v>110</v>
      </c>
      <c r="T267" s="10" t="s">
        <v>111</v>
      </c>
      <c r="U267" s="6" t="s">
        <v>74</v>
      </c>
      <c r="V267" s="9" t="s">
        <v>61</v>
      </c>
      <c r="W267" s="9" t="s">
        <v>60</v>
      </c>
      <c r="X267" s="9" t="s">
        <v>60</v>
      </c>
      <c r="Y267" s="9" t="s">
        <v>60</v>
      </c>
      <c r="Z267" s="9" t="s">
        <v>60</v>
      </c>
      <c r="AA267" s="9" t="s">
        <v>61</v>
      </c>
      <c r="AB267" s="9" t="s">
        <v>60</v>
      </c>
      <c r="AC267" s="9" t="s">
        <v>60</v>
      </c>
      <c r="AD267" s="9" t="s">
        <v>61</v>
      </c>
      <c r="AE267" s="9" t="s">
        <v>60</v>
      </c>
      <c r="AF267" s="9" t="s">
        <v>60</v>
      </c>
      <c r="AG267" s="9" t="str">
        <f t="shared" si="6"/>
        <v>NE</v>
      </c>
      <c r="AH267" s="9" t="s">
        <v>60</v>
      </c>
      <c r="AI267" s="9" t="s">
        <v>60</v>
      </c>
      <c r="AJ267" s="9" t="s">
        <v>60</v>
      </c>
      <c r="AK267" s="9" t="s">
        <v>60</v>
      </c>
      <c r="AL267" s="9" t="s">
        <v>60</v>
      </c>
      <c r="AM267" s="9" t="s">
        <v>60</v>
      </c>
      <c r="AN267" s="9" t="s">
        <v>60</v>
      </c>
      <c r="AO267" s="9" t="s">
        <v>60</v>
      </c>
      <c r="AP267" s="9" t="s">
        <v>60</v>
      </c>
      <c r="AQ267" s="9" t="s">
        <v>60</v>
      </c>
      <c r="AR267" s="9" t="s">
        <v>60</v>
      </c>
      <c r="AS267" s="6"/>
    </row>
    <row r="268" spans="1:45">
      <c r="A268" s="6" t="s">
        <v>1659</v>
      </c>
      <c r="B268" s="6" t="s">
        <v>1660</v>
      </c>
      <c r="C268" s="7">
        <v>29934874</v>
      </c>
      <c r="D268" s="8" t="s">
        <v>1661</v>
      </c>
      <c r="E268" s="6" t="s">
        <v>1336</v>
      </c>
      <c r="F268" s="6"/>
      <c r="G268" s="6" t="s">
        <v>1662</v>
      </c>
      <c r="H268" s="6" t="s">
        <v>1663</v>
      </c>
      <c r="I268" s="6" t="s">
        <v>1664</v>
      </c>
      <c r="J268" s="6" t="s">
        <v>1665</v>
      </c>
      <c r="K268" s="6" t="s">
        <v>51</v>
      </c>
      <c r="L268" s="6"/>
      <c r="M268" s="7">
        <v>4</v>
      </c>
      <c r="N268" s="7">
        <v>8</v>
      </c>
      <c r="O268" s="9" t="s">
        <v>177</v>
      </c>
      <c r="P268" s="10" t="s">
        <v>1093</v>
      </c>
      <c r="Q268" s="6" t="s">
        <v>553</v>
      </c>
      <c r="R268" s="6" t="s">
        <v>1104</v>
      </c>
      <c r="S268" s="6" t="s">
        <v>1105</v>
      </c>
      <c r="T268" s="10" t="s">
        <v>57</v>
      </c>
      <c r="U268" s="6" t="s">
        <v>104</v>
      </c>
      <c r="V268" s="9" t="s">
        <v>59</v>
      </c>
      <c r="W268" s="9" t="s">
        <v>60</v>
      </c>
      <c r="X268" s="9" t="s">
        <v>60</v>
      </c>
      <c r="Y268" s="9" t="s">
        <v>60</v>
      </c>
      <c r="Z268" s="9" t="s">
        <v>60</v>
      </c>
      <c r="AA268" s="9" t="s">
        <v>60</v>
      </c>
      <c r="AB268" s="9" t="s">
        <v>60</v>
      </c>
      <c r="AC268" s="9" t="s">
        <v>60</v>
      </c>
      <c r="AD268" s="9" t="s">
        <v>61</v>
      </c>
      <c r="AE268" s="9" t="s">
        <v>61</v>
      </c>
      <c r="AF268" s="9" t="s">
        <v>60</v>
      </c>
      <c r="AG268" s="9" t="str">
        <f t="shared" si="6"/>
        <v>TE</v>
      </c>
      <c r="AH268" s="9" t="s">
        <v>60</v>
      </c>
      <c r="AI268" s="9" t="s">
        <v>60</v>
      </c>
      <c r="AJ268" s="9" t="s">
        <v>59</v>
      </c>
      <c r="AK268" s="9" t="s">
        <v>59</v>
      </c>
      <c r="AL268" s="9" t="s">
        <v>59</v>
      </c>
      <c r="AM268" s="9" t="s">
        <v>59</v>
      </c>
      <c r="AN268" s="9" t="s">
        <v>60</v>
      </c>
      <c r="AO268" s="9" t="s">
        <v>59</v>
      </c>
      <c r="AP268" s="9" t="s">
        <v>59</v>
      </c>
      <c r="AQ268" s="9" t="s">
        <v>60</v>
      </c>
      <c r="AR268" s="9" t="s">
        <v>60</v>
      </c>
      <c r="AS268" s="6"/>
    </row>
    <row r="269" spans="1:45">
      <c r="A269" s="6" t="s">
        <v>1659</v>
      </c>
      <c r="B269" s="6" t="s">
        <v>1660</v>
      </c>
      <c r="C269" s="7">
        <v>29934874</v>
      </c>
      <c r="D269" s="8" t="s">
        <v>1661</v>
      </c>
      <c r="E269" s="6" t="s">
        <v>1336</v>
      </c>
      <c r="F269" s="6"/>
      <c r="G269" s="6" t="s">
        <v>1666</v>
      </c>
      <c r="H269" s="6" t="s">
        <v>1667</v>
      </c>
      <c r="I269" s="6" t="s">
        <v>1664</v>
      </c>
      <c r="J269" s="6" t="s">
        <v>1668</v>
      </c>
      <c r="K269" s="6" t="s">
        <v>51</v>
      </c>
      <c r="L269" s="6"/>
      <c r="M269" s="7">
        <v>4</v>
      </c>
      <c r="N269" s="7">
        <v>8</v>
      </c>
      <c r="O269" s="9" t="s">
        <v>177</v>
      </c>
      <c r="P269" s="10" t="s">
        <v>1093</v>
      </c>
      <c r="Q269" s="6" t="s">
        <v>553</v>
      </c>
      <c r="R269" s="6" t="s">
        <v>1104</v>
      </c>
      <c r="S269" s="6" t="s">
        <v>1105</v>
      </c>
      <c r="T269" s="10" t="s">
        <v>57</v>
      </c>
      <c r="U269" s="6" t="s">
        <v>104</v>
      </c>
      <c r="V269" s="9" t="s">
        <v>61</v>
      </c>
      <c r="W269" s="9" t="s">
        <v>60</v>
      </c>
      <c r="X269" s="9" t="s">
        <v>60</v>
      </c>
      <c r="Y269" s="9" t="s">
        <v>60</v>
      </c>
      <c r="Z269" s="9" t="s">
        <v>60</v>
      </c>
      <c r="AA269" s="9" t="s">
        <v>60</v>
      </c>
      <c r="AB269" s="9" t="s">
        <v>60</v>
      </c>
      <c r="AC269" s="9" t="s">
        <v>60</v>
      </c>
      <c r="AD269" s="9" t="s">
        <v>61</v>
      </c>
      <c r="AE269" s="9" t="s">
        <v>59</v>
      </c>
      <c r="AF269" s="9" t="s">
        <v>60</v>
      </c>
      <c r="AG269" s="9" t="str">
        <f t="shared" si="6"/>
        <v>TE</v>
      </c>
      <c r="AH269" s="9" t="s">
        <v>60</v>
      </c>
      <c r="AI269" s="9" t="s">
        <v>60</v>
      </c>
      <c r="AJ269" s="9" t="s">
        <v>61</v>
      </c>
      <c r="AK269" s="9" t="s">
        <v>61</v>
      </c>
      <c r="AL269" s="9" t="s">
        <v>61</v>
      </c>
      <c r="AM269" s="9" t="s">
        <v>61</v>
      </c>
      <c r="AN269" s="9" t="s">
        <v>60</v>
      </c>
      <c r="AO269" s="9" t="s">
        <v>61</v>
      </c>
      <c r="AP269" s="9" t="s">
        <v>61</v>
      </c>
      <c r="AQ269" s="9" t="s">
        <v>60</v>
      </c>
      <c r="AR269" s="9" t="s">
        <v>60</v>
      </c>
      <c r="AS269" s="6"/>
    </row>
    <row r="270" spans="1:45">
      <c r="A270" s="6" t="s">
        <v>1669</v>
      </c>
      <c r="B270" s="6" t="s">
        <v>1670</v>
      </c>
      <c r="C270" s="7">
        <v>38638303</v>
      </c>
      <c r="D270" s="8" t="s">
        <v>1671</v>
      </c>
      <c r="E270" s="10" t="s">
        <v>1672</v>
      </c>
      <c r="F270" s="6" t="s">
        <v>1673</v>
      </c>
      <c r="G270" s="6" t="s">
        <v>1674</v>
      </c>
      <c r="H270" s="6" t="s">
        <v>1674</v>
      </c>
      <c r="I270" s="6" t="s">
        <v>1675</v>
      </c>
      <c r="J270" s="6"/>
      <c r="K270" s="10" t="s">
        <v>51</v>
      </c>
      <c r="L270" s="6"/>
      <c r="M270" s="17">
        <v>45418</v>
      </c>
      <c r="N270" s="7" t="s">
        <v>1676</v>
      </c>
      <c r="O270" s="9">
        <v>1.5</v>
      </c>
      <c r="P270" s="6" t="s">
        <v>126</v>
      </c>
      <c r="Q270" s="6" t="s">
        <v>127</v>
      </c>
      <c r="R270" s="10" t="s">
        <v>84</v>
      </c>
      <c r="S270" s="10" t="s">
        <v>85</v>
      </c>
      <c r="T270" s="10" t="s">
        <v>73</v>
      </c>
      <c r="U270" s="6" t="s">
        <v>58</v>
      </c>
      <c r="V270" s="9" t="s">
        <v>59</v>
      </c>
      <c r="W270" s="9" t="s">
        <v>60</v>
      </c>
      <c r="X270" s="9" t="s">
        <v>60</v>
      </c>
      <c r="Y270" s="9" t="s">
        <v>60</v>
      </c>
      <c r="Z270" s="9" t="s">
        <v>60</v>
      </c>
      <c r="AA270" s="9" t="s">
        <v>59</v>
      </c>
      <c r="AB270" s="9" t="s">
        <v>60</v>
      </c>
      <c r="AC270" s="9" t="s">
        <v>60</v>
      </c>
      <c r="AD270" s="9" t="s">
        <v>59</v>
      </c>
      <c r="AE270" s="9" t="s">
        <v>60</v>
      </c>
      <c r="AF270" s="9" t="s">
        <v>60</v>
      </c>
      <c r="AG270" s="9" t="str">
        <f t="shared" si="6"/>
        <v>TE</v>
      </c>
      <c r="AH270" s="9" t="s">
        <v>60</v>
      </c>
      <c r="AI270" s="9" t="s">
        <v>60</v>
      </c>
      <c r="AJ270" s="9" t="s">
        <v>60</v>
      </c>
      <c r="AK270" s="9" t="s">
        <v>60</v>
      </c>
      <c r="AL270" s="9" t="s">
        <v>60</v>
      </c>
      <c r="AM270" s="9" t="s">
        <v>59</v>
      </c>
      <c r="AN270" s="9" t="s">
        <v>59</v>
      </c>
      <c r="AO270" s="9" t="s">
        <v>61</v>
      </c>
      <c r="AP270" s="9" t="s">
        <v>59</v>
      </c>
      <c r="AQ270" s="9" t="s">
        <v>60</v>
      </c>
      <c r="AR270" s="9" t="s">
        <v>60</v>
      </c>
      <c r="AS270" s="6"/>
    </row>
    <row r="271" spans="1:45">
      <c r="A271" s="6" t="s">
        <v>1669</v>
      </c>
      <c r="B271" s="6" t="s">
        <v>1670</v>
      </c>
      <c r="C271" s="7">
        <v>38638303</v>
      </c>
      <c r="D271" s="8" t="s">
        <v>1671</v>
      </c>
      <c r="E271" s="10" t="s">
        <v>1672</v>
      </c>
      <c r="F271" s="6" t="s">
        <v>1673</v>
      </c>
      <c r="G271" s="6" t="s">
        <v>1677</v>
      </c>
      <c r="H271" s="6" t="s">
        <v>1677</v>
      </c>
      <c r="I271" s="6" t="s">
        <v>1675</v>
      </c>
      <c r="J271" s="6"/>
      <c r="K271" s="10" t="s">
        <v>51</v>
      </c>
      <c r="L271" s="6"/>
      <c r="M271" s="17">
        <v>45418</v>
      </c>
      <c r="N271" s="7" t="s">
        <v>1676</v>
      </c>
      <c r="O271" s="9">
        <v>1.5</v>
      </c>
      <c r="P271" s="6" t="s">
        <v>126</v>
      </c>
      <c r="Q271" s="6" t="s">
        <v>127</v>
      </c>
      <c r="R271" s="10" t="s">
        <v>84</v>
      </c>
      <c r="S271" s="10" t="s">
        <v>85</v>
      </c>
      <c r="T271" s="10" t="s">
        <v>73</v>
      </c>
      <c r="U271" s="6" t="s">
        <v>58</v>
      </c>
      <c r="V271" s="9" t="s">
        <v>59</v>
      </c>
      <c r="W271" s="9" t="s">
        <v>60</v>
      </c>
      <c r="X271" s="9" t="s">
        <v>60</v>
      </c>
      <c r="Y271" s="9" t="s">
        <v>60</v>
      </c>
      <c r="Z271" s="9" t="s">
        <v>60</v>
      </c>
      <c r="AA271" s="9" t="s">
        <v>477</v>
      </c>
      <c r="AB271" s="9" t="s">
        <v>60</v>
      </c>
      <c r="AC271" s="9" t="s">
        <v>60</v>
      </c>
      <c r="AD271" s="9" t="s">
        <v>59</v>
      </c>
      <c r="AE271" s="9" t="s">
        <v>60</v>
      </c>
      <c r="AF271" s="9" t="s">
        <v>60</v>
      </c>
      <c r="AG271" s="9" t="str">
        <f t="shared" si="6"/>
        <v>TE</v>
      </c>
      <c r="AH271" s="9" t="s">
        <v>60</v>
      </c>
      <c r="AI271" s="9" t="s">
        <v>60</v>
      </c>
      <c r="AJ271" s="9" t="s">
        <v>60</v>
      </c>
      <c r="AK271" s="9" t="s">
        <v>60</v>
      </c>
      <c r="AL271" s="9" t="s">
        <v>60</v>
      </c>
      <c r="AM271" s="9" t="s">
        <v>59</v>
      </c>
      <c r="AN271" s="9" t="s">
        <v>59</v>
      </c>
      <c r="AO271" s="9" t="s">
        <v>61</v>
      </c>
      <c r="AP271" s="9" t="s">
        <v>59</v>
      </c>
      <c r="AQ271" s="9" t="s">
        <v>60</v>
      </c>
      <c r="AR271" s="9" t="s">
        <v>60</v>
      </c>
      <c r="AS271" s="6"/>
    </row>
    <row r="272" spans="1:45">
      <c r="A272" s="6" t="s">
        <v>1678</v>
      </c>
      <c r="B272" s="6" t="s">
        <v>1679</v>
      </c>
      <c r="C272" s="7">
        <v>33452442</v>
      </c>
      <c r="D272" s="8" t="s">
        <v>1680</v>
      </c>
      <c r="E272" s="6" t="s">
        <v>1672</v>
      </c>
      <c r="F272" s="10" t="s">
        <v>1681</v>
      </c>
      <c r="G272" s="6" t="s">
        <v>1682</v>
      </c>
      <c r="H272" s="6" t="s">
        <v>1682</v>
      </c>
      <c r="I272" s="6" t="s">
        <v>1682</v>
      </c>
      <c r="J272" s="6" t="s">
        <v>1683</v>
      </c>
      <c r="K272" s="6" t="s">
        <v>51</v>
      </c>
      <c r="L272" s="6"/>
      <c r="M272" s="7">
        <v>1</v>
      </c>
      <c r="N272" s="7">
        <v>1.75</v>
      </c>
      <c r="O272" s="9">
        <v>0.75</v>
      </c>
      <c r="P272" s="6" t="s">
        <v>601</v>
      </c>
      <c r="Q272" s="6" t="s">
        <v>553</v>
      </c>
      <c r="R272" s="10" t="s">
        <v>1684</v>
      </c>
      <c r="S272" s="10" t="s">
        <v>1684</v>
      </c>
      <c r="T272" s="10" t="s">
        <v>73</v>
      </c>
      <c r="U272" s="6" t="s">
        <v>58</v>
      </c>
      <c r="V272" s="9" t="s">
        <v>59</v>
      </c>
      <c r="W272" s="9" t="s">
        <v>60</v>
      </c>
      <c r="X272" s="9" t="s">
        <v>60</v>
      </c>
      <c r="Y272" s="9" t="s">
        <v>60</v>
      </c>
      <c r="Z272" s="9" t="s">
        <v>60</v>
      </c>
      <c r="AA272" s="9" t="s">
        <v>60</v>
      </c>
      <c r="AB272" s="9" t="s">
        <v>60</v>
      </c>
      <c r="AC272" s="9" t="s">
        <v>60</v>
      </c>
      <c r="AD272" s="9" t="s">
        <v>60</v>
      </c>
      <c r="AE272" s="9" t="s">
        <v>60</v>
      </c>
      <c r="AF272" s="9" t="s">
        <v>60</v>
      </c>
      <c r="AG272" s="9" t="str">
        <f t="shared" si="6"/>
        <v>TE</v>
      </c>
      <c r="AH272" s="9" t="s">
        <v>60</v>
      </c>
      <c r="AI272" s="9" t="s">
        <v>60</v>
      </c>
      <c r="AJ272" s="9" t="s">
        <v>60</v>
      </c>
      <c r="AK272" s="9" t="s">
        <v>60</v>
      </c>
      <c r="AL272" s="9" t="s">
        <v>60</v>
      </c>
      <c r="AM272" s="9" t="s">
        <v>60</v>
      </c>
      <c r="AN272" s="9" t="s">
        <v>59</v>
      </c>
      <c r="AO272" s="9" t="s">
        <v>60</v>
      </c>
      <c r="AP272" s="9" t="s">
        <v>60</v>
      </c>
      <c r="AQ272" s="9" t="s">
        <v>60</v>
      </c>
      <c r="AR272" s="9" t="s">
        <v>60</v>
      </c>
      <c r="AS272" s="6"/>
    </row>
    <row r="273" spans="1:45">
      <c r="A273" s="10" t="s">
        <v>1685</v>
      </c>
      <c r="B273" s="6" t="s">
        <v>1686</v>
      </c>
      <c r="C273" s="7">
        <v>22249108</v>
      </c>
      <c r="D273" s="8" t="s">
        <v>1687</v>
      </c>
      <c r="E273" s="6" t="s">
        <v>1672</v>
      </c>
      <c r="F273" s="6" t="s">
        <v>1688</v>
      </c>
      <c r="G273" s="6" t="s">
        <v>1689</v>
      </c>
      <c r="H273" s="6" t="s">
        <v>1689</v>
      </c>
      <c r="I273" s="6" t="s">
        <v>1690</v>
      </c>
      <c r="J273" s="10" t="s">
        <v>1691</v>
      </c>
      <c r="K273" s="6" t="s">
        <v>101</v>
      </c>
      <c r="L273" s="6" t="s">
        <v>1692</v>
      </c>
      <c r="M273" s="7">
        <v>5</v>
      </c>
      <c r="N273" s="7">
        <v>9</v>
      </c>
      <c r="O273" s="9">
        <v>4</v>
      </c>
      <c r="P273" s="10" t="s">
        <v>266</v>
      </c>
      <c r="Q273" s="6" t="s">
        <v>213</v>
      </c>
      <c r="R273" s="10" t="s">
        <v>109</v>
      </c>
      <c r="S273" s="10" t="s">
        <v>110</v>
      </c>
      <c r="T273" s="6" t="s">
        <v>73</v>
      </c>
      <c r="U273" s="6" t="s">
        <v>74</v>
      </c>
      <c r="V273" s="9" t="s">
        <v>59</v>
      </c>
      <c r="W273" s="9" t="s">
        <v>60</v>
      </c>
      <c r="X273" s="9" t="s">
        <v>60</v>
      </c>
      <c r="Y273" s="9" t="s">
        <v>60</v>
      </c>
      <c r="Z273" s="9" t="s">
        <v>60</v>
      </c>
      <c r="AA273" s="9" t="s">
        <v>59</v>
      </c>
      <c r="AB273" s="9" t="s">
        <v>60</v>
      </c>
      <c r="AC273" s="9" t="s">
        <v>59</v>
      </c>
      <c r="AD273" s="9" t="s">
        <v>59</v>
      </c>
      <c r="AE273" s="9" t="s">
        <v>60</v>
      </c>
      <c r="AF273" s="9" t="s">
        <v>60</v>
      </c>
      <c r="AG273" s="9" t="str">
        <f t="shared" si="6"/>
        <v>TE</v>
      </c>
      <c r="AH273" s="9" t="s">
        <v>60</v>
      </c>
      <c r="AI273" s="9" t="s">
        <v>60</v>
      </c>
      <c r="AJ273" s="9" t="s">
        <v>60</v>
      </c>
      <c r="AK273" s="9" t="s">
        <v>60</v>
      </c>
      <c r="AL273" s="9" t="s">
        <v>60</v>
      </c>
      <c r="AM273" s="9" t="s">
        <v>59</v>
      </c>
      <c r="AN273" s="9" t="s">
        <v>60</v>
      </c>
      <c r="AO273" s="9" t="s">
        <v>60</v>
      </c>
      <c r="AP273" s="9" t="s">
        <v>59</v>
      </c>
      <c r="AQ273" s="9" t="s">
        <v>60</v>
      </c>
      <c r="AR273" s="9" t="s">
        <v>60</v>
      </c>
      <c r="AS273" s="6"/>
    </row>
    <row r="274" spans="1:45">
      <c r="A274" s="6" t="s">
        <v>1693</v>
      </c>
      <c r="B274" s="6" t="s">
        <v>1694</v>
      </c>
      <c r="C274" s="7">
        <v>22689910</v>
      </c>
      <c r="D274" s="8" t="s">
        <v>1695</v>
      </c>
      <c r="E274" s="6" t="s">
        <v>1672</v>
      </c>
      <c r="F274" s="6" t="s">
        <v>1688</v>
      </c>
      <c r="G274" s="6" t="s">
        <v>1696</v>
      </c>
      <c r="H274" s="6" t="s">
        <v>1696</v>
      </c>
      <c r="I274" s="6" t="s">
        <v>1690</v>
      </c>
      <c r="J274" s="6"/>
      <c r="K274" s="6" t="s">
        <v>101</v>
      </c>
      <c r="L274" s="6" t="s">
        <v>1697</v>
      </c>
      <c r="M274" s="7">
        <v>1</v>
      </c>
      <c r="N274" s="7">
        <v>5</v>
      </c>
      <c r="O274" s="9">
        <v>4</v>
      </c>
      <c r="P274" s="6" t="s">
        <v>288</v>
      </c>
      <c r="Q274" s="6" t="s">
        <v>213</v>
      </c>
      <c r="R274" s="6" t="s">
        <v>180</v>
      </c>
      <c r="S274" s="6" t="s">
        <v>180</v>
      </c>
      <c r="T274" s="10" t="s">
        <v>111</v>
      </c>
      <c r="U274" s="6" t="s">
        <v>104</v>
      </c>
      <c r="V274" s="9" t="s">
        <v>59</v>
      </c>
      <c r="W274" s="9" t="s">
        <v>60</v>
      </c>
      <c r="X274" s="9" t="s">
        <v>60</v>
      </c>
      <c r="Y274" s="9" t="s">
        <v>60</v>
      </c>
      <c r="Z274" s="9" t="s">
        <v>60</v>
      </c>
      <c r="AA274" s="9" t="s">
        <v>59</v>
      </c>
      <c r="AB274" s="9" t="s">
        <v>60</v>
      </c>
      <c r="AC274" s="9" t="s">
        <v>60</v>
      </c>
      <c r="AD274" s="9" t="s">
        <v>61</v>
      </c>
      <c r="AE274" s="9" t="s">
        <v>60</v>
      </c>
      <c r="AF274" s="9" t="s">
        <v>60</v>
      </c>
      <c r="AG274" s="9" t="str">
        <f t="shared" si="6"/>
        <v>TE</v>
      </c>
      <c r="AH274" s="9" t="s">
        <v>60</v>
      </c>
      <c r="AI274" s="9" t="s">
        <v>60</v>
      </c>
      <c r="AJ274" s="9" t="s">
        <v>60</v>
      </c>
      <c r="AK274" s="9" t="s">
        <v>59</v>
      </c>
      <c r="AL274" s="9" t="s">
        <v>60</v>
      </c>
      <c r="AM274" s="9" t="s">
        <v>59</v>
      </c>
      <c r="AN274" s="9" t="s">
        <v>60</v>
      </c>
      <c r="AO274" s="9" t="s">
        <v>60</v>
      </c>
      <c r="AP274" s="9" t="s">
        <v>61</v>
      </c>
      <c r="AQ274" s="9" t="s">
        <v>60</v>
      </c>
      <c r="AR274" s="9" t="s">
        <v>60</v>
      </c>
      <c r="AS274" s="6"/>
    </row>
    <row r="275" spans="1:45">
      <c r="A275" s="6" t="s">
        <v>1698</v>
      </c>
      <c r="B275" s="16" t="s">
        <v>1699</v>
      </c>
      <c r="C275" s="7">
        <v>35786171</v>
      </c>
      <c r="D275" s="8" t="s">
        <v>1700</v>
      </c>
      <c r="E275" s="6" t="s">
        <v>1672</v>
      </c>
      <c r="F275" s="6" t="s">
        <v>1688</v>
      </c>
      <c r="G275" s="6" t="s">
        <v>487</v>
      </c>
      <c r="H275" s="6" t="s">
        <v>487</v>
      </c>
      <c r="I275" s="6" t="s">
        <v>488</v>
      </c>
      <c r="J275" s="6" t="s">
        <v>489</v>
      </c>
      <c r="K275" s="6" t="s">
        <v>51</v>
      </c>
      <c r="L275" s="6"/>
      <c r="M275" s="7">
        <v>10</v>
      </c>
      <c r="N275" s="7">
        <v>11</v>
      </c>
      <c r="O275" s="9">
        <v>1</v>
      </c>
      <c r="P275" s="6" t="s">
        <v>288</v>
      </c>
      <c r="Q275" s="6" t="s">
        <v>213</v>
      </c>
      <c r="R275" s="10" t="s">
        <v>84</v>
      </c>
      <c r="S275" s="10" t="s">
        <v>85</v>
      </c>
      <c r="T275" s="10" t="s">
        <v>73</v>
      </c>
      <c r="U275" s="6" t="s">
        <v>58</v>
      </c>
      <c r="V275" s="9" t="s">
        <v>60</v>
      </c>
      <c r="W275" s="9" t="s">
        <v>60</v>
      </c>
      <c r="X275" s="9" t="s">
        <v>60</v>
      </c>
      <c r="Y275" s="9" t="s">
        <v>60</v>
      </c>
      <c r="Z275" s="9" t="s">
        <v>60</v>
      </c>
      <c r="AA275" s="9" t="s">
        <v>59</v>
      </c>
      <c r="AB275" s="9" t="s">
        <v>60</v>
      </c>
      <c r="AC275" s="9" t="s">
        <v>60</v>
      </c>
      <c r="AD275" s="9" t="s">
        <v>60</v>
      </c>
      <c r="AE275" s="9" t="s">
        <v>60</v>
      </c>
      <c r="AF275" s="9" t="s">
        <v>60</v>
      </c>
      <c r="AG275" s="9" t="str">
        <f t="shared" si="6"/>
        <v>TE</v>
      </c>
      <c r="AH275" s="9" t="s">
        <v>60</v>
      </c>
      <c r="AI275" s="9" t="s">
        <v>60</v>
      </c>
      <c r="AJ275" s="9" t="s">
        <v>60</v>
      </c>
      <c r="AK275" s="9" t="s">
        <v>60</v>
      </c>
      <c r="AL275" s="9" t="s">
        <v>60</v>
      </c>
      <c r="AM275" s="9" t="s">
        <v>59</v>
      </c>
      <c r="AN275" s="9" t="s">
        <v>60</v>
      </c>
      <c r="AO275" s="9" t="s">
        <v>60</v>
      </c>
      <c r="AP275" s="9" t="s">
        <v>60</v>
      </c>
      <c r="AQ275" s="9" t="s">
        <v>60</v>
      </c>
      <c r="AR275" s="9" t="s">
        <v>60</v>
      </c>
      <c r="AS275" s="6"/>
    </row>
    <row r="276" spans="1:45">
      <c r="A276" s="10" t="s">
        <v>1701</v>
      </c>
      <c r="B276" s="6" t="s">
        <v>1702</v>
      </c>
      <c r="C276" s="7">
        <v>30918111</v>
      </c>
      <c r="D276" s="8" t="s">
        <v>1703</v>
      </c>
      <c r="E276" s="6" t="s">
        <v>1672</v>
      </c>
      <c r="F276" s="6" t="s">
        <v>1688</v>
      </c>
      <c r="G276" s="6" t="s">
        <v>1704</v>
      </c>
      <c r="H276" s="6" t="s">
        <v>1704</v>
      </c>
      <c r="I276" s="6" t="s">
        <v>1704</v>
      </c>
      <c r="J276" s="10"/>
      <c r="K276" s="6" t="s">
        <v>51</v>
      </c>
      <c r="L276" s="6"/>
      <c r="M276" s="7">
        <v>2.5</v>
      </c>
      <c r="N276" s="7">
        <v>5</v>
      </c>
      <c r="O276" s="9">
        <v>2.5</v>
      </c>
      <c r="P276" s="10" t="s">
        <v>212</v>
      </c>
      <c r="Q276" s="6" t="s">
        <v>213</v>
      </c>
      <c r="R276" s="10" t="s">
        <v>55</v>
      </c>
      <c r="S276" s="10" t="s">
        <v>56</v>
      </c>
      <c r="T276" s="6" t="s">
        <v>57</v>
      </c>
      <c r="U276" s="6" t="s">
        <v>58</v>
      </c>
      <c r="V276" s="9" t="s">
        <v>59</v>
      </c>
      <c r="W276" s="9" t="s">
        <v>60</v>
      </c>
      <c r="X276" s="9" t="s">
        <v>59</v>
      </c>
      <c r="Y276" s="9" t="s">
        <v>60</v>
      </c>
      <c r="Z276" s="9" t="s">
        <v>60</v>
      </c>
      <c r="AA276" s="9" t="s">
        <v>59</v>
      </c>
      <c r="AB276" s="9" t="s">
        <v>60</v>
      </c>
      <c r="AC276" s="9" t="s">
        <v>60</v>
      </c>
      <c r="AD276" s="9" t="s">
        <v>61</v>
      </c>
      <c r="AE276" s="9" t="s">
        <v>60</v>
      </c>
      <c r="AF276" s="9" t="s">
        <v>59</v>
      </c>
      <c r="AG276" s="9" t="str">
        <f t="shared" si="6"/>
        <v>TE</v>
      </c>
      <c r="AH276" s="9" t="s">
        <v>60</v>
      </c>
      <c r="AI276" s="9" t="s">
        <v>60</v>
      </c>
      <c r="AJ276" s="9" t="s">
        <v>60</v>
      </c>
      <c r="AK276" s="9" t="s">
        <v>59</v>
      </c>
      <c r="AL276" s="9" t="s">
        <v>59</v>
      </c>
      <c r="AM276" s="9" t="s">
        <v>59</v>
      </c>
      <c r="AN276" s="9" t="s">
        <v>60</v>
      </c>
      <c r="AO276" s="9" t="s">
        <v>59</v>
      </c>
      <c r="AP276" s="9" t="s">
        <v>60</v>
      </c>
      <c r="AQ276" s="9" t="s">
        <v>60</v>
      </c>
      <c r="AR276" s="9" t="s">
        <v>60</v>
      </c>
      <c r="AS276" s="6" t="s">
        <v>1705</v>
      </c>
    </row>
    <row r="277" spans="1:45">
      <c r="A277" s="6" t="s">
        <v>1706</v>
      </c>
      <c r="B277" s="6" t="s">
        <v>1707</v>
      </c>
      <c r="C277" s="7">
        <v>30010136</v>
      </c>
      <c r="D277" s="8" t="s">
        <v>1708</v>
      </c>
      <c r="E277" s="6" t="s">
        <v>1672</v>
      </c>
      <c r="F277" s="6" t="s">
        <v>1688</v>
      </c>
      <c r="G277" s="6" t="s">
        <v>1709</v>
      </c>
      <c r="H277" s="6" t="s">
        <v>1709</v>
      </c>
      <c r="I277" s="6" t="s">
        <v>1709</v>
      </c>
      <c r="J277" s="6" t="s">
        <v>1710</v>
      </c>
      <c r="K277" s="16" t="s">
        <v>101</v>
      </c>
      <c r="L277" s="16" t="s">
        <v>1711</v>
      </c>
      <c r="M277" s="11">
        <v>45023</v>
      </c>
      <c r="N277" s="7">
        <v>9</v>
      </c>
      <c r="O277" s="12">
        <v>45048</v>
      </c>
      <c r="P277" s="6" t="s">
        <v>266</v>
      </c>
      <c r="Q277" s="6" t="s">
        <v>213</v>
      </c>
      <c r="R277" s="10" t="s">
        <v>84</v>
      </c>
      <c r="S277" s="10" t="s">
        <v>85</v>
      </c>
      <c r="T277" s="10" t="s">
        <v>73</v>
      </c>
      <c r="U277" s="6" t="s">
        <v>58</v>
      </c>
      <c r="V277" s="9" t="s">
        <v>59</v>
      </c>
      <c r="W277" s="9" t="s">
        <v>60</v>
      </c>
      <c r="X277" s="9" t="s">
        <v>60</v>
      </c>
      <c r="Y277" s="9" t="s">
        <v>60</v>
      </c>
      <c r="Z277" s="9" t="s">
        <v>60</v>
      </c>
      <c r="AA277" s="9" t="s">
        <v>59</v>
      </c>
      <c r="AB277" s="9" t="s">
        <v>60</v>
      </c>
      <c r="AC277" s="9" t="s">
        <v>60</v>
      </c>
      <c r="AD277" s="9" t="s">
        <v>60</v>
      </c>
      <c r="AE277" s="9" t="s">
        <v>60</v>
      </c>
      <c r="AF277" s="9" t="s">
        <v>60</v>
      </c>
      <c r="AG277" s="9" t="str">
        <f t="shared" si="6"/>
        <v>TE</v>
      </c>
      <c r="AH277" s="9" t="s">
        <v>59</v>
      </c>
      <c r="AI277" s="9" t="s">
        <v>60</v>
      </c>
      <c r="AJ277" s="9" t="s">
        <v>59</v>
      </c>
      <c r="AK277" s="9" t="s">
        <v>60</v>
      </c>
      <c r="AL277" s="9" t="s">
        <v>59</v>
      </c>
      <c r="AM277" s="9" t="s">
        <v>59</v>
      </c>
      <c r="AN277" s="9" t="s">
        <v>59</v>
      </c>
      <c r="AO277" s="9" t="s">
        <v>60</v>
      </c>
      <c r="AP277" s="9" t="s">
        <v>60</v>
      </c>
      <c r="AQ277" s="9" t="s">
        <v>60</v>
      </c>
      <c r="AR277" s="9" t="s">
        <v>60</v>
      </c>
      <c r="AS277" s="6" t="s">
        <v>1712</v>
      </c>
    </row>
    <row r="278" spans="1:45">
      <c r="A278" s="6" t="s">
        <v>1713</v>
      </c>
      <c r="B278" s="6" t="s">
        <v>1714</v>
      </c>
      <c r="C278" s="7">
        <v>36387280</v>
      </c>
      <c r="D278" s="8" t="s">
        <v>1715</v>
      </c>
      <c r="E278" s="6" t="s">
        <v>1672</v>
      </c>
      <c r="F278" s="6" t="s">
        <v>1688</v>
      </c>
      <c r="G278" s="6" t="s">
        <v>1716</v>
      </c>
      <c r="H278" s="6" t="s">
        <v>1716</v>
      </c>
      <c r="I278" s="6" t="s">
        <v>401</v>
      </c>
      <c r="J278" s="6"/>
      <c r="K278" s="6" t="s">
        <v>51</v>
      </c>
      <c r="L278" s="6"/>
      <c r="M278" s="7">
        <v>1.5</v>
      </c>
      <c r="N278" s="7">
        <f>M278+O278</f>
        <v>4</v>
      </c>
      <c r="O278" s="9">
        <v>2.5</v>
      </c>
      <c r="P278" s="6" t="s">
        <v>213</v>
      </c>
      <c r="Q278" s="6" t="s">
        <v>213</v>
      </c>
      <c r="R278" s="10" t="s">
        <v>180</v>
      </c>
      <c r="S278" s="10" t="s">
        <v>180</v>
      </c>
      <c r="T278" s="10" t="s">
        <v>111</v>
      </c>
      <c r="U278" s="6" t="s">
        <v>74</v>
      </c>
      <c r="V278" s="9" t="s">
        <v>59</v>
      </c>
      <c r="W278" s="9" t="s">
        <v>60</v>
      </c>
      <c r="X278" s="9" t="s">
        <v>59</v>
      </c>
      <c r="Y278" s="9" t="s">
        <v>60</v>
      </c>
      <c r="Z278" s="9" t="s">
        <v>60</v>
      </c>
      <c r="AA278" s="9" t="s">
        <v>59</v>
      </c>
      <c r="AB278" s="9" t="s">
        <v>60</v>
      </c>
      <c r="AC278" s="9" t="s">
        <v>60</v>
      </c>
      <c r="AD278" s="9" t="s">
        <v>59</v>
      </c>
      <c r="AE278" s="9" t="s">
        <v>60</v>
      </c>
      <c r="AF278" s="9" t="s">
        <v>60</v>
      </c>
      <c r="AG278" s="9" t="str">
        <f t="shared" si="6"/>
        <v>TE</v>
      </c>
      <c r="AH278" s="9" t="s">
        <v>60</v>
      </c>
      <c r="AI278" s="9" t="s">
        <v>60</v>
      </c>
      <c r="AJ278" s="9" t="s">
        <v>60</v>
      </c>
      <c r="AK278" s="9" t="s">
        <v>60</v>
      </c>
      <c r="AL278" s="9" t="s">
        <v>60</v>
      </c>
      <c r="AM278" s="9" t="s">
        <v>59</v>
      </c>
      <c r="AN278" s="9" t="s">
        <v>59</v>
      </c>
      <c r="AO278" s="9" t="s">
        <v>60</v>
      </c>
      <c r="AP278" s="9" t="s">
        <v>59</v>
      </c>
      <c r="AQ278" s="9" t="s">
        <v>60</v>
      </c>
      <c r="AR278" s="9" t="s">
        <v>60</v>
      </c>
      <c r="AS278" s="10" t="s">
        <v>1717</v>
      </c>
    </row>
    <row r="279" spans="1:45">
      <c r="A279" s="6" t="s">
        <v>1718</v>
      </c>
      <c r="B279" s="6" t="s">
        <v>1719</v>
      </c>
      <c r="C279" s="7">
        <v>34936968</v>
      </c>
      <c r="D279" s="8" t="s">
        <v>1720</v>
      </c>
      <c r="E279" s="6" t="s">
        <v>1672</v>
      </c>
      <c r="F279" s="6" t="s">
        <v>1673</v>
      </c>
      <c r="G279" s="6" t="s">
        <v>1721</v>
      </c>
      <c r="H279" s="6" t="s">
        <v>1721</v>
      </c>
      <c r="I279" s="6" t="s">
        <v>401</v>
      </c>
      <c r="J279" s="6"/>
      <c r="K279" s="6" t="s">
        <v>51</v>
      </c>
      <c r="L279" s="6"/>
      <c r="M279" s="7">
        <v>1.5</v>
      </c>
      <c r="N279" s="7">
        <f>M279+O279</f>
        <v>4</v>
      </c>
      <c r="O279" s="9">
        <v>2.5</v>
      </c>
      <c r="P279" s="6" t="s">
        <v>213</v>
      </c>
      <c r="Q279" s="6" t="s">
        <v>213</v>
      </c>
      <c r="R279" s="10" t="s">
        <v>180</v>
      </c>
      <c r="S279" s="10" t="s">
        <v>180</v>
      </c>
      <c r="T279" s="10" t="s">
        <v>111</v>
      </c>
      <c r="U279" s="6" t="s">
        <v>74</v>
      </c>
      <c r="V279" s="9" t="s">
        <v>59</v>
      </c>
      <c r="W279" s="9" t="s">
        <v>60</v>
      </c>
      <c r="X279" s="9" t="s">
        <v>59</v>
      </c>
      <c r="Y279" s="9" t="s">
        <v>60</v>
      </c>
      <c r="Z279" s="9" t="s">
        <v>60</v>
      </c>
      <c r="AA279" s="9" t="s">
        <v>59</v>
      </c>
      <c r="AB279" s="9" t="s">
        <v>60</v>
      </c>
      <c r="AC279" s="9" t="s">
        <v>60</v>
      </c>
      <c r="AD279" s="9" t="s">
        <v>61</v>
      </c>
      <c r="AE279" s="9" t="s">
        <v>60</v>
      </c>
      <c r="AF279" s="9" t="s">
        <v>60</v>
      </c>
      <c r="AG279" s="9" t="str">
        <f t="shared" si="6"/>
        <v>TE</v>
      </c>
      <c r="AH279" s="9" t="s">
        <v>60</v>
      </c>
      <c r="AI279" s="9" t="s">
        <v>60</v>
      </c>
      <c r="AJ279" s="9" t="s">
        <v>60</v>
      </c>
      <c r="AK279" s="9" t="s">
        <v>60</v>
      </c>
      <c r="AL279" s="9" t="s">
        <v>60</v>
      </c>
      <c r="AM279" s="9" t="s">
        <v>59</v>
      </c>
      <c r="AN279" s="9" t="s">
        <v>59</v>
      </c>
      <c r="AO279" s="9" t="s">
        <v>60</v>
      </c>
      <c r="AP279" s="9" t="s">
        <v>59</v>
      </c>
      <c r="AQ279" s="9" t="s">
        <v>60</v>
      </c>
      <c r="AR279" s="9" t="s">
        <v>60</v>
      </c>
      <c r="AS279" s="10" t="s">
        <v>1717</v>
      </c>
    </row>
    <row r="280" spans="1:45">
      <c r="A280" s="6" t="s">
        <v>1722</v>
      </c>
      <c r="B280" s="6" t="s">
        <v>1723</v>
      </c>
      <c r="C280" s="7">
        <v>35055033</v>
      </c>
      <c r="D280" s="8" t="s">
        <v>1724</v>
      </c>
      <c r="E280" s="6" t="s">
        <v>1672</v>
      </c>
      <c r="F280" s="10" t="s">
        <v>1725</v>
      </c>
      <c r="G280" s="6" t="s">
        <v>1726</v>
      </c>
      <c r="H280" s="25" t="s">
        <v>1727</v>
      </c>
      <c r="I280" s="6" t="s">
        <v>629</v>
      </c>
      <c r="J280" s="6"/>
      <c r="K280" s="6" t="s">
        <v>51</v>
      </c>
      <c r="L280" s="6"/>
      <c r="M280" s="7">
        <v>4</v>
      </c>
      <c r="N280" s="7">
        <v>6</v>
      </c>
      <c r="O280" s="9" t="s">
        <v>195</v>
      </c>
      <c r="P280" s="6" t="s">
        <v>196</v>
      </c>
      <c r="Q280" s="6" t="s">
        <v>179</v>
      </c>
      <c r="R280" s="10" t="s">
        <v>55</v>
      </c>
      <c r="S280" s="10" t="s">
        <v>56</v>
      </c>
      <c r="T280" s="10" t="s">
        <v>57</v>
      </c>
      <c r="U280" s="6" t="s">
        <v>58</v>
      </c>
      <c r="V280" s="9" t="s">
        <v>61</v>
      </c>
      <c r="W280" s="9" t="s">
        <v>60</v>
      </c>
      <c r="X280" s="9" t="s">
        <v>60</v>
      </c>
      <c r="Y280" s="9" t="s">
        <v>60</v>
      </c>
      <c r="Z280" s="9" t="s">
        <v>60</v>
      </c>
      <c r="AA280" s="9" t="s">
        <v>61</v>
      </c>
      <c r="AB280" s="9" t="s">
        <v>60</v>
      </c>
      <c r="AC280" s="9" t="s">
        <v>61</v>
      </c>
      <c r="AD280" s="9" t="s">
        <v>61</v>
      </c>
      <c r="AE280" s="9" t="s">
        <v>60</v>
      </c>
      <c r="AF280" s="9" t="s">
        <v>60</v>
      </c>
      <c r="AG280" s="9" t="str">
        <f t="shared" si="6"/>
        <v>NE</v>
      </c>
      <c r="AH280" s="9" t="s">
        <v>60</v>
      </c>
      <c r="AI280" s="9" t="s">
        <v>59</v>
      </c>
      <c r="AJ280" s="9" t="s">
        <v>60</v>
      </c>
      <c r="AK280" s="9" t="s">
        <v>61</v>
      </c>
      <c r="AL280" s="9" t="s">
        <v>60</v>
      </c>
      <c r="AM280" s="9" t="s">
        <v>61</v>
      </c>
      <c r="AN280" s="9" t="s">
        <v>59</v>
      </c>
      <c r="AO280" s="9" t="s">
        <v>61</v>
      </c>
      <c r="AP280" s="9" t="s">
        <v>59</v>
      </c>
      <c r="AQ280" s="9" t="s">
        <v>60</v>
      </c>
      <c r="AR280" s="9" t="s">
        <v>60</v>
      </c>
      <c r="AS280" s="6" t="s">
        <v>1728</v>
      </c>
    </row>
    <row r="281" spans="1:45">
      <c r="A281" s="6" t="s">
        <v>1722</v>
      </c>
      <c r="B281" s="6" t="s">
        <v>1723</v>
      </c>
      <c r="C281" s="7">
        <v>35055033</v>
      </c>
      <c r="D281" s="8" t="s">
        <v>1724</v>
      </c>
      <c r="E281" s="6" t="s">
        <v>1672</v>
      </c>
      <c r="F281" s="10" t="s">
        <v>1725</v>
      </c>
      <c r="G281" s="6" t="s">
        <v>1729</v>
      </c>
      <c r="H281" s="25" t="s">
        <v>1730</v>
      </c>
      <c r="I281" s="6" t="s">
        <v>629</v>
      </c>
      <c r="J281" s="6"/>
      <c r="K281" s="6" t="s">
        <v>51</v>
      </c>
      <c r="L281" s="6"/>
      <c r="M281" s="7">
        <v>4</v>
      </c>
      <c r="N281" s="7">
        <v>6</v>
      </c>
      <c r="O281" s="9" t="s">
        <v>195</v>
      </c>
      <c r="P281" s="6" t="s">
        <v>196</v>
      </c>
      <c r="Q281" s="6" t="s">
        <v>179</v>
      </c>
      <c r="R281" s="10" t="s">
        <v>55</v>
      </c>
      <c r="S281" s="10" t="s">
        <v>56</v>
      </c>
      <c r="T281" s="10" t="s">
        <v>57</v>
      </c>
      <c r="U281" s="6" t="s">
        <v>58</v>
      </c>
      <c r="V281" s="9" t="s">
        <v>61</v>
      </c>
      <c r="W281" s="9" t="s">
        <v>60</v>
      </c>
      <c r="X281" s="9" t="s">
        <v>60</v>
      </c>
      <c r="Y281" s="9" t="s">
        <v>60</v>
      </c>
      <c r="Z281" s="9" t="s">
        <v>60</v>
      </c>
      <c r="AA281" s="9" t="s">
        <v>61</v>
      </c>
      <c r="AB281" s="9" t="s">
        <v>60</v>
      </c>
      <c r="AC281" s="9" t="s">
        <v>61</v>
      </c>
      <c r="AD281" s="9" t="s">
        <v>61</v>
      </c>
      <c r="AE281" s="9" t="s">
        <v>60</v>
      </c>
      <c r="AF281" s="9" t="s">
        <v>60</v>
      </c>
      <c r="AG281" s="9" t="str">
        <f t="shared" si="6"/>
        <v>NE</v>
      </c>
      <c r="AH281" s="9" t="s">
        <v>60</v>
      </c>
      <c r="AI281" s="9" t="s">
        <v>59</v>
      </c>
      <c r="AJ281" s="9" t="s">
        <v>60</v>
      </c>
      <c r="AK281" s="9" t="s">
        <v>59</v>
      </c>
      <c r="AL281" s="9" t="s">
        <v>60</v>
      </c>
      <c r="AM281" s="9" t="s">
        <v>61</v>
      </c>
      <c r="AN281" s="9" t="s">
        <v>61</v>
      </c>
      <c r="AO281" s="9" t="s">
        <v>61</v>
      </c>
      <c r="AP281" s="9" t="s">
        <v>59</v>
      </c>
      <c r="AQ281" s="9" t="s">
        <v>60</v>
      </c>
      <c r="AR281" s="9" t="s">
        <v>60</v>
      </c>
      <c r="AS281" s="6" t="s">
        <v>1728</v>
      </c>
    </row>
    <row r="282" spans="1:45">
      <c r="A282" s="10" t="s">
        <v>1731</v>
      </c>
      <c r="B282" s="6" t="s">
        <v>1732</v>
      </c>
      <c r="C282" s="7">
        <v>24344631</v>
      </c>
      <c r="D282" s="8" t="s">
        <v>1733</v>
      </c>
      <c r="E282" s="6" t="s">
        <v>1672</v>
      </c>
      <c r="F282" s="10" t="s">
        <v>1725</v>
      </c>
      <c r="G282" s="6" t="s">
        <v>1734</v>
      </c>
      <c r="H282" s="6" t="s">
        <v>1734</v>
      </c>
      <c r="I282" s="10" t="s">
        <v>1735</v>
      </c>
      <c r="J282" s="10" t="s">
        <v>1736</v>
      </c>
      <c r="K282" s="6" t="s">
        <v>51</v>
      </c>
      <c r="L282" s="6"/>
      <c r="M282" s="7">
        <v>8</v>
      </c>
      <c r="N282" s="7">
        <v>11</v>
      </c>
      <c r="O282" s="9">
        <v>3</v>
      </c>
      <c r="P282" s="6" t="s">
        <v>126</v>
      </c>
      <c r="Q282" s="6" t="s">
        <v>127</v>
      </c>
      <c r="R282" s="10" t="s">
        <v>109</v>
      </c>
      <c r="S282" s="10" t="s">
        <v>110</v>
      </c>
      <c r="T282" s="10" t="s">
        <v>1737</v>
      </c>
      <c r="U282" s="6" t="s">
        <v>58</v>
      </c>
      <c r="V282" s="9" t="s">
        <v>61</v>
      </c>
      <c r="W282" s="9" t="s">
        <v>60</v>
      </c>
      <c r="X282" s="9" t="s">
        <v>60</v>
      </c>
      <c r="Y282" s="9" t="s">
        <v>60</v>
      </c>
      <c r="Z282" s="9" t="s">
        <v>60</v>
      </c>
      <c r="AA282" s="9" t="s">
        <v>60</v>
      </c>
      <c r="AB282" s="9" t="s">
        <v>60</v>
      </c>
      <c r="AC282" s="9" t="s">
        <v>60</v>
      </c>
      <c r="AD282" s="9" t="s">
        <v>60</v>
      </c>
      <c r="AE282" s="9" t="s">
        <v>60</v>
      </c>
      <c r="AF282" s="9" t="s">
        <v>60</v>
      </c>
      <c r="AG282" s="9" t="str">
        <f t="shared" si="6"/>
        <v>NE</v>
      </c>
      <c r="AH282" s="9" t="s">
        <v>60</v>
      </c>
      <c r="AI282" s="9" t="s">
        <v>60</v>
      </c>
      <c r="AJ282" s="9" t="s">
        <v>60</v>
      </c>
      <c r="AK282" s="9" t="s">
        <v>60</v>
      </c>
      <c r="AL282" s="9" t="s">
        <v>60</v>
      </c>
      <c r="AM282" s="9" t="s">
        <v>60</v>
      </c>
      <c r="AN282" s="9" t="s">
        <v>60</v>
      </c>
      <c r="AO282" s="9" t="s">
        <v>60</v>
      </c>
      <c r="AP282" s="9" t="s">
        <v>61</v>
      </c>
      <c r="AQ282" s="9" t="s">
        <v>61</v>
      </c>
      <c r="AR282" s="9" t="s">
        <v>60</v>
      </c>
      <c r="AS282" s="6"/>
    </row>
    <row r="283" spans="1:45">
      <c r="A283" s="6" t="s">
        <v>1738</v>
      </c>
      <c r="B283" s="6" t="s">
        <v>1739</v>
      </c>
      <c r="C283" s="7">
        <v>26731018</v>
      </c>
      <c r="D283" s="8" t="s">
        <v>1740</v>
      </c>
      <c r="E283" s="6" t="s">
        <v>1672</v>
      </c>
      <c r="F283" s="10" t="s">
        <v>1725</v>
      </c>
      <c r="G283" s="6" t="s">
        <v>1741</v>
      </c>
      <c r="H283" s="6" t="s">
        <v>1741</v>
      </c>
      <c r="I283" s="6" t="s">
        <v>1735</v>
      </c>
      <c r="J283" s="6"/>
      <c r="K283" s="6" t="s">
        <v>51</v>
      </c>
      <c r="L283" s="6"/>
      <c r="M283" s="7">
        <v>4.5</v>
      </c>
      <c r="N283" s="7">
        <v>4.5</v>
      </c>
      <c r="O283" s="9" t="s">
        <v>1384</v>
      </c>
      <c r="P283" s="6" t="s">
        <v>213</v>
      </c>
      <c r="Q283" s="6" t="s">
        <v>213</v>
      </c>
      <c r="R283" s="6" t="s">
        <v>55</v>
      </c>
      <c r="S283" s="6" t="s">
        <v>56</v>
      </c>
      <c r="T283" s="10" t="s">
        <v>73</v>
      </c>
      <c r="U283" s="6" t="s">
        <v>136</v>
      </c>
      <c r="V283" s="9" t="s">
        <v>60</v>
      </c>
      <c r="W283" s="9" t="s">
        <v>60</v>
      </c>
      <c r="X283" s="9" t="s">
        <v>60</v>
      </c>
      <c r="Y283" s="9" t="s">
        <v>60</v>
      </c>
      <c r="Z283" s="9" t="s">
        <v>60</v>
      </c>
      <c r="AA283" s="9" t="s">
        <v>60</v>
      </c>
      <c r="AB283" s="9" t="s">
        <v>60</v>
      </c>
      <c r="AC283" s="9" t="s">
        <v>60</v>
      </c>
      <c r="AD283" s="9" t="s">
        <v>60</v>
      </c>
      <c r="AE283" s="9" t="s">
        <v>60</v>
      </c>
      <c r="AF283" s="9" t="s">
        <v>60</v>
      </c>
      <c r="AG283" s="9" t="str">
        <f t="shared" si="6"/>
        <v>NT</v>
      </c>
      <c r="AH283" s="9" t="s">
        <v>60</v>
      </c>
      <c r="AI283" s="9" t="s">
        <v>59</v>
      </c>
      <c r="AJ283" s="9" t="s">
        <v>60</v>
      </c>
      <c r="AK283" s="9" t="s">
        <v>60</v>
      </c>
      <c r="AL283" s="9" t="s">
        <v>60</v>
      </c>
      <c r="AM283" s="9" t="s">
        <v>60</v>
      </c>
      <c r="AN283" s="9" t="s">
        <v>60</v>
      </c>
      <c r="AO283" s="9" t="s">
        <v>60</v>
      </c>
      <c r="AP283" s="9" t="s">
        <v>60</v>
      </c>
      <c r="AQ283" s="9" t="s">
        <v>60</v>
      </c>
      <c r="AR283" s="9" t="s">
        <v>60</v>
      </c>
      <c r="AS283" s="6"/>
    </row>
    <row r="284" spans="1:45">
      <c r="A284" s="10" t="s">
        <v>1742</v>
      </c>
      <c r="B284" s="6" t="s">
        <v>1743</v>
      </c>
      <c r="C284" s="7">
        <v>17304350</v>
      </c>
      <c r="D284" s="8" t="s">
        <v>1744</v>
      </c>
      <c r="E284" s="6" t="s">
        <v>1672</v>
      </c>
      <c r="F284" s="10" t="s">
        <v>1745</v>
      </c>
      <c r="G284" s="6" t="s">
        <v>1746</v>
      </c>
      <c r="H284" s="6" t="s">
        <v>1746</v>
      </c>
      <c r="I284" s="10" t="s">
        <v>1735</v>
      </c>
      <c r="J284" s="10"/>
      <c r="K284" s="6" t="s">
        <v>51</v>
      </c>
      <c r="L284" s="6"/>
      <c r="M284" s="7">
        <v>12.5</v>
      </c>
      <c r="N284" s="7">
        <v>12.75</v>
      </c>
      <c r="O284" s="9">
        <v>0.25</v>
      </c>
      <c r="P284" s="6" t="s">
        <v>126</v>
      </c>
      <c r="Q284" s="6" t="s">
        <v>127</v>
      </c>
      <c r="R284" s="6" t="s">
        <v>219</v>
      </c>
      <c r="S284" s="6" t="s">
        <v>219</v>
      </c>
      <c r="T284" s="10" t="s">
        <v>220</v>
      </c>
      <c r="U284" s="6" t="s">
        <v>104</v>
      </c>
      <c r="V284" s="9" t="s">
        <v>59</v>
      </c>
      <c r="W284" s="9" t="s">
        <v>60</v>
      </c>
      <c r="X284" s="9" t="s">
        <v>60</v>
      </c>
      <c r="Y284" s="9" t="s">
        <v>60</v>
      </c>
      <c r="Z284" s="9" t="s">
        <v>60</v>
      </c>
      <c r="AA284" s="9" t="s">
        <v>59</v>
      </c>
      <c r="AB284" s="9" t="s">
        <v>60</v>
      </c>
      <c r="AC284" s="9" t="s">
        <v>60</v>
      </c>
      <c r="AD284" s="9" t="s">
        <v>61</v>
      </c>
      <c r="AE284" s="9" t="s">
        <v>60</v>
      </c>
      <c r="AF284" s="9" t="s">
        <v>60</v>
      </c>
      <c r="AG284" s="9" t="str">
        <f t="shared" si="6"/>
        <v>TE</v>
      </c>
      <c r="AH284" s="9" t="s">
        <v>61</v>
      </c>
      <c r="AI284" s="9" t="s">
        <v>60</v>
      </c>
      <c r="AJ284" s="9" t="s">
        <v>60</v>
      </c>
      <c r="AK284" s="9" t="s">
        <v>60</v>
      </c>
      <c r="AL284" s="9" t="s">
        <v>60</v>
      </c>
      <c r="AM284" s="9" t="s">
        <v>60</v>
      </c>
      <c r="AN284" s="9" t="s">
        <v>60</v>
      </c>
      <c r="AO284" s="9" t="s">
        <v>60</v>
      </c>
      <c r="AP284" s="9" t="s">
        <v>60</v>
      </c>
      <c r="AQ284" s="9" t="s">
        <v>60</v>
      </c>
      <c r="AR284" s="9" t="s">
        <v>60</v>
      </c>
      <c r="AS284" s="6"/>
    </row>
    <row r="285" spans="1:45">
      <c r="A285" s="10" t="s">
        <v>1747</v>
      </c>
      <c r="B285" s="6" t="s">
        <v>1748</v>
      </c>
      <c r="C285" s="7">
        <v>28721361</v>
      </c>
      <c r="D285" s="8" t="s">
        <v>1749</v>
      </c>
      <c r="E285" s="6" t="s">
        <v>1672</v>
      </c>
      <c r="F285" s="10" t="s">
        <v>1750</v>
      </c>
      <c r="G285" s="6" t="s">
        <v>1751</v>
      </c>
      <c r="H285" s="6" t="s">
        <v>1751</v>
      </c>
      <c r="I285" s="6" t="s">
        <v>1751</v>
      </c>
      <c r="J285" s="10"/>
      <c r="K285" s="6" t="s">
        <v>51</v>
      </c>
      <c r="L285" s="6"/>
      <c r="M285" s="7">
        <v>8.5</v>
      </c>
      <c r="N285" s="7">
        <v>10.75</v>
      </c>
      <c r="O285" s="9">
        <v>2.25</v>
      </c>
      <c r="P285" s="6" t="s">
        <v>126</v>
      </c>
      <c r="Q285" s="6" t="s">
        <v>127</v>
      </c>
      <c r="R285" s="10" t="s">
        <v>84</v>
      </c>
      <c r="S285" s="10" t="s">
        <v>85</v>
      </c>
      <c r="T285" s="10" t="s">
        <v>73</v>
      </c>
      <c r="U285" s="6" t="s">
        <v>136</v>
      </c>
      <c r="V285" s="9" t="s">
        <v>61</v>
      </c>
      <c r="W285" s="9" t="s">
        <v>60</v>
      </c>
      <c r="X285" s="9" t="s">
        <v>60</v>
      </c>
      <c r="Y285" s="9" t="s">
        <v>60</v>
      </c>
      <c r="Z285" s="9" t="s">
        <v>60</v>
      </c>
      <c r="AA285" s="9" t="s">
        <v>60</v>
      </c>
      <c r="AB285" s="9" t="s">
        <v>60</v>
      </c>
      <c r="AC285" s="9" t="s">
        <v>60</v>
      </c>
      <c r="AD285" s="9" t="s">
        <v>61</v>
      </c>
      <c r="AE285" s="9" t="s">
        <v>60</v>
      </c>
      <c r="AF285" s="9" t="s">
        <v>60</v>
      </c>
      <c r="AG285" s="9" t="str">
        <f t="shared" si="6"/>
        <v>NE</v>
      </c>
      <c r="AH285" s="9" t="s">
        <v>60</v>
      </c>
      <c r="AI285" s="9" t="s">
        <v>60</v>
      </c>
      <c r="AJ285" s="9" t="s">
        <v>60</v>
      </c>
      <c r="AK285" s="9" t="s">
        <v>61</v>
      </c>
      <c r="AL285" s="9" t="s">
        <v>60</v>
      </c>
      <c r="AM285" s="9" t="s">
        <v>60</v>
      </c>
      <c r="AN285" s="9" t="s">
        <v>59</v>
      </c>
      <c r="AO285" s="9" t="s">
        <v>61</v>
      </c>
      <c r="AP285" s="9" t="s">
        <v>59</v>
      </c>
      <c r="AQ285" s="9" t="s">
        <v>61</v>
      </c>
      <c r="AR285" s="9" t="s">
        <v>60</v>
      </c>
      <c r="AS285" s="6"/>
    </row>
    <row r="286" spans="1:45">
      <c r="A286" s="6" t="s">
        <v>1752</v>
      </c>
      <c r="B286" s="6" t="s">
        <v>1753</v>
      </c>
      <c r="C286" s="7">
        <v>22361619</v>
      </c>
      <c r="D286" s="8" t="s">
        <v>1754</v>
      </c>
      <c r="E286" s="6" t="s">
        <v>1672</v>
      </c>
      <c r="F286" s="10" t="s">
        <v>1688</v>
      </c>
      <c r="G286" s="6" t="s">
        <v>1755</v>
      </c>
      <c r="H286" s="6" t="s">
        <v>1755</v>
      </c>
      <c r="I286" s="6" t="s">
        <v>1756</v>
      </c>
      <c r="J286" s="6" t="s">
        <v>1757</v>
      </c>
      <c r="K286" s="16" t="s">
        <v>101</v>
      </c>
      <c r="L286" s="6" t="s">
        <v>1758</v>
      </c>
      <c r="M286" s="7">
        <v>3</v>
      </c>
      <c r="N286" s="7">
        <v>3.5</v>
      </c>
      <c r="O286" s="9">
        <v>0.5</v>
      </c>
      <c r="P286" s="10" t="s">
        <v>212</v>
      </c>
      <c r="Q286" s="6" t="s">
        <v>213</v>
      </c>
      <c r="R286" s="10" t="s">
        <v>109</v>
      </c>
      <c r="S286" s="10" t="s">
        <v>110</v>
      </c>
      <c r="T286" s="10" t="s">
        <v>111</v>
      </c>
      <c r="U286" s="6" t="s">
        <v>136</v>
      </c>
      <c r="V286" s="9" t="s">
        <v>59</v>
      </c>
      <c r="W286" s="9" t="s">
        <v>60</v>
      </c>
      <c r="X286" s="9" t="s">
        <v>60</v>
      </c>
      <c r="Y286" s="9" t="s">
        <v>60</v>
      </c>
      <c r="Z286" s="9" t="s">
        <v>60</v>
      </c>
      <c r="AA286" s="9" t="s">
        <v>61</v>
      </c>
      <c r="AB286" s="9" t="s">
        <v>60</v>
      </c>
      <c r="AC286" s="9" t="s">
        <v>60</v>
      </c>
      <c r="AD286" s="9" t="s">
        <v>59</v>
      </c>
      <c r="AE286" s="9" t="s">
        <v>60</v>
      </c>
      <c r="AF286" s="9" t="s">
        <v>60</v>
      </c>
      <c r="AG286" s="9" t="str">
        <f t="shared" si="6"/>
        <v>TE</v>
      </c>
      <c r="AH286" s="9" t="s">
        <v>59</v>
      </c>
      <c r="AI286" s="9" t="s">
        <v>60</v>
      </c>
      <c r="AJ286" s="9" t="s">
        <v>60</v>
      </c>
      <c r="AK286" s="9" t="s">
        <v>60</v>
      </c>
      <c r="AL286" s="9" t="s">
        <v>60</v>
      </c>
      <c r="AM286" s="9" t="s">
        <v>59</v>
      </c>
      <c r="AN286" s="9" t="s">
        <v>60</v>
      </c>
      <c r="AO286" s="9" t="s">
        <v>60</v>
      </c>
      <c r="AP286" s="9" t="s">
        <v>60</v>
      </c>
      <c r="AQ286" s="9" t="s">
        <v>60</v>
      </c>
      <c r="AR286" s="9" t="s">
        <v>60</v>
      </c>
      <c r="AS286" s="6"/>
    </row>
    <row r="287" spans="1:45">
      <c r="A287" s="6" t="s">
        <v>1759</v>
      </c>
      <c r="B287" s="6" t="s">
        <v>1760</v>
      </c>
      <c r="C287" s="7">
        <v>24880087</v>
      </c>
      <c r="D287" s="8" t="s">
        <v>1761</v>
      </c>
      <c r="E287" s="6" t="s">
        <v>1672</v>
      </c>
      <c r="F287" s="6" t="s">
        <v>1688</v>
      </c>
      <c r="G287" s="6" t="s">
        <v>1762</v>
      </c>
      <c r="H287" s="6" t="s">
        <v>1762</v>
      </c>
      <c r="I287" s="6" t="s">
        <v>1763</v>
      </c>
      <c r="J287" s="6" t="s">
        <v>1764</v>
      </c>
      <c r="K287" s="6" t="s">
        <v>51</v>
      </c>
      <c r="L287" s="6"/>
      <c r="M287" s="7">
        <v>5</v>
      </c>
      <c r="N287" s="7">
        <v>7</v>
      </c>
      <c r="O287" s="9">
        <v>2</v>
      </c>
      <c r="P287" s="6" t="s">
        <v>126</v>
      </c>
      <c r="Q287" s="6" t="s">
        <v>127</v>
      </c>
      <c r="R287" s="10" t="s">
        <v>84</v>
      </c>
      <c r="S287" s="10" t="s">
        <v>85</v>
      </c>
      <c r="T287" s="10" t="s">
        <v>73</v>
      </c>
      <c r="U287" s="6" t="s">
        <v>136</v>
      </c>
      <c r="V287" s="9" t="s">
        <v>59</v>
      </c>
      <c r="W287" s="9" t="s">
        <v>60</v>
      </c>
      <c r="X287" s="9" t="s">
        <v>60</v>
      </c>
      <c r="Y287" s="9" t="s">
        <v>60</v>
      </c>
      <c r="Z287" s="9" t="s">
        <v>60</v>
      </c>
      <c r="AA287" s="9" t="s">
        <v>60</v>
      </c>
      <c r="AB287" s="9" t="s">
        <v>60</v>
      </c>
      <c r="AC287" s="9" t="s">
        <v>60</v>
      </c>
      <c r="AD287" s="9" t="s">
        <v>61</v>
      </c>
      <c r="AE287" s="9" t="s">
        <v>60</v>
      </c>
      <c r="AF287" s="9" t="s">
        <v>60</v>
      </c>
      <c r="AG287" s="9" t="str">
        <f t="shared" si="6"/>
        <v>TE</v>
      </c>
      <c r="AH287" s="9" t="s">
        <v>59</v>
      </c>
      <c r="AI287" s="9" t="s">
        <v>60</v>
      </c>
      <c r="AJ287" s="9" t="s">
        <v>60</v>
      </c>
      <c r="AK287" s="9" t="s">
        <v>60</v>
      </c>
      <c r="AL287" s="9" t="s">
        <v>60</v>
      </c>
      <c r="AM287" s="9" t="s">
        <v>59</v>
      </c>
      <c r="AN287" s="9" t="s">
        <v>59</v>
      </c>
      <c r="AO287" s="9" t="s">
        <v>60</v>
      </c>
      <c r="AP287" s="9" t="s">
        <v>60</v>
      </c>
      <c r="AQ287" s="9" t="s">
        <v>60</v>
      </c>
      <c r="AR287" s="9" t="s">
        <v>60</v>
      </c>
      <c r="AS287" s="6"/>
    </row>
    <row r="288" spans="1:45">
      <c r="A288" s="10" t="s">
        <v>1765</v>
      </c>
      <c r="B288" s="6" t="s">
        <v>1766</v>
      </c>
      <c r="C288" s="7">
        <v>28632947</v>
      </c>
      <c r="D288" s="8" t="s">
        <v>1767</v>
      </c>
      <c r="E288" s="6" t="s">
        <v>1672</v>
      </c>
      <c r="F288" s="6" t="s">
        <v>1688</v>
      </c>
      <c r="G288" s="6" t="s">
        <v>1768</v>
      </c>
      <c r="H288" s="6" t="s">
        <v>1768</v>
      </c>
      <c r="I288" s="6" t="s">
        <v>223</v>
      </c>
      <c r="J288" s="10"/>
      <c r="K288" s="6" t="s">
        <v>51</v>
      </c>
      <c r="L288" s="6"/>
      <c r="M288" s="7">
        <v>1</v>
      </c>
      <c r="N288" s="7">
        <v>2</v>
      </c>
      <c r="O288" s="9">
        <v>1</v>
      </c>
      <c r="P288" s="6" t="s">
        <v>126</v>
      </c>
      <c r="Q288" s="6" t="s">
        <v>127</v>
      </c>
      <c r="R288" s="10" t="s">
        <v>1684</v>
      </c>
      <c r="S288" s="10" t="s">
        <v>1684</v>
      </c>
      <c r="T288" s="10" t="s">
        <v>73</v>
      </c>
      <c r="U288" s="6" t="s">
        <v>58</v>
      </c>
      <c r="V288" s="9" t="s">
        <v>59</v>
      </c>
      <c r="W288" s="9" t="s">
        <v>60</v>
      </c>
      <c r="X288" s="9" t="s">
        <v>59</v>
      </c>
      <c r="Y288" s="9" t="s">
        <v>60</v>
      </c>
      <c r="Z288" s="9" t="s">
        <v>60</v>
      </c>
      <c r="AA288" s="9" t="s">
        <v>59</v>
      </c>
      <c r="AB288" s="9" t="s">
        <v>60</v>
      </c>
      <c r="AC288" s="9" t="s">
        <v>60</v>
      </c>
      <c r="AD288" s="9" t="s">
        <v>59</v>
      </c>
      <c r="AE288" s="9" t="s">
        <v>60</v>
      </c>
      <c r="AF288" s="9" t="s">
        <v>60</v>
      </c>
      <c r="AG288" s="9" t="str">
        <f t="shared" si="6"/>
        <v>TE</v>
      </c>
      <c r="AH288" s="9" t="s">
        <v>60</v>
      </c>
      <c r="AI288" s="9" t="s">
        <v>60</v>
      </c>
      <c r="AJ288" s="9" t="s">
        <v>60</v>
      </c>
      <c r="AK288" s="9" t="s">
        <v>60</v>
      </c>
      <c r="AL288" s="9" t="s">
        <v>60</v>
      </c>
      <c r="AM288" s="9" t="s">
        <v>59</v>
      </c>
      <c r="AN288" s="9" t="s">
        <v>59</v>
      </c>
      <c r="AO288" s="9" t="s">
        <v>60</v>
      </c>
      <c r="AP288" s="9" t="s">
        <v>60</v>
      </c>
      <c r="AQ288" s="9" t="s">
        <v>60</v>
      </c>
      <c r="AR288" s="9" t="s">
        <v>60</v>
      </c>
      <c r="AS288" s="6"/>
    </row>
    <row r="289" spans="1:45">
      <c r="A289" s="6" t="s">
        <v>1769</v>
      </c>
      <c r="B289" s="6" t="s">
        <v>1770</v>
      </c>
      <c r="C289" s="7">
        <v>36191631</v>
      </c>
      <c r="D289" s="8" t="s">
        <v>1771</v>
      </c>
      <c r="E289" s="6" t="s">
        <v>1672</v>
      </c>
      <c r="F289" s="6" t="s">
        <v>1688</v>
      </c>
      <c r="G289" s="6" t="s">
        <v>222</v>
      </c>
      <c r="H289" s="6" t="s">
        <v>222</v>
      </c>
      <c r="I289" s="6" t="s">
        <v>223</v>
      </c>
      <c r="J289" s="6"/>
      <c r="K289" s="6" t="s">
        <v>101</v>
      </c>
      <c r="L289" s="6" t="s">
        <v>224</v>
      </c>
      <c r="M289" s="6" t="s">
        <v>1772</v>
      </c>
      <c r="N289" s="7" t="s">
        <v>1773</v>
      </c>
      <c r="O289" s="9" t="s">
        <v>1774</v>
      </c>
      <c r="P289" s="6" t="s">
        <v>1775</v>
      </c>
      <c r="Q289" s="6" t="s">
        <v>1363</v>
      </c>
      <c r="R289" s="6" t="s">
        <v>1776</v>
      </c>
      <c r="S289" s="6" t="s">
        <v>1777</v>
      </c>
      <c r="T289" s="6" t="s">
        <v>1778</v>
      </c>
      <c r="U289" s="6" t="s">
        <v>1779</v>
      </c>
      <c r="V289" s="9" t="s">
        <v>336</v>
      </c>
      <c r="W289" s="9" t="s">
        <v>335</v>
      </c>
      <c r="X289" s="9" t="s">
        <v>335</v>
      </c>
      <c r="Y289" s="9" t="s">
        <v>335</v>
      </c>
      <c r="Z289" s="9" t="s">
        <v>335</v>
      </c>
      <c r="AA289" s="9" t="s">
        <v>1497</v>
      </c>
      <c r="AB289" s="9" t="s">
        <v>335</v>
      </c>
      <c r="AC289" s="9" t="s">
        <v>335</v>
      </c>
      <c r="AD289" s="9" t="s">
        <v>1444</v>
      </c>
      <c r="AE289" s="9" t="s">
        <v>60</v>
      </c>
      <c r="AF289" s="9" t="s">
        <v>335</v>
      </c>
      <c r="AG289" s="24" t="s">
        <v>336</v>
      </c>
      <c r="AH289" s="9" t="s">
        <v>335</v>
      </c>
      <c r="AI289" s="9" t="s">
        <v>335</v>
      </c>
      <c r="AJ289" s="9" t="s">
        <v>335</v>
      </c>
      <c r="AK289" s="9" t="s">
        <v>335</v>
      </c>
      <c r="AL289" s="9" t="s">
        <v>335</v>
      </c>
      <c r="AM289" s="9" t="s">
        <v>336</v>
      </c>
      <c r="AN289" s="9" t="s">
        <v>335</v>
      </c>
      <c r="AO289" s="9" t="s">
        <v>335</v>
      </c>
      <c r="AP289" s="9" t="s">
        <v>335</v>
      </c>
      <c r="AQ289" s="9" t="s">
        <v>335</v>
      </c>
      <c r="AR289" s="9" t="s">
        <v>335</v>
      </c>
      <c r="AS289" s="6"/>
    </row>
    <row r="290" spans="1:45">
      <c r="A290" s="6" t="s">
        <v>1780</v>
      </c>
      <c r="B290" s="6" t="s">
        <v>1781</v>
      </c>
      <c r="C290" s="7">
        <v>23667480</v>
      </c>
      <c r="D290" s="8" t="s">
        <v>1782</v>
      </c>
      <c r="E290" s="6" t="s">
        <v>1672</v>
      </c>
      <c r="F290" s="6" t="s">
        <v>1688</v>
      </c>
      <c r="G290" s="6" t="s">
        <v>222</v>
      </c>
      <c r="H290" s="6" t="s">
        <v>222</v>
      </c>
      <c r="I290" s="6" t="s">
        <v>223</v>
      </c>
      <c r="J290" s="6" t="s">
        <v>1783</v>
      </c>
      <c r="K290" s="6" t="s">
        <v>101</v>
      </c>
      <c r="L290" s="6" t="s">
        <v>224</v>
      </c>
      <c r="M290" s="7" t="s">
        <v>1784</v>
      </c>
      <c r="N290" s="7" t="s">
        <v>1785</v>
      </c>
      <c r="O290" s="9" t="s">
        <v>1786</v>
      </c>
      <c r="P290" s="6" t="s">
        <v>126</v>
      </c>
      <c r="Q290" s="6" t="s">
        <v>127</v>
      </c>
      <c r="R290" s="6" t="s">
        <v>180</v>
      </c>
      <c r="S290" s="6" t="s">
        <v>180</v>
      </c>
      <c r="T290" s="10" t="s">
        <v>111</v>
      </c>
      <c r="U290" s="6" t="s">
        <v>104</v>
      </c>
      <c r="V290" s="9" t="s">
        <v>59</v>
      </c>
      <c r="W290" s="9" t="s">
        <v>60</v>
      </c>
      <c r="X290" s="9" t="s">
        <v>60</v>
      </c>
      <c r="Y290" s="9" t="s">
        <v>60</v>
      </c>
      <c r="Z290" s="9" t="s">
        <v>60</v>
      </c>
      <c r="AA290" s="9" t="s">
        <v>59</v>
      </c>
      <c r="AB290" s="9" t="s">
        <v>60</v>
      </c>
      <c r="AC290" s="9" t="s">
        <v>59</v>
      </c>
      <c r="AD290" s="9" t="s">
        <v>61</v>
      </c>
      <c r="AE290" s="9" t="s">
        <v>60</v>
      </c>
      <c r="AF290" s="9" t="s">
        <v>60</v>
      </c>
      <c r="AG290" s="9" t="str">
        <f t="shared" ref="AG290:AG301" si="7">IF(COUNTIF(V290:AF290,"TE")&gt;0, "TE", IF(COUNTIF(V290:AF290,"NE")&gt;0, "NE","NT"))</f>
        <v>TE</v>
      </c>
      <c r="AH290" s="9" t="s">
        <v>60</v>
      </c>
      <c r="AI290" s="9" t="s">
        <v>60</v>
      </c>
      <c r="AJ290" s="9" t="s">
        <v>60</v>
      </c>
      <c r="AK290" s="9" t="s">
        <v>60</v>
      </c>
      <c r="AL290" s="9" t="s">
        <v>59</v>
      </c>
      <c r="AM290" s="9" t="s">
        <v>59</v>
      </c>
      <c r="AN290" s="9" t="s">
        <v>60</v>
      </c>
      <c r="AO290" s="9" t="s">
        <v>60</v>
      </c>
      <c r="AP290" s="9" t="s">
        <v>60</v>
      </c>
      <c r="AQ290" s="9" t="s">
        <v>60</v>
      </c>
      <c r="AR290" s="9" t="s">
        <v>60</v>
      </c>
      <c r="AS290" s="6"/>
    </row>
    <row r="291" spans="1:45">
      <c r="A291" s="10" t="s">
        <v>1787</v>
      </c>
      <c r="B291" s="6" t="s">
        <v>1788</v>
      </c>
      <c r="C291" s="7">
        <v>30594669</v>
      </c>
      <c r="D291" s="8" t="s">
        <v>1789</v>
      </c>
      <c r="E291" s="6" t="s">
        <v>1672</v>
      </c>
      <c r="F291" s="6" t="s">
        <v>1688</v>
      </c>
      <c r="G291" s="6" t="s">
        <v>1790</v>
      </c>
      <c r="H291" s="6" t="s">
        <v>1790</v>
      </c>
      <c r="I291" s="6" t="s">
        <v>1790</v>
      </c>
      <c r="J291" s="10"/>
      <c r="K291" s="6" t="s">
        <v>51</v>
      </c>
      <c r="L291" s="6"/>
      <c r="M291" s="7">
        <v>5</v>
      </c>
      <c r="N291" s="7">
        <v>6.5</v>
      </c>
      <c r="O291" s="9">
        <v>1.5</v>
      </c>
      <c r="P291" s="10" t="s">
        <v>126</v>
      </c>
      <c r="Q291" s="6" t="s">
        <v>127</v>
      </c>
      <c r="R291" s="10" t="s">
        <v>109</v>
      </c>
      <c r="S291" s="10" t="s">
        <v>110</v>
      </c>
      <c r="T291" s="10" t="s">
        <v>104</v>
      </c>
      <c r="U291" s="6" t="s">
        <v>104</v>
      </c>
      <c r="V291" s="9" t="s">
        <v>59</v>
      </c>
      <c r="W291" s="9" t="s">
        <v>60</v>
      </c>
      <c r="X291" s="9" t="s">
        <v>60</v>
      </c>
      <c r="Y291" s="9" t="s">
        <v>60</v>
      </c>
      <c r="Z291" s="9" t="s">
        <v>60</v>
      </c>
      <c r="AA291" s="9" t="s">
        <v>60</v>
      </c>
      <c r="AB291" s="9" t="s">
        <v>60</v>
      </c>
      <c r="AC291" s="9" t="s">
        <v>60</v>
      </c>
      <c r="AD291" s="9" t="s">
        <v>60</v>
      </c>
      <c r="AE291" s="9" t="s">
        <v>60</v>
      </c>
      <c r="AF291" s="9" t="s">
        <v>60</v>
      </c>
      <c r="AG291" s="9" t="str">
        <f t="shared" si="7"/>
        <v>TE</v>
      </c>
      <c r="AH291" s="9" t="s">
        <v>60</v>
      </c>
      <c r="AI291" s="9" t="s">
        <v>60</v>
      </c>
      <c r="AJ291" s="9" t="s">
        <v>60</v>
      </c>
      <c r="AK291" s="9" t="s">
        <v>60</v>
      </c>
      <c r="AL291" s="9" t="s">
        <v>60</v>
      </c>
      <c r="AM291" s="9" t="s">
        <v>60</v>
      </c>
      <c r="AN291" s="9" t="s">
        <v>59</v>
      </c>
      <c r="AO291" s="9" t="s">
        <v>61</v>
      </c>
      <c r="AP291" s="9" t="s">
        <v>60</v>
      </c>
      <c r="AQ291" s="9" t="s">
        <v>60</v>
      </c>
      <c r="AR291" s="9" t="s">
        <v>60</v>
      </c>
      <c r="AS291" s="6"/>
    </row>
    <row r="292" spans="1:45">
      <c r="A292" s="6" t="s">
        <v>1791</v>
      </c>
      <c r="B292" s="6" t="s">
        <v>1792</v>
      </c>
      <c r="C292" s="7">
        <v>29460617</v>
      </c>
      <c r="D292" s="8" t="s">
        <v>1793</v>
      </c>
      <c r="E292" s="6" t="s">
        <v>1672</v>
      </c>
      <c r="F292" s="6" t="s">
        <v>1688</v>
      </c>
      <c r="G292" s="6" t="s">
        <v>1794</v>
      </c>
      <c r="H292" s="6" t="s">
        <v>1794</v>
      </c>
      <c r="I292" s="10" t="s">
        <v>1795</v>
      </c>
      <c r="J292" s="10"/>
      <c r="K292" s="6" t="s">
        <v>51</v>
      </c>
      <c r="L292" s="6"/>
      <c r="M292" s="7" t="s">
        <v>1796</v>
      </c>
      <c r="N292" s="7" t="s">
        <v>1797</v>
      </c>
      <c r="O292" s="9">
        <v>9</v>
      </c>
      <c r="P292" s="6" t="s">
        <v>288</v>
      </c>
      <c r="Q292" s="6" t="s">
        <v>213</v>
      </c>
      <c r="R292" s="10" t="s">
        <v>109</v>
      </c>
      <c r="S292" s="10" t="s">
        <v>110</v>
      </c>
      <c r="T292" s="6" t="s">
        <v>73</v>
      </c>
      <c r="U292" s="6" t="s">
        <v>74</v>
      </c>
      <c r="V292" s="9" t="s">
        <v>59</v>
      </c>
      <c r="W292" s="9" t="s">
        <v>59</v>
      </c>
      <c r="X292" s="9" t="s">
        <v>60</v>
      </c>
      <c r="Y292" s="9" t="s">
        <v>60</v>
      </c>
      <c r="Z292" s="9" t="s">
        <v>60</v>
      </c>
      <c r="AA292" s="9" t="s">
        <v>60</v>
      </c>
      <c r="AB292" s="9" t="s">
        <v>60</v>
      </c>
      <c r="AC292" s="9" t="s">
        <v>60</v>
      </c>
      <c r="AD292" s="9" t="s">
        <v>60</v>
      </c>
      <c r="AE292" s="9" t="s">
        <v>60</v>
      </c>
      <c r="AF292" s="9" t="s">
        <v>60</v>
      </c>
      <c r="AG292" s="9" t="str">
        <f t="shared" si="7"/>
        <v>TE</v>
      </c>
      <c r="AH292" s="9" t="s">
        <v>60</v>
      </c>
      <c r="AI292" s="9" t="s">
        <v>60</v>
      </c>
      <c r="AJ292" s="9" t="s">
        <v>60</v>
      </c>
      <c r="AK292" s="9" t="s">
        <v>60</v>
      </c>
      <c r="AL292" s="9" t="s">
        <v>60</v>
      </c>
      <c r="AM292" s="9" t="s">
        <v>59</v>
      </c>
      <c r="AN292" s="9" t="s">
        <v>60</v>
      </c>
      <c r="AO292" s="9" t="s">
        <v>60</v>
      </c>
      <c r="AP292" s="9" t="s">
        <v>60</v>
      </c>
      <c r="AQ292" s="9" t="s">
        <v>60</v>
      </c>
      <c r="AR292" s="9" t="s">
        <v>60</v>
      </c>
      <c r="AS292" s="6"/>
    </row>
    <row r="293" spans="1:45">
      <c r="A293" s="6" t="s">
        <v>1798</v>
      </c>
      <c r="B293" s="6" t="s">
        <v>1799</v>
      </c>
      <c r="C293" s="7">
        <v>37287063</v>
      </c>
      <c r="D293" s="8" t="s">
        <v>1800</v>
      </c>
      <c r="E293" s="10" t="s">
        <v>1672</v>
      </c>
      <c r="F293" s="6" t="s">
        <v>1673</v>
      </c>
      <c r="G293" s="6" t="s">
        <v>1801</v>
      </c>
      <c r="H293" s="6" t="s">
        <v>1802</v>
      </c>
      <c r="I293" s="10" t="s">
        <v>670</v>
      </c>
      <c r="J293" s="6"/>
      <c r="K293" s="6" t="s">
        <v>51</v>
      </c>
      <c r="L293" s="6"/>
      <c r="M293" s="7">
        <v>9</v>
      </c>
      <c r="N293" s="7">
        <v>9.75</v>
      </c>
      <c r="O293" s="9">
        <v>0.75</v>
      </c>
      <c r="P293" s="6" t="s">
        <v>126</v>
      </c>
      <c r="Q293" s="6" t="s">
        <v>127</v>
      </c>
      <c r="R293" s="10" t="s">
        <v>84</v>
      </c>
      <c r="S293" s="10" t="s">
        <v>85</v>
      </c>
      <c r="T293" s="10" t="s">
        <v>73</v>
      </c>
      <c r="U293" s="6" t="s">
        <v>104</v>
      </c>
      <c r="V293" s="9" t="s">
        <v>60</v>
      </c>
      <c r="W293" s="9" t="s">
        <v>60</v>
      </c>
      <c r="X293" s="9" t="s">
        <v>60</v>
      </c>
      <c r="Y293" s="9" t="s">
        <v>60</v>
      </c>
      <c r="Z293" s="9" t="s">
        <v>60</v>
      </c>
      <c r="AA293" s="9" t="s">
        <v>60</v>
      </c>
      <c r="AB293" s="9" t="s">
        <v>60</v>
      </c>
      <c r="AC293" s="9" t="s">
        <v>60</v>
      </c>
      <c r="AD293" s="9" t="s">
        <v>60</v>
      </c>
      <c r="AE293" s="9" t="s">
        <v>60</v>
      </c>
      <c r="AF293" s="9" t="s">
        <v>60</v>
      </c>
      <c r="AG293" s="9" t="str">
        <f t="shared" si="7"/>
        <v>NT</v>
      </c>
      <c r="AH293" s="9" t="s">
        <v>60</v>
      </c>
      <c r="AI293" s="9" t="s">
        <v>60</v>
      </c>
      <c r="AJ293" s="9" t="s">
        <v>60</v>
      </c>
      <c r="AK293" s="9" t="s">
        <v>60</v>
      </c>
      <c r="AL293" s="9" t="s">
        <v>60</v>
      </c>
      <c r="AM293" s="9" t="s">
        <v>59</v>
      </c>
      <c r="AN293" s="9" t="s">
        <v>60</v>
      </c>
      <c r="AO293" s="9" t="s">
        <v>60</v>
      </c>
      <c r="AP293" s="9" t="s">
        <v>60</v>
      </c>
      <c r="AQ293" s="9" t="s">
        <v>60</v>
      </c>
      <c r="AR293" s="9" t="s">
        <v>60</v>
      </c>
      <c r="AS293" s="6"/>
    </row>
    <row r="294" spans="1:45">
      <c r="A294" s="6" t="s">
        <v>1803</v>
      </c>
      <c r="B294" s="6" t="s">
        <v>1804</v>
      </c>
      <c r="C294" s="7">
        <v>34039738</v>
      </c>
      <c r="D294" s="8" t="s">
        <v>1805</v>
      </c>
      <c r="E294" s="6" t="s">
        <v>1672</v>
      </c>
      <c r="F294" s="10" t="s">
        <v>1673</v>
      </c>
      <c r="G294" s="6" t="s">
        <v>1806</v>
      </c>
      <c r="H294" s="6" t="s">
        <v>1806</v>
      </c>
      <c r="I294" s="6" t="s">
        <v>1806</v>
      </c>
      <c r="J294" s="6"/>
      <c r="K294" s="6" t="s">
        <v>51</v>
      </c>
      <c r="L294" s="6"/>
      <c r="M294" s="7">
        <v>4</v>
      </c>
      <c r="N294" s="7">
        <v>5</v>
      </c>
      <c r="O294" s="9">
        <v>1</v>
      </c>
      <c r="P294" s="6" t="s">
        <v>1807</v>
      </c>
      <c r="Q294" s="6" t="s">
        <v>553</v>
      </c>
      <c r="R294" s="6" t="s">
        <v>55</v>
      </c>
      <c r="S294" s="6" t="s">
        <v>56</v>
      </c>
      <c r="T294" s="10" t="s">
        <v>73</v>
      </c>
      <c r="U294" s="6" t="s">
        <v>58</v>
      </c>
      <c r="V294" s="9" t="s">
        <v>59</v>
      </c>
      <c r="W294" s="9" t="s">
        <v>60</v>
      </c>
      <c r="X294" s="9" t="s">
        <v>60</v>
      </c>
      <c r="Y294" s="9" t="s">
        <v>60</v>
      </c>
      <c r="Z294" s="9" t="s">
        <v>60</v>
      </c>
      <c r="AA294" s="9" t="s">
        <v>59</v>
      </c>
      <c r="AB294" s="9" t="s">
        <v>60</v>
      </c>
      <c r="AC294" s="9" t="s">
        <v>60</v>
      </c>
      <c r="AD294" s="9" t="s">
        <v>59</v>
      </c>
      <c r="AE294" s="9" t="s">
        <v>60</v>
      </c>
      <c r="AF294" s="9" t="s">
        <v>60</v>
      </c>
      <c r="AG294" s="9" t="str">
        <f t="shared" si="7"/>
        <v>TE</v>
      </c>
      <c r="AH294" s="9" t="s">
        <v>60</v>
      </c>
      <c r="AI294" s="9" t="s">
        <v>60</v>
      </c>
      <c r="AJ294" s="9" t="s">
        <v>61</v>
      </c>
      <c r="AK294" s="9" t="s">
        <v>60</v>
      </c>
      <c r="AL294" s="9" t="s">
        <v>60</v>
      </c>
      <c r="AM294" s="9" t="s">
        <v>59</v>
      </c>
      <c r="AN294" s="9" t="s">
        <v>59</v>
      </c>
      <c r="AO294" s="9" t="s">
        <v>60</v>
      </c>
      <c r="AP294" s="9" t="s">
        <v>60</v>
      </c>
      <c r="AQ294" s="9" t="s">
        <v>60</v>
      </c>
      <c r="AR294" s="9" t="s">
        <v>60</v>
      </c>
      <c r="AS294" s="6"/>
    </row>
    <row r="295" spans="1:45">
      <c r="A295" s="10" t="s">
        <v>1808</v>
      </c>
      <c r="B295" s="6" t="s">
        <v>1809</v>
      </c>
      <c r="C295" s="7">
        <v>29232559</v>
      </c>
      <c r="D295" s="8" t="s">
        <v>1810</v>
      </c>
      <c r="E295" s="6" t="s">
        <v>1672</v>
      </c>
      <c r="F295" s="10" t="s">
        <v>1673</v>
      </c>
      <c r="G295" s="6" t="s">
        <v>1811</v>
      </c>
      <c r="H295" s="6" t="s">
        <v>1811</v>
      </c>
      <c r="I295" s="6" t="s">
        <v>1811</v>
      </c>
      <c r="J295" s="10"/>
      <c r="K295" s="16" t="s">
        <v>101</v>
      </c>
      <c r="L295" s="6" t="s">
        <v>1812</v>
      </c>
      <c r="M295" s="17">
        <v>45355</v>
      </c>
      <c r="N295" s="17">
        <v>45387</v>
      </c>
      <c r="O295" s="9">
        <v>1</v>
      </c>
      <c r="P295" s="6" t="s">
        <v>126</v>
      </c>
      <c r="Q295" s="6" t="s">
        <v>127</v>
      </c>
      <c r="R295" s="6" t="s">
        <v>55</v>
      </c>
      <c r="S295" s="6" t="s">
        <v>56</v>
      </c>
      <c r="T295" s="10" t="s">
        <v>73</v>
      </c>
      <c r="U295" s="6" t="s">
        <v>136</v>
      </c>
      <c r="V295" s="9" t="s">
        <v>59</v>
      </c>
      <c r="W295" s="9" t="s">
        <v>60</v>
      </c>
      <c r="X295" s="9" t="s">
        <v>60</v>
      </c>
      <c r="Y295" s="9" t="s">
        <v>60</v>
      </c>
      <c r="Z295" s="9" t="s">
        <v>60</v>
      </c>
      <c r="AA295" s="9" t="s">
        <v>59</v>
      </c>
      <c r="AB295" s="9" t="s">
        <v>60</v>
      </c>
      <c r="AC295" s="9" t="s">
        <v>60</v>
      </c>
      <c r="AD295" s="9" t="s">
        <v>59</v>
      </c>
      <c r="AE295" s="9" t="s">
        <v>60</v>
      </c>
      <c r="AF295" s="9" t="s">
        <v>60</v>
      </c>
      <c r="AG295" s="9" t="str">
        <f t="shared" si="7"/>
        <v>TE</v>
      </c>
      <c r="AH295" s="9" t="s">
        <v>60</v>
      </c>
      <c r="AI295" s="9" t="s">
        <v>60</v>
      </c>
      <c r="AJ295" s="9" t="s">
        <v>60</v>
      </c>
      <c r="AK295" s="9" t="s">
        <v>60</v>
      </c>
      <c r="AL295" s="9" t="s">
        <v>60</v>
      </c>
      <c r="AM295" s="9" t="s">
        <v>59</v>
      </c>
      <c r="AN295" s="9" t="s">
        <v>59</v>
      </c>
      <c r="AO295" s="9" t="s">
        <v>60</v>
      </c>
      <c r="AP295" s="9" t="s">
        <v>60</v>
      </c>
      <c r="AQ295" s="9" t="s">
        <v>60</v>
      </c>
      <c r="AR295" s="9" t="s">
        <v>60</v>
      </c>
      <c r="AS295" s="6"/>
    </row>
    <row r="296" spans="1:45">
      <c r="A296" s="10" t="s">
        <v>1813</v>
      </c>
      <c r="B296" s="6" t="s">
        <v>1814</v>
      </c>
      <c r="C296" s="7">
        <v>26692334</v>
      </c>
      <c r="D296" s="8" t="s">
        <v>1815</v>
      </c>
      <c r="E296" s="6" t="s">
        <v>1672</v>
      </c>
      <c r="F296" s="10" t="s">
        <v>1673</v>
      </c>
      <c r="G296" s="6" t="s">
        <v>1816</v>
      </c>
      <c r="H296" s="6" t="s">
        <v>1816</v>
      </c>
      <c r="I296" s="6" t="s">
        <v>1816</v>
      </c>
      <c r="J296" s="10"/>
      <c r="K296" s="6" t="s">
        <v>51</v>
      </c>
      <c r="L296" s="6"/>
      <c r="M296" s="7" t="s">
        <v>1817</v>
      </c>
      <c r="N296" s="7" t="s">
        <v>104</v>
      </c>
      <c r="O296" s="7" t="s">
        <v>104</v>
      </c>
      <c r="P296" s="6" t="s">
        <v>126</v>
      </c>
      <c r="Q296" s="6" t="s">
        <v>127</v>
      </c>
      <c r="R296" s="6" t="s">
        <v>55</v>
      </c>
      <c r="S296" s="6" t="s">
        <v>56</v>
      </c>
      <c r="T296" s="10" t="s">
        <v>73</v>
      </c>
      <c r="U296" s="6" t="s">
        <v>136</v>
      </c>
      <c r="V296" s="9" t="s">
        <v>59</v>
      </c>
      <c r="W296" s="9" t="s">
        <v>60</v>
      </c>
      <c r="X296" s="9" t="s">
        <v>60</v>
      </c>
      <c r="Y296" s="9" t="s">
        <v>60</v>
      </c>
      <c r="Z296" s="9" t="s">
        <v>60</v>
      </c>
      <c r="AA296" s="9" t="s">
        <v>59</v>
      </c>
      <c r="AB296" s="9" t="s">
        <v>60</v>
      </c>
      <c r="AC296" s="9" t="s">
        <v>60</v>
      </c>
      <c r="AD296" s="9" t="s">
        <v>59</v>
      </c>
      <c r="AE296" s="9" t="s">
        <v>60</v>
      </c>
      <c r="AF296" s="9" t="s">
        <v>60</v>
      </c>
      <c r="AG296" s="9" t="str">
        <f t="shared" si="7"/>
        <v>TE</v>
      </c>
      <c r="AH296" s="9" t="s">
        <v>60</v>
      </c>
      <c r="AI296" s="9" t="s">
        <v>60</v>
      </c>
      <c r="AJ296" s="9" t="s">
        <v>60</v>
      </c>
      <c r="AK296" s="9" t="s">
        <v>60</v>
      </c>
      <c r="AL296" s="9" t="s">
        <v>60</v>
      </c>
      <c r="AM296" s="9" t="s">
        <v>59</v>
      </c>
      <c r="AN296" s="9" t="s">
        <v>59</v>
      </c>
      <c r="AO296" s="9" t="s">
        <v>60</v>
      </c>
      <c r="AP296" s="9" t="s">
        <v>60</v>
      </c>
      <c r="AQ296" s="9" t="s">
        <v>60</v>
      </c>
      <c r="AR296" s="9" t="s">
        <v>60</v>
      </c>
      <c r="AS296" s="6"/>
    </row>
    <row r="297" spans="1:45">
      <c r="A297" s="6" t="s">
        <v>1818</v>
      </c>
      <c r="B297" s="6" t="s">
        <v>1819</v>
      </c>
      <c r="C297" s="7">
        <v>28148553</v>
      </c>
      <c r="D297" s="8" t="s">
        <v>1820</v>
      </c>
      <c r="E297" s="6" t="s">
        <v>1672</v>
      </c>
      <c r="F297" s="10" t="s">
        <v>1750</v>
      </c>
      <c r="G297" s="6" t="s">
        <v>1821</v>
      </c>
      <c r="H297" s="6" t="s">
        <v>1821</v>
      </c>
      <c r="I297" s="6" t="s">
        <v>1821</v>
      </c>
      <c r="J297" s="6"/>
      <c r="K297" s="6" t="s">
        <v>51</v>
      </c>
      <c r="L297" s="6"/>
      <c r="M297" s="11">
        <v>45326</v>
      </c>
      <c r="N297" s="7" t="s">
        <v>1822</v>
      </c>
      <c r="O297" s="9">
        <v>1.5</v>
      </c>
      <c r="P297" s="6" t="s">
        <v>126</v>
      </c>
      <c r="Q297" s="6" t="s">
        <v>127</v>
      </c>
      <c r="R297" s="6" t="s">
        <v>180</v>
      </c>
      <c r="S297" s="6" t="s">
        <v>180</v>
      </c>
      <c r="T297" s="10" t="s">
        <v>1737</v>
      </c>
      <c r="U297" s="6" t="s">
        <v>136</v>
      </c>
      <c r="V297" s="9" t="s">
        <v>59</v>
      </c>
      <c r="W297" s="9" t="s">
        <v>60</v>
      </c>
      <c r="X297" s="9" t="s">
        <v>59</v>
      </c>
      <c r="Y297" s="9" t="s">
        <v>60</v>
      </c>
      <c r="Z297" s="9" t="s">
        <v>60</v>
      </c>
      <c r="AA297" s="9" t="s">
        <v>59</v>
      </c>
      <c r="AB297" s="9" t="s">
        <v>60</v>
      </c>
      <c r="AC297" s="9" t="s">
        <v>60</v>
      </c>
      <c r="AD297" s="9" t="s">
        <v>59</v>
      </c>
      <c r="AE297" s="9" t="s">
        <v>60</v>
      </c>
      <c r="AF297" s="9" t="s">
        <v>60</v>
      </c>
      <c r="AG297" s="9" t="str">
        <f t="shared" si="7"/>
        <v>TE</v>
      </c>
      <c r="AH297" s="9" t="s">
        <v>60</v>
      </c>
      <c r="AI297" s="9" t="s">
        <v>60</v>
      </c>
      <c r="AJ297" s="9" t="s">
        <v>59</v>
      </c>
      <c r="AK297" s="9" t="s">
        <v>59</v>
      </c>
      <c r="AL297" s="9" t="s">
        <v>60</v>
      </c>
      <c r="AM297" s="9" t="s">
        <v>60</v>
      </c>
      <c r="AN297" s="9" t="s">
        <v>59</v>
      </c>
      <c r="AO297" s="9" t="s">
        <v>60</v>
      </c>
      <c r="AP297" s="9" t="s">
        <v>59</v>
      </c>
      <c r="AQ297" s="9" t="s">
        <v>60</v>
      </c>
      <c r="AR297" s="9" t="s">
        <v>60</v>
      </c>
      <c r="AS297" s="6"/>
    </row>
    <row r="298" spans="1:45">
      <c r="A298" s="10" t="s">
        <v>1823</v>
      </c>
      <c r="B298" s="6" t="s">
        <v>1824</v>
      </c>
      <c r="C298" s="7">
        <v>26450683</v>
      </c>
      <c r="D298" s="8" t="s">
        <v>1825</v>
      </c>
      <c r="E298" s="6" t="s">
        <v>1672</v>
      </c>
      <c r="F298" s="10" t="s">
        <v>1750</v>
      </c>
      <c r="G298" s="6" t="s">
        <v>1826</v>
      </c>
      <c r="H298" s="6" t="s">
        <v>1826</v>
      </c>
      <c r="I298" s="6" t="s">
        <v>1826</v>
      </c>
      <c r="J298" s="10"/>
      <c r="K298" s="6" t="s">
        <v>51</v>
      </c>
      <c r="L298" s="6"/>
      <c r="M298" s="7">
        <v>6</v>
      </c>
      <c r="N298" s="7">
        <v>8</v>
      </c>
      <c r="O298" s="9" t="s">
        <v>1827</v>
      </c>
      <c r="P298" s="10" t="s">
        <v>212</v>
      </c>
      <c r="Q298" s="6" t="s">
        <v>213</v>
      </c>
      <c r="R298" s="6" t="s">
        <v>55</v>
      </c>
      <c r="S298" s="6" t="s">
        <v>56</v>
      </c>
      <c r="T298" s="10" t="s">
        <v>73</v>
      </c>
      <c r="U298" s="6" t="s">
        <v>136</v>
      </c>
      <c r="V298" s="9" t="s">
        <v>59</v>
      </c>
      <c r="W298" s="9" t="s">
        <v>60</v>
      </c>
      <c r="X298" s="9" t="s">
        <v>60</v>
      </c>
      <c r="Y298" s="9" t="s">
        <v>60</v>
      </c>
      <c r="Z298" s="9" t="s">
        <v>60</v>
      </c>
      <c r="AA298" s="9" t="s">
        <v>60</v>
      </c>
      <c r="AB298" s="9" t="s">
        <v>60</v>
      </c>
      <c r="AC298" s="9" t="s">
        <v>60</v>
      </c>
      <c r="AD298" s="9" t="s">
        <v>60</v>
      </c>
      <c r="AE298" s="9" t="s">
        <v>60</v>
      </c>
      <c r="AF298" s="9" t="s">
        <v>60</v>
      </c>
      <c r="AG298" s="9" t="str">
        <f t="shared" si="7"/>
        <v>TE</v>
      </c>
      <c r="AH298" s="9" t="s">
        <v>59</v>
      </c>
      <c r="AI298" s="9" t="s">
        <v>60</v>
      </c>
      <c r="AJ298" s="9" t="s">
        <v>60</v>
      </c>
      <c r="AK298" s="9" t="s">
        <v>59</v>
      </c>
      <c r="AL298" s="9" t="s">
        <v>60</v>
      </c>
      <c r="AM298" s="9" t="s">
        <v>60</v>
      </c>
      <c r="AN298" s="9" t="s">
        <v>60</v>
      </c>
      <c r="AO298" s="9" t="s">
        <v>60</v>
      </c>
      <c r="AP298" s="9" t="s">
        <v>60</v>
      </c>
      <c r="AQ298" s="9" t="s">
        <v>60</v>
      </c>
      <c r="AR298" s="9" t="s">
        <v>60</v>
      </c>
      <c r="AS298" s="6" t="s">
        <v>1828</v>
      </c>
    </row>
    <row r="299" spans="1:45">
      <c r="A299" s="6" t="s">
        <v>1769</v>
      </c>
      <c r="B299" s="6" t="s">
        <v>1770</v>
      </c>
      <c r="C299" s="7">
        <v>36191631</v>
      </c>
      <c r="D299" s="8" t="s">
        <v>1771</v>
      </c>
      <c r="E299" s="6" t="s">
        <v>1672</v>
      </c>
      <c r="F299" s="10" t="s">
        <v>1688</v>
      </c>
      <c r="G299" s="6" t="s">
        <v>1829</v>
      </c>
      <c r="H299" s="6" t="s">
        <v>1829</v>
      </c>
      <c r="I299" s="6" t="s">
        <v>1829</v>
      </c>
      <c r="J299" s="6"/>
      <c r="K299" s="6" t="s">
        <v>51</v>
      </c>
      <c r="L299" s="6"/>
      <c r="M299" s="7">
        <v>3.5</v>
      </c>
      <c r="N299" s="7">
        <v>5</v>
      </c>
      <c r="O299" s="9" t="s">
        <v>1830</v>
      </c>
      <c r="P299" s="6" t="s">
        <v>126</v>
      </c>
      <c r="Q299" s="6" t="s">
        <v>127</v>
      </c>
      <c r="R299" s="10" t="s">
        <v>180</v>
      </c>
      <c r="S299" s="10" t="s">
        <v>180</v>
      </c>
      <c r="T299" s="10" t="s">
        <v>104</v>
      </c>
      <c r="U299" s="6" t="s">
        <v>58</v>
      </c>
      <c r="V299" s="9" t="s">
        <v>59</v>
      </c>
      <c r="W299" s="9" t="s">
        <v>60</v>
      </c>
      <c r="X299" s="9" t="s">
        <v>60</v>
      </c>
      <c r="Y299" s="9" t="s">
        <v>60</v>
      </c>
      <c r="Z299" s="9" t="s">
        <v>60</v>
      </c>
      <c r="AA299" s="9" t="s">
        <v>59</v>
      </c>
      <c r="AB299" s="9" t="s">
        <v>60</v>
      </c>
      <c r="AC299" s="9" t="s">
        <v>60</v>
      </c>
      <c r="AD299" s="9" t="s">
        <v>60</v>
      </c>
      <c r="AE299" s="9" t="s">
        <v>60</v>
      </c>
      <c r="AF299" s="9" t="s">
        <v>60</v>
      </c>
      <c r="AG299" s="9" t="str">
        <f t="shared" si="7"/>
        <v>TE</v>
      </c>
      <c r="AH299" s="9" t="s">
        <v>60</v>
      </c>
      <c r="AI299" s="9" t="s">
        <v>60</v>
      </c>
      <c r="AJ299" s="9" t="s">
        <v>60</v>
      </c>
      <c r="AK299" s="9" t="s">
        <v>61</v>
      </c>
      <c r="AL299" s="9" t="s">
        <v>60</v>
      </c>
      <c r="AM299" s="9" t="s">
        <v>59</v>
      </c>
      <c r="AN299" s="9" t="s">
        <v>60</v>
      </c>
      <c r="AO299" s="9" t="s">
        <v>60</v>
      </c>
      <c r="AP299" s="9" t="s">
        <v>60</v>
      </c>
      <c r="AQ299" s="9" t="s">
        <v>60</v>
      </c>
      <c r="AR299" s="9" t="s">
        <v>60</v>
      </c>
      <c r="AS299" s="6"/>
    </row>
    <row r="300" spans="1:45">
      <c r="A300" s="6" t="s">
        <v>296</v>
      </c>
      <c r="B300" s="6" t="s">
        <v>1831</v>
      </c>
      <c r="C300" s="7">
        <v>33859747</v>
      </c>
      <c r="D300" s="8" t="s">
        <v>1832</v>
      </c>
      <c r="E300" s="6" t="s">
        <v>1672</v>
      </c>
      <c r="F300" s="10" t="s">
        <v>1673</v>
      </c>
      <c r="G300" s="6" t="s">
        <v>1833</v>
      </c>
      <c r="H300" s="6" t="s">
        <v>1834</v>
      </c>
      <c r="I300" s="6" t="s">
        <v>1833</v>
      </c>
      <c r="J300" s="6"/>
      <c r="K300" s="6" t="s">
        <v>51</v>
      </c>
      <c r="L300" s="6"/>
      <c r="M300" s="7">
        <v>12</v>
      </c>
      <c r="N300" s="7">
        <v>13</v>
      </c>
      <c r="O300" s="9">
        <v>1</v>
      </c>
      <c r="P300" s="6" t="s">
        <v>69</v>
      </c>
      <c r="Q300" s="6" t="s">
        <v>70</v>
      </c>
      <c r="R300" s="6" t="s">
        <v>219</v>
      </c>
      <c r="S300" s="6" t="s">
        <v>219</v>
      </c>
      <c r="T300" s="10" t="s">
        <v>1835</v>
      </c>
      <c r="U300" s="6" t="s">
        <v>136</v>
      </c>
      <c r="V300" s="9" t="s">
        <v>59</v>
      </c>
      <c r="W300" s="9" t="s">
        <v>60</v>
      </c>
      <c r="X300" s="9" t="s">
        <v>60</v>
      </c>
      <c r="Y300" s="9" t="s">
        <v>60</v>
      </c>
      <c r="Z300" s="9" t="s">
        <v>60</v>
      </c>
      <c r="AA300" s="9" t="s">
        <v>60</v>
      </c>
      <c r="AB300" s="9" t="s">
        <v>60</v>
      </c>
      <c r="AC300" s="9" t="s">
        <v>59</v>
      </c>
      <c r="AD300" s="9" t="s">
        <v>59</v>
      </c>
      <c r="AE300" s="9" t="s">
        <v>60</v>
      </c>
      <c r="AF300" s="9" t="s">
        <v>60</v>
      </c>
      <c r="AG300" s="9" t="str">
        <f t="shared" si="7"/>
        <v>TE</v>
      </c>
      <c r="AH300" s="9" t="s">
        <v>60</v>
      </c>
      <c r="AI300" s="9" t="s">
        <v>60</v>
      </c>
      <c r="AJ300" s="9" t="s">
        <v>59</v>
      </c>
      <c r="AK300" s="9" t="s">
        <v>60</v>
      </c>
      <c r="AL300" s="9" t="s">
        <v>60</v>
      </c>
      <c r="AM300" s="9" t="s">
        <v>60</v>
      </c>
      <c r="AN300" s="9" t="s">
        <v>59</v>
      </c>
      <c r="AO300" s="9" t="s">
        <v>60</v>
      </c>
      <c r="AP300" s="9" t="s">
        <v>61</v>
      </c>
      <c r="AQ300" s="9" t="s">
        <v>60</v>
      </c>
      <c r="AR300" s="9" t="s">
        <v>60</v>
      </c>
      <c r="AS300" s="6"/>
    </row>
    <row r="301" spans="1:45">
      <c r="A301" s="6" t="s">
        <v>1836</v>
      </c>
      <c r="B301" s="6" t="s">
        <v>1837</v>
      </c>
      <c r="C301" s="7">
        <v>36273169</v>
      </c>
      <c r="D301" s="8" t="s">
        <v>1838</v>
      </c>
      <c r="E301" s="6" t="s">
        <v>1672</v>
      </c>
      <c r="F301" s="6" t="s">
        <v>1673</v>
      </c>
      <c r="G301" s="6" t="s">
        <v>1839</v>
      </c>
      <c r="H301" s="6" t="s">
        <v>1839</v>
      </c>
      <c r="I301" s="6" t="s">
        <v>1839</v>
      </c>
      <c r="J301" s="6"/>
      <c r="K301" s="6" t="s">
        <v>51</v>
      </c>
      <c r="L301" s="6"/>
      <c r="M301" s="7">
        <v>2</v>
      </c>
      <c r="N301" s="7">
        <v>4</v>
      </c>
      <c r="O301" s="9">
        <v>2</v>
      </c>
      <c r="P301" s="6" t="s">
        <v>126</v>
      </c>
      <c r="Q301" s="6" t="s">
        <v>127</v>
      </c>
      <c r="R301" s="10" t="s">
        <v>180</v>
      </c>
      <c r="S301" s="10" t="s">
        <v>180</v>
      </c>
      <c r="T301" s="10" t="s">
        <v>111</v>
      </c>
      <c r="U301" s="6" t="s">
        <v>104</v>
      </c>
      <c r="V301" s="9" t="s">
        <v>59</v>
      </c>
      <c r="W301" s="9" t="s">
        <v>60</v>
      </c>
      <c r="X301" s="9" t="s">
        <v>59</v>
      </c>
      <c r="Y301" s="9" t="s">
        <v>60</v>
      </c>
      <c r="Z301" s="9" t="s">
        <v>60</v>
      </c>
      <c r="AA301" s="9" t="s">
        <v>59</v>
      </c>
      <c r="AB301" s="9" t="s">
        <v>60</v>
      </c>
      <c r="AC301" s="9" t="s">
        <v>60</v>
      </c>
      <c r="AD301" s="9" t="s">
        <v>61</v>
      </c>
      <c r="AE301" s="9" t="s">
        <v>60</v>
      </c>
      <c r="AF301" s="9" t="s">
        <v>60</v>
      </c>
      <c r="AG301" s="9" t="str">
        <f t="shared" si="7"/>
        <v>TE</v>
      </c>
      <c r="AH301" s="9" t="s">
        <v>60</v>
      </c>
      <c r="AI301" s="9" t="s">
        <v>59</v>
      </c>
      <c r="AJ301" s="9" t="s">
        <v>60</v>
      </c>
      <c r="AK301" s="9" t="s">
        <v>60</v>
      </c>
      <c r="AL301" s="9" t="s">
        <v>59</v>
      </c>
      <c r="AM301" s="9" t="s">
        <v>60</v>
      </c>
      <c r="AN301" s="9" t="s">
        <v>59</v>
      </c>
      <c r="AO301" s="9" t="s">
        <v>60</v>
      </c>
      <c r="AP301" s="9" t="s">
        <v>60</v>
      </c>
      <c r="AQ301" s="9" t="s">
        <v>60</v>
      </c>
      <c r="AR301" s="9" t="s">
        <v>60</v>
      </c>
      <c r="AS301" s="6"/>
    </row>
    <row r="302" spans="1:45">
      <c r="A302" s="6" t="s">
        <v>1840</v>
      </c>
      <c r="B302" s="6" t="s">
        <v>1841</v>
      </c>
      <c r="C302" s="7">
        <v>30108137</v>
      </c>
      <c r="D302" s="8" t="s">
        <v>1842</v>
      </c>
      <c r="E302" s="6" t="s">
        <v>1672</v>
      </c>
      <c r="F302" s="6" t="s">
        <v>1681</v>
      </c>
      <c r="G302" s="6" t="s">
        <v>1843</v>
      </c>
      <c r="H302" s="6" t="s">
        <v>1844</v>
      </c>
      <c r="I302" s="6" t="s">
        <v>1845</v>
      </c>
      <c r="J302" s="6"/>
      <c r="K302" s="6" t="s">
        <v>51</v>
      </c>
      <c r="L302" s="6"/>
      <c r="M302" s="9" t="s">
        <v>1846</v>
      </c>
      <c r="N302" s="12" t="s">
        <v>1847</v>
      </c>
      <c r="O302" s="9" t="s">
        <v>1848</v>
      </c>
      <c r="P302" s="6" t="s">
        <v>552</v>
      </c>
      <c r="Q302" s="6" t="s">
        <v>553</v>
      </c>
      <c r="R302" s="6" t="s">
        <v>1849</v>
      </c>
      <c r="S302" s="6" t="s">
        <v>1850</v>
      </c>
      <c r="T302" s="6" t="s">
        <v>1851</v>
      </c>
      <c r="U302" s="6" t="s">
        <v>334</v>
      </c>
      <c r="V302" s="9" t="s">
        <v>1445</v>
      </c>
      <c r="W302" s="9" t="s">
        <v>335</v>
      </c>
      <c r="X302" s="9" t="s">
        <v>337</v>
      </c>
      <c r="Y302" s="9" t="s">
        <v>335</v>
      </c>
      <c r="Z302" s="9" t="s">
        <v>335</v>
      </c>
      <c r="AA302" s="9" t="s">
        <v>622</v>
      </c>
      <c r="AB302" s="9" t="s">
        <v>335</v>
      </c>
      <c r="AC302" s="9" t="s">
        <v>335</v>
      </c>
      <c r="AD302" s="9" t="s">
        <v>1444</v>
      </c>
      <c r="AE302" s="9" t="s">
        <v>60</v>
      </c>
      <c r="AF302" s="9" t="s">
        <v>335</v>
      </c>
      <c r="AG302" s="9" t="s">
        <v>1445</v>
      </c>
      <c r="AH302" s="9" t="s">
        <v>335</v>
      </c>
      <c r="AI302" s="9" t="s">
        <v>335</v>
      </c>
      <c r="AJ302" s="9" t="s">
        <v>335</v>
      </c>
      <c r="AK302" s="9" t="s">
        <v>335</v>
      </c>
      <c r="AL302" s="9" t="s">
        <v>1445</v>
      </c>
      <c r="AM302" s="9" t="s">
        <v>335</v>
      </c>
      <c r="AN302" s="9" t="s">
        <v>335</v>
      </c>
      <c r="AO302" s="9" t="s">
        <v>335</v>
      </c>
      <c r="AP302" s="9" t="s">
        <v>335</v>
      </c>
      <c r="AQ302" s="9" t="s">
        <v>335</v>
      </c>
      <c r="AR302" s="9" t="s">
        <v>335</v>
      </c>
      <c r="AS302" s="6"/>
    </row>
    <row r="303" spans="1:45">
      <c r="A303" s="6" t="s">
        <v>1852</v>
      </c>
      <c r="B303" s="6" t="s">
        <v>1853</v>
      </c>
      <c r="C303" s="7">
        <v>25069841</v>
      </c>
      <c r="D303" s="8" t="s">
        <v>1854</v>
      </c>
      <c r="E303" s="6" t="s">
        <v>1672</v>
      </c>
      <c r="F303" s="6" t="s">
        <v>1688</v>
      </c>
      <c r="G303" s="6" t="s">
        <v>1855</v>
      </c>
      <c r="H303" s="6" t="s">
        <v>1856</v>
      </c>
      <c r="I303" s="6" t="s">
        <v>1845</v>
      </c>
      <c r="J303" s="6"/>
      <c r="K303" s="6" t="s">
        <v>51</v>
      </c>
      <c r="L303" s="6"/>
      <c r="M303" s="7">
        <v>0</v>
      </c>
      <c r="N303" s="7">
        <v>4</v>
      </c>
      <c r="O303" s="9" t="s">
        <v>177</v>
      </c>
      <c r="P303" s="6" t="s">
        <v>601</v>
      </c>
      <c r="Q303" s="6" t="s">
        <v>553</v>
      </c>
      <c r="R303" s="6" t="s">
        <v>55</v>
      </c>
      <c r="S303" s="6" t="s">
        <v>56</v>
      </c>
      <c r="T303" s="6" t="s">
        <v>57</v>
      </c>
      <c r="U303" s="6" t="s">
        <v>58</v>
      </c>
      <c r="V303" s="9" t="s">
        <v>59</v>
      </c>
      <c r="W303" s="9" t="s">
        <v>60</v>
      </c>
      <c r="X303" s="9" t="s">
        <v>59</v>
      </c>
      <c r="Y303" s="9" t="s">
        <v>60</v>
      </c>
      <c r="Z303" s="9" t="s">
        <v>60</v>
      </c>
      <c r="AA303" s="9" t="s">
        <v>59</v>
      </c>
      <c r="AB303" s="9" t="s">
        <v>60</v>
      </c>
      <c r="AC303" s="9" t="s">
        <v>60</v>
      </c>
      <c r="AD303" s="9" t="s">
        <v>61</v>
      </c>
      <c r="AE303" s="9" t="s">
        <v>60</v>
      </c>
      <c r="AF303" s="9" t="s">
        <v>60</v>
      </c>
      <c r="AG303" s="9" t="str">
        <f t="shared" ref="AG303:AG317" si="8">IF(COUNTIF(V303:AF303,"TE")&gt;0, "TE", IF(COUNTIF(V303:AF303,"NE")&gt;0, "NE","NT"))</f>
        <v>TE</v>
      </c>
      <c r="AH303" s="9" t="s">
        <v>60</v>
      </c>
      <c r="AI303" s="9" t="s">
        <v>59</v>
      </c>
      <c r="AJ303" s="9" t="s">
        <v>60</v>
      </c>
      <c r="AK303" s="9" t="s">
        <v>59</v>
      </c>
      <c r="AL303" s="9" t="s">
        <v>60</v>
      </c>
      <c r="AM303" s="9" t="s">
        <v>59</v>
      </c>
      <c r="AN303" s="9" t="s">
        <v>59</v>
      </c>
      <c r="AO303" s="9" t="s">
        <v>60</v>
      </c>
      <c r="AP303" s="9" t="s">
        <v>60</v>
      </c>
      <c r="AQ303" s="9" t="s">
        <v>60</v>
      </c>
      <c r="AR303" s="9" t="s">
        <v>60</v>
      </c>
      <c r="AS303" s="6" t="s">
        <v>1857</v>
      </c>
    </row>
    <row r="304" spans="1:45">
      <c r="A304" s="6" t="s">
        <v>1858</v>
      </c>
      <c r="B304" s="6" t="s">
        <v>1859</v>
      </c>
      <c r="C304" s="7">
        <v>35847498</v>
      </c>
      <c r="D304" s="8" t="s">
        <v>1860</v>
      </c>
      <c r="E304" s="6" t="s">
        <v>1672</v>
      </c>
      <c r="F304" s="6" t="s">
        <v>1688</v>
      </c>
      <c r="G304" s="6" t="s">
        <v>1861</v>
      </c>
      <c r="H304" s="6" t="s">
        <v>1862</v>
      </c>
      <c r="I304" s="6" t="s">
        <v>1845</v>
      </c>
      <c r="J304" s="6"/>
      <c r="K304" s="6" t="s">
        <v>51</v>
      </c>
      <c r="L304" s="6"/>
      <c r="M304" s="7">
        <v>1.5</v>
      </c>
      <c r="N304" s="7">
        <f>M304+O304</f>
        <v>4</v>
      </c>
      <c r="O304" s="9">
        <v>2.5</v>
      </c>
      <c r="P304" s="6" t="s">
        <v>266</v>
      </c>
      <c r="Q304" s="6" t="s">
        <v>213</v>
      </c>
      <c r="R304" s="10" t="s">
        <v>180</v>
      </c>
      <c r="S304" s="10" t="s">
        <v>180</v>
      </c>
      <c r="T304" s="10" t="s">
        <v>111</v>
      </c>
      <c r="U304" s="6" t="s">
        <v>58</v>
      </c>
      <c r="V304" s="9" t="s">
        <v>59</v>
      </c>
      <c r="W304" s="9" t="s">
        <v>60</v>
      </c>
      <c r="X304" s="9" t="s">
        <v>59</v>
      </c>
      <c r="Y304" s="9" t="s">
        <v>60</v>
      </c>
      <c r="Z304" s="9" t="s">
        <v>60</v>
      </c>
      <c r="AA304" s="9" t="s">
        <v>59</v>
      </c>
      <c r="AB304" s="9" t="s">
        <v>60</v>
      </c>
      <c r="AC304" s="9" t="s">
        <v>60</v>
      </c>
      <c r="AD304" s="9" t="s">
        <v>60</v>
      </c>
      <c r="AE304" s="9" t="s">
        <v>60</v>
      </c>
      <c r="AF304" s="9" t="s">
        <v>60</v>
      </c>
      <c r="AG304" s="9" t="str">
        <f t="shared" si="8"/>
        <v>TE</v>
      </c>
      <c r="AH304" s="9" t="s">
        <v>60</v>
      </c>
      <c r="AI304" s="9" t="s">
        <v>60</v>
      </c>
      <c r="AJ304" s="9" t="s">
        <v>60</v>
      </c>
      <c r="AK304" s="9" t="s">
        <v>60</v>
      </c>
      <c r="AL304" s="9" t="s">
        <v>60</v>
      </c>
      <c r="AM304" s="9" t="s">
        <v>59</v>
      </c>
      <c r="AN304" s="9" t="s">
        <v>59</v>
      </c>
      <c r="AO304" s="9" t="s">
        <v>59</v>
      </c>
      <c r="AP304" s="9" t="s">
        <v>1251</v>
      </c>
      <c r="AQ304" s="9" t="s">
        <v>60</v>
      </c>
      <c r="AR304" s="9" t="s">
        <v>60</v>
      </c>
      <c r="AS304" s="6"/>
    </row>
    <row r="305" spans="1:45">
      <c r="A305" s="6" t="s">
        <v>1863</v>
      </c>
      <c r="B305" s="6" t="s">
        <v>1864</v>
      </c>
      <c r="C305" s="7">
        <v>31858697</v>
      </c>
      <c r="D305" s="8" t="s">
        <v>1865</v>
      </c>
      <c r="E305" s="6" t="s">
        <v>1672</v>
      </c>
      <c r="F305" s="6" t="s">
        <v>1688</v>
      </c>
      <c r="G305" s="6" t="s">
        <v>1866</v>
      </c>
      <c r="H305" s="6" t="s">
        <v>1867</v>
      </c>
      <c r="I305" s="6" t="s">
        <v>1845</v>
      </c>
      <c r="J305" s="6"/>
      <c r="K305" s="6" t="s">
        <v>51</v>
      </c>
      <c r="L305" s="6"/>
      <c r="M305" s="7">
        <v>1</v>
      </c>
      <c r="N305" s="7">
        <v>4</v>
      </c>
      <c r="O305" s="9">
        <v>3</v>
      </c>
      <c r="P305" s="10" t="s">
        <v>266</v>
      </c>
      <c r="Q305" s="6" t="s">
        <v>213</v>
      </c>
      <c r="R305" s="6" t="s">
        <v>180</v>
      </c>
      <c r="S305" s="6" t="s">
        <v>180</v>
      </c>
      <c r="T305" s="10" t="s">
        <v>111</v>
      </c>
      <c r="U305" s="6" t="s">
        <v>58</v>
      </c>
      <c r="V305" s="9" t="s">
        <v>59</v>
      </c>
      <c r="W305" s="9" t="s">
        <v>60</v>
      </c>
      <c r="X305" s="9" t="s">
        <v>60</v>
      </c>
      <c r="Y305" s="9" t="s">
        <v>60</v>
      </c>
      <c r="Z305" s="9" t="s">
        <v>60</v>
      </c>
      <c r="AA305" s="9" t="s">
        <v>59</v>
      </c>
      <c r="AB305" s="9" t="s">
        <v>60</v>
      </c>
      <c r="AC305" s="9" t="s">
        <v>60</v>
      </c>
      <c r="AD305" s="9" t="s">
        <v>60</v>
      </c>
      <c r="AE305" s="9" t="s">
        <v>60</v>
      </c>
      <c r="AF305" s="9" t="s">
        <v>60</v>
      </c>
      <c r="AG305" s="9" t="str">
        <f t="shared" si="8"/>
        <v>TE</v>
      </c>
      <c r="AH305" s="9" t="s">
        <v>60</v>
      </c>
      <c r="AI305" s="9" t="s">
        <v>60</v>
      </c>
      <c r="AJ305" s="9" t="s">
        <v>60</v>
      </c>
      <c r="AK305" s="9" t="s">
        <v>60</v>
      </c>
      <c r="AL305" s="9" t="s">
        <v>60</v>
      </c>
      <c r="AM305" s="9" t="s">
        <v>59</v>
      </c>
      <c r="AN305" s="9" t="s">
        <v>60</v>
      </c>
      <c r="AO305" s="9" t="s">
        <v>60</v>
      </c>
      <c r="AP305" s="9" t="s">
        <v>59</v>
      </c>
      <c r="AQ305" s="9" t="s">
        <v>60</v>
      </c>
      <c r="AR305" s="9" t="s">
        <v>60</v>
      </c>
      <c r="AS305" s="6"/>
    </row>
    <row r="306" spans="1:45">
      <c r="A306" s="6" t="s">
        <v>1868</v>
      </c>
      <c r="B306" s="6" t="s">
        <v>1869</v>
      </c>
      <c r="C306" s="7">
        <v>31370885</v>
      </c>
      <c r="D306" s="8" t="s">
        <v>1870</v>
      </c>
      <c r="E306" s="6" t="s">
        <v>1871</v>
      </c>
      <c r="F306" s="6"/>
      <c r="G306" s="6" t="s">
        <v>1872</v>
      </c>
      <c r="H306" s="6" t="s">
        <v>1872</v>
      </c>
      <c r="I306" s="6" t="s">
        <v>1872</v>
      </c>
      <c r="J306" s="6"/>
      <c r="K306" s="16" t="s">
        <v>101</v>
      </c>
      <c r="L306" s="6" t="s">
        <v>1873</v>
      </c>
      <c r="M306" s="7">
        <v>14.5</v>
      </c>
      <c r="N306" s="7">
        <v>17.5</v>
      </c>
      <c r="O306" s="9">
        <v>3</v>
      </c>
      <c r="P306" s="6" t="s">
        <v>266</v>
      </c>
      <c r="Q306" s="6" t="s">
        <v>213</v>
      </c>
      <c r="R306" s="6" t="s">
        <v>219</v>
      </c>
      <c r="S306" s="6" t="s">
        <v>219</v>
      </c>
      <c r="T306" s="10" t="s">
        <v>220</v>
      </c>
      <c r="U306" s="6" t="s">
        <v>74</v>
      </c>
      <c r="V306" s="9" t="s">
        <v>59</v>
      </c>
      <c r="W306" s="9" t="s">
        <v>60</v>
      </c>
      <c r="X306" s="9" t="s">
        <v>60</v>
      </c>
      <c r="Y306" s="9" t="s">
        <v>60</v>
      </c>
      <c r="Z306" s="9" t="s">
        <v>60</v>
      </c>
      <c r="AA306" s="9" t="s">
        <v>60</v>
      </c>
      <c r="AB306" s="9" t="s">
        <v>60</v>
      </c>
      <c r="AC306" s="9" t="s">
        <v>60</v>
      </c>
      <c r="AD306" s="9" t="s">
        <v>60</v>
      </c>
      <c r="AE306" s="9" t="s">
        <v>60</v>
      </c>
      <c r="AF306" s="9" t="s">
        <v>60</v>
      </c>
      <c r="AG306" s="9" t="str">
        <f t="shared" si="8"/>
        <v>TE</v>
      </c>
      <c r="AH306" s="9" t="s">
        <v>60</v>
      </c>
      <c r="AI306" s="9" t="s">
        <v>60</v>
      </c>
      <c r="AJ306" s="9" t="s">
        <v>60</v>
      </c>
      <c r="AK306" s="9" t="s">
        <v>60</v>
      </c>
      <c r="AL306" s="9" t="s">
        <v>60</v>
      </c>
      <c r="AM306" s="9" t="s">
        <v>60</v>
      </c>
      <c r="AN306" s="9" t="s">
        <v>60</v>
      </c>
      <c r="AO306" s="9" t="s">
        <v>60</v>
      </c>
      <c r="AP306" s="9" t="s">
        <v>60</v>
      </c>
      <c r="AQ306" s="9" t="s">
        <v>60</v>
      </c>
      <c r="AR306" s="9" t="s">
        <v>59</v>
      </c>
      <c r="AS306" s="6"/>
    </row>
    <row r="307" spans="1:45">
      <c r="A307" s="10" t="s">
        <v>1874</v>
      </c>
      <c r="B307" s="6" t="s">
        <v>1875</v>
      </c>
      <c r="C307" s="7">
        <v>26439832</v>
      </c>
      <c r="D307" s="8" t="s">
        <v>1876</v>
      </c>
      <c r="E307" s="6" t="s">
        <v>1871</v>
      </c>
      <c r="F307" s="10"/>
      <c r="G307" s="6" t="s">
        <v>1872</v>
      </c>
      <c r="H307" s="6" t="s">
        <v>1872</v>
      </c>
      <c r="I307" s="6" t="s">
        <v>1872</v>
      </c>
      <c r="J307" s="10"/>
      <c r="K307" s="16" t="s">
        <v>101</v>
      </c>
      <c r="L307" s="6" t="s">
        <v>1873</v>
      </c>
      <c r="M307" s="7">
        <v>1</v>
      </c>
      <c r="N307" s="17">
        <v>45181</v>
      </c>
      <c r="O307" s="26">
        <v>45149</v>
      </c>
      <c r="P307" s="6" t="s">
        <v>266</v>
      </c>
      <c r="Q307" s="6" t="s">
        <v>213</v>
      </c>
      <c r="R307" s="10" t="s">
        <v>84</v>
      </c>
      <c r="S307" s="10" t="s">
        <v>85</v>
      </c>
      <c r="T307" s="10" t="s">
        <v>73</v>
      </c>
      <c r="U307" s="6" t="s">
        <v>58</v>
      </c>
      <c r="V307" s="9" t="s">
        <v>59</v>
      </c>
      <c r="W307" s="9" t="s">
        <v>60</v>
      </c>
      <c r="X307" s="9" t="s">
        <v>59</v>
      </c>
      <c r="Y307" s="9" t="s">
        <v>60</v>
      </c>
      <c r="Z307" s="9" t="s">
        <v>60</v>
      </c>
      <c r="AA307" s="9" t="s">
        <v>59</v>
      </c>
      <c r="AB307" s="9" t="s">
        <v>60</v>
      </c>
      <c r="AC307" s="9" t="s">
        <v>59</v>
      </c>
      <c r="AD307" s="9" t="s">
        <v>61</v>
      </c>
      <c r="AE307" s="9" t="s">
        <v>60</v>
      </c>
      <c r="AF307" s="9" t="s">
        <v>60</v>
      </c>
      <c r="AG307" s="9" t="str">
        <f t="shared" si="8"/>
        <v>TE</v>
      </c>
      <c r="AH307" s="9" t="s">
        <v>61</v>
      </c>
      <c r="AI307" s="9" t="s">
        <v>60</v>
      </c>
      <c r="AJ307" s="9" t="s">
        <v>59</v>
      </c>
      <c r="AK307" s="9" t="s">
        <v>59</v>
      </c>
      <c r="AL307" s="9" t="s">
        <v>59</v>
      </c>
      <c r="AM307" s="9" t="s">
        <v>61</v>
      </c>
      <c r="AN307" s="9" t="s">
        <v>59</v>
      </c>
      <c r="AO307" s="9" t="s">
        <v>60</v>
      </c>
      <c r="AP307" s="9" t="s">
        <v>61</v>
      </c>
      <c r="AQ307" s="9" t="s">
        <v>59</v>
      </c>
      <c r="AR307" s="9" t="s">
        <v>60</v>
      </c>
      <c r="AS307" s="6" t="s">
        <v>1142</v>
      </c>
    </row>
    <row r="308" spans="1:45">
      <c r="A308" s="10" t="s">
        <v>1877</v>
      </c>
      <c r="B308" s="6" t="s">
        <v>1878</v>
      </c>
      <c r="C308" s="6">
        <v>27020329</v>
      </c>
      <c r="D308" s="8" t="s">
        <v>1879</v>
      </c>
      <c r="E308" s="6" t="s">
        <v>1871</v>
      </c>
      <c r="F308" s="10"/>
      <c r="G308" s="6" t="s">
        <v>1880</v>
      </c>
      <c r="H308" s="6" t="s">
        <v>1880</v>
      </c>
      <c r="I308" s="6" t="s">
        <v>1880</v>
      </c>
      <c r="J308" s="10"/>
      <c r="K308" s="16" t="s">
        <v>101</v>
      </c>
      <c r="L308" s="6" t="s">
        <v>1881</v>
      </c>
      <c r="M308" s="7" t="s">
        <v>1882</v>
      </c>
      <c r="N308" s="7" t="s">
        <v>1883</v>
      </c>
      <c r="O308" s="9">
        <v>1</v>
      </c>
      <c r="P308" s="10" t="s">
        <v>212</v>
      </c>
      <c r="Q308" s="6" t="s">
        <v>213</v>
      </c>
      <c r="R308" s="10" t="s">
        <v>418</v>
      </c>
      <c r="S308" s="10" t="s">
        <v>418</v>
      </c>
      <c r="T308" s="10" t="s">
        <v>104</v>
      </c>
      <c r="U308" s="6" t="s">
        <v>136</v>
      </c>
      <c r="V308" s="9" t="s">
        <v>59</v>
      </c>
      <c r="W308" s="9" t="s">
        <v>60</v>
      </c>
      <c r="X308" s="9" t="s">
        <v>60</v>
      </c>
      <c r="Y308" s="9" t="s">
        <v>60</v>
      </c>
      <c r="Z308" s="9" t="s">
        <v>60</v>
      </c>
      <c r="AA308" s="9" t="s">
        <v>59</v>
      </c>
      <c r="AB308" s="9" t="s">
        <v>60</v>
      </c>
      <c r="AC308" s="9" t="s">
        <v>60</v>
      </c>
      <c r="AD308" s="9" t="s">
        <v>61</v>
      </c>
      <c r="AE308" s="9" t="s">
        <v>60</v>
      </c>
      <c r="AF308" s="9" t="s">
        <v>60</v>
      </c>
      <c r="AG308" s="9" t="str">
        <f t="shared" si="8"/>
        <v>TE</v>
      </c>
      <c r="AH308" s="9" t="s">
        <v>60</v>
      </c>
      <c r="AI308" s="9" t="s">
        <v>60</v>
      </c>
      <c r="AJ308" s="9" t="s">
        <v>59</v>
      </c>
      <c r="AK308" s="9" t="s">
        <v>60</v>
      </c>
      <c r="AL308" s="9" t="s">
        <v>59</v>
      </c>
      <c r="AM308" s="9" t="s">
        <v>59</v>
      </c>
      <c r="AN308" s="9" t="s">
        <v>59</v>
      </c>
      <c r="AO308" s="9" t="s">
        <v>60</v>
      </c>
      <c r="AP308" s="9" t="s">
        <v>60</v>
      </c>
      <c r="AQ308" s="9" t="s">
        <v>60</v>
      </c>
      <c r="AR308" s="9" t="s">
        <v>60</v>
      </c>
      <c r="AS308" s="6"/>
    </row>
    <row r="309" spans="1:45">
      <c r="A309" s="6" t="s">
        <v>1884</v>
      </c>
      <c r="B309" s="6" t="s">
        <v>1885</v>
      </c>
      <c r="C309" s="7">
        <v>31211444</v>
      </c>
      <c r="D309" s="8" t="s">
        <v>1886</v>
      </c>
      <c r="E309" s="6" t="s">
        <v>1871</v>
      </c>
      <c r="F309" s="6"/>
      <c r="G309" s="6" t="s">
        <v>1887</v>
      </c>
      <c r="H309" s="6" t="s">
        <v>1888</v>
      </c>
      <c r="I309" s="6" t="s">
        <v>1887</v>
      </c>
      <c r="J309" s="6" t="s">
        <v>1889</v>
      </c>
      <c r="K309" s="6" t="s">
        <v>51</v>
      </c>
      <c r="L309" s="6"/>
      <c r="M309" s="7">
        <v>1.5</v>
      </c>
      <c r="N309" s="7">
        <v>9</v>
      </c>
      <c r="O309" s="9">
        <f>N309-M309</f>
        <v>7.5</v>
      </c>
      <c r="P309" s="6" t="s">
        <v>126</v>
      </c>
      <c r="Q309" s="6" t="s">
        <v>127</v>
      </c>
      <c r="R309" s="10" t="s">
        <v>84</v>
      </c>
      <c r="S309" s="10" t="s">
        <v>85</v>
      </c>
      <c r="T309" s="10" t="s">
        <v>73</v>
      </c>
      <c r="U309" s="6" t="s">
        <v>136</v>
      </c>
      <c r="V309" s="9" t="s">
        <v>60</v>
      </c>
      <c r="W309" s="9" t="s">
        <v>60</v>
      </c>
      <c r="X309" s="9" t="s">
        <v>60</v>
      </c>
      <c r="Y309" s="9" t="s">
        <v>60</v>
      </c>
      <c r="Z309" s="9" t="s">
        <v>60</v>
      </c>
      <c r="AA309" s="9" t="s">
        <v>60</v>
      </c>
      <c r="AB309" s="9" t="s">
        <v>60</v>
      </c>
      <c r="AC309" s="9" t="s">
        <v>60</v>
      </c>
      <c r="AD309" s="9" t="s">
        <v>60</v>
      </c>
      <c r="AE309" s="9" t="s">
        <v>60</v>
      </c>
      <c r="AF309" s="9" t="s">
        <v>60</v>
      </c>
      <c r="AG309" s="9" t="str">
        <f t="shared" si="8"/>
        <v>NT</v>
      </c>
      <c r="AH309" s="9" t="s">
        <v>60</v>
      </c>
      <c r="AI309" s="9" t="s">
        <v>60</v>
      </c>
      <c r="AJ309" s="9" t="s">
        <v>60</v>
      </c>
      <c r="AK309" s="9" t="s">
        <v>60</v>
      </c>
      <c r="AL309" s="9" t="s">
        <v>60</v>
      </c>
      <c r="AM309" s="9" t="s">
        <v>60</v>
      </c>
      <c r="AN309" s="9" t="s">
        <v>60</v>
      </c>
      <c r="AO309" s="9" t="s">
        <v>60</v>
      </c>
      <c r="AP309" s="9" t="s">
        <v>60</v>
      </c>
      <c r="AQ309" s="9" t="s">
        <v>59</v>
      </c>
      <c r="AR309" s="9" t="s">
        <v>60</v>
      </c>
      <c r="AS309" s="6"/>
    </row>
    <row r="310" spans="1:45">
      <c r="A310" s="10" t="s">
        <v>1890</v>
      </c>
      <c r="B310" s="6" t="s">
        <v>1891</v>
      </c>
      <c r="C310" s="7">
        <v>23264626</v>
      </c>
      <c r="D310" s="8" t="s">
        <v>1892</v>
      </c>
      <c r="E310" s="6" t="s">
        <v>1871</v>
      </c>
      <c r="F310" s="10"/>
      <c r="G310" s="6" t="s">
        <v>1893</v>
      </c>
      <c r="H310" s="6" t="s">
        <v>1893</v>
      </c>
      <c r="I310" s="10" t="s">
        <v>1894</v>
      </c>
      <c r="J310" s="10"/>
      <c r="K310" s="16" t="s">
        <v>101</v>
      </c>
      <c r="L310" s="6" t="s">
        <v>1895</v>
      </c>
      <c r="M310" s="7" t="s">
        <v>1896</v>
      </c>
      <c r="N310" s="7" t="s">
        <v>1897</v>
      </c>
      <c r="O310" s="9">
        <v>4</v>
      </c>
      <c r="P310" s="6" t="s">
        <v>266</v>
      </c>
      <c r="Q310" s="6" t="s">
        <v>213</v>
      </c>
      <c r="R310" s="6" t="s">
        <v>219</v>
      </c>
      <c r="S310" s="6" t="s">
        <v>219</v>
      </c>
      <c r="T310" s="10" t="s">
        <v>220</v>
      </c>
      <c r="U310" s="6" t="s">
        <v>58</v>
      </c>
      <c r="V310" s="9" t="s">
        <v>59</v>
      </c>
      <c r="W310" s="9" t="s">
        <v>60</v>
      </c>
      <c r="X310" s="9" t="s">
        <v>60</v>
      </c>
      <c r="Y310" s="9" t="s">
        <v>60</v>
      </c>
      <c r="Z310" s="9" t="s">
        <v>60</v>
      </c>
      <c r="AA310" s="9" t="s">
        <v>59</v>
      </c>
      <c r="AB310" s="9" t="s">
        <v>60</v>
      </c>
      <c r="AC310" s="9" t="s">
        <v>60</v>
      </c>
      <c r="AD310" s="9" t="s">
        <v>61</v>
      </c>
      <c r="AE310" s="9" t="s">
        <v>60</v>
      </c>
      <c r="AF310" s="9" t="s">
        <v>60</v>
      </c>
      <c r="AG310" s="9" t="str">
        <f t="shared" si="8"/>
        <v>TE</v>
      </c>
      <c r="AH310" s="9" t="s">
        <v>60</v>
      </c>
      <c r="AI310" s="9" t="s">
        <v>60</v>
      </c>
      <c r="AJ310" s="9" t="s">
        <v>59</v>
      </c>
      <c r="AK310" s="9" t="s">
        <v>60</v>
      </c>
      <c r="AL310" s="9" t="s">
        <v>60</v>
      </c>
      <c r="AM310" s="9" t="s">
        <v>59</v>
      </c>
      <c r="AN310" s="9" t="s">
        <v>59</v>
      </c>
      <c r="AO310" s="9" t="s">
        <v>60</v>
      </c>
      <c r="AP310" s="9" t="s">
        <v>60</v>
      </c>
      <c r="AQ310" s="9" t="s">
        <v>60</v>
      </c>
      <c r="AR310" s="9" t="s">
        <v>60</v>
      </c>
      <c r="AS310" s="6"/>
    </row>
    <row r="311" spans="1:45">
      <c r="A311" s="10" t="s">
        <v>1898</v>
      </c>
      <c r="B311" s="6" t="s">
        <v>1899</v>
      </c>
      <c r="C311" s="7">
        <v>30521594</v>
      </c>
      <c r="D311" s="8" t="s">
        <v>1900</v>
      </c>
      <c r="E311" s="6" t="s">
        <v>1871</v>
      </c>
      <c r="F311" s="10"/>
      <c r="G311" s="6" t="s">
        <v>1901</v>
      </c>
      <c r="H311" s="6" t="s">
        <v>1901</v>
      </c>
      <c r="I311" s="10" t="s">
        <v>1894</v>
      </c>
      <c r="J311" s="10"/>
      <c r="K311" s="6" t="s">
        <v>51</v>
      </c>
      <c r="L311" s="6"/>
      <c r="M311" s="7">
        <v>2</v>
      </c>
      <c r="N311" s="7">
        <v>6</v>
      </c>
      <c r="O311" s="9">
        <v>4</v>
      </c>
      <c r="P311" s="6" t="s">
        <v>266</v>
      </c>
      <c r="Q311" s="6" t="s">
        <v>213</v>
      </c>
      <c r="R311" s="6" t="s">
        <v>55</v>
      </c>
      <c r="S311" s="6" t="s">
        <v>56</v>
      </c>
      <c r="T311" s="10" t="s">
        <v>73</v>
      </c>
      <c r="U311" s="6" t="s">
        <v>136</v>
      </c>
      <c r="V311" s="9" t="s">
        <v>61</v>
      </c>
      <c r="W311" s="9" t="s">
        <v>60</v>
      </c>
      <c r="X311" s="9" t="s">
        <v>60</v>
      </c>
      <c r="Y311" s="9" t="s">
        <v>60</v>
      </c>
      <c r="Z311" s="9" t="s">
        <v>60</v>
      </c>
      <c r="AA311" s="9" t="s">
        <v>61</v>
      </c>
      <c r="AB311" s="9" t="s">
        <v>60</v>
      </c>
      <c r="AC311" s="9" t="s">
        <v>61</v>
      </c>
      <c r="AD311" s="9" t="s">
        <v>59</v>
      </c>
      <c r="AE311" s="9" t="s">
        <v>60</v>
      </c>
      <c r="AF311" s="9" t="s">
        <v>60</v>
      </c>
      <c r="AG311" s="9" t="str">
        <f t="shared" si="8"/>
        <v>TE</v>
      </c>
      <c r="AH311" s="9" t="s">
        <v>60</v>
      </c>
      <c r="AI311" s="9" t="s">
        <v>60</v>
      </c>
      <c r="AJ311" s="9" t="s">
        <v>60</v>
      </c>
      <c r="AK311" s="9" t="s">
        <v>60</v>
      </c>
      <c r="AL311" s="9" t="s">
        <v>60</v>
      </c>
      <c r="AM311" s="9" t="s">
        <v>60</v>
      </c>
      <c r="AN311" s="9" t="s">
        <v>61</v>
      </c>
      <c r="AO311" s="9" t="s">
        <v>60</v>
      </c>
      <c r="AP311" s="9" t="s">
        <v>61</v>
      </c>
      <c r="AQ311" s="9" t="s">
        <v>60</v>
      </c>
      <c r="AR311" s="9" t="s">
        <v>60</v>
      </c>
      <c r="AS311" s="6"/>
    </row>
    <row r="312" spans="1:45">
      <c r="A312" s="6" t="s">
        <v>1902</v>
      </c>
      <c r="B312" s="6" t="s">
        <v>1903</v>
      </c>
      <c r="C312" s="7">
        <v>34116706</v>
      </c>
      <c r="D312" s="8" t="s">
        <v>1904</v>
      </c>
      <c r="E312" s="6" t="s">
        <v>1871</v>
      </c>
      <c r="F312" s="6"/>
      <c r="G312" s="6" t="s">
        <v>1905</v>
      </c>
      <c r="H312" s="6" t="s">
        <v>1905</v>
      </c>
      <c r="I312" s="6" t="s">
        <v>470</v>
      </c>
      <c r="J312" s="6"/>
      <c r="K312" s="6" t="s">
        <v>51</v>
      </c>
      <c r="L312" s="6"/>
      <c r="M312" s="7">
        <v>6</v>
      </c>
      <c r="N312" s="7">
        <v>7</v>
      </c>
      <c r="O312" s="9">
        <v>1</v>
      </c>
      <c r="P312" s="6" t="s">
        <v>213</v>
      </c>
      <c r="Q312" s="6" t="s">
        <v>213</v>
      </c>
      <c r="R312" s="10" t="s">
        <v>84</v>
      </c>
      <c r="S312" s="10" t="s">
        <v>85</v>
      </c>
      <c r="T312" s="10" t="s">
        <v>73</v>
      </c>
      <c r="U312" s="6" t="s">
        <v>136</v>
      </c>
      <c r="V312" s="9" t="s">
        <v>59</v>
      </c>
      <c r="W312" s="9" t="s">
        <v>60</v>
      </c>
      <c r="X312" s="9" t="s">
        <v>60</v>
      </c>
      <c r="Y312" s="9" t="s">
        <v>60</v>
      </c>
      <c r="Z312" s="9" t="s">
        <v>60</v>
      </c>
      <c r="AA312" s="9" t="s">
        <v>59</v>
      </c>
      <c r="AB312" s="9" t="s">
        <v>60</v>
      </c>
      <c r="AC312" s="9" t="s">
        <v>60</v>
      </c>
      <c r="AD312" s="9" t="s">
        <v>60</v>
      </c>
      <c r="AE312" s="9" t="s">
        <v>60</v>
      </c>
      <c r="AF312" s="9" t="s">
        <v>60</v>
      </c>
      <c r="AG312" s="9" t="str">
        <f t="shared" si="8"/>
        <v>TE</v>
      </c>
      <c r="AH312" s="9" t="s">
        <v>59</v>
      </c>
      <c r="AI312" s="9" t="s">
        <v>60</v>
      </c>
      <c r="AJ312" s="9" t="s">
        <v>59</v>
      </c>
      <c r="AK312" s="9" t="s">
        <v>60</v>
      </c>
      <c r="AL312" s="9" t="s">
        <v>59</v>
      </c>
      <c r="AM312" s="9" t="s">
        <v>60</v>
      </c>
      <c r="AN312" s="9" t="s">
        <v>59</v>
      </c>
      <c r="AO312" s="9" t="s">
        <v>60</v>
      </c>
      <c r="AP312" s="9" t="s">
        <v>61</v>
      </c>
      <c r="AQ312" s="9" t="s">
        <v>60</v>
      </c>
      <c r="AR312" s="9" t="s">
        <v>60</v>
      </c>
      <c r="AS312" s="6"/>
    </row>
    <row r="313" spans="1:45">
      <c r="A313" s="6" t="s">
        <v>1906</v>
      </c>
      <c r="B313" s="6" t="s">
        <v>1907</v>
      </c>
      <c r="C313" s="6">
        <v>29067301</v>
      </c>
      <c r="D313" s="8" t="s">
        <v>1908</v>
      </c>
      <c r="E313" s="6" t="s">
        <v>1871</v>
      </c>
      <c r="F313" s="6"/>
      <c r="G313" s="6" t="s">
        <v>1909</v>
      </c>
      <c r="H313" s="6" t="s">
        <v>1910</v>
      </c>
      <c r="I313" s="6" t="s">
        <v>1909</v>
      </c>
      <c r="J313" s="6"/>
      <c r="K313" s="6" t="s">
        <v>101</v>
      </c>
      <c r="L313" s="6" t="s">
        <v>1911</v>
      </c>
      <c r="M313" s="7" t="s">
        <v>1912</v>
      </c>
      <c r="N313" s="7" t="s">
        <v>1913</v>
      </c>
      <c r="O313" s="9" t="s">
        <v>1914</v>
      </c>
      <c r="P313" s="6" t="s">
        <v>126</v>
      </c>
      <c r="Q313" s="6" t="s">
        <v>127</v>
      </c>
      <c r="R313" s="6" t="s">
        <v>55</v>
      </c>
      <c r="S313" s="6" t="s">
        <v>56</v>
      </c>
      <c r="T313" s="10" t="s">
        <v>73</v>
      </c>
      <c r="U313" s="6" t="s">
        <v>136</v>
      </c>
      <c r="V313" s="9" t="s">
        <v>59</v>
      </c>
      <c r="W313" s="9" t="s">
        <v>60</v>
      </c>
      <c r="X313" s="9" t="s">
        <v>60</v>
      </c>
      <c r="Y313" s="9" t="s">
        <v>60</v>
      </c>
      <c r="Z313" s="9" t="s">
        <v>60</v>
      </c>
      <c r="AA313" s="9" t="s">
        <v>59</v>
      </c>
      <c r="AB313" s="9" t="s">
        <v>60</v>
      </c>
      <c r="AC313" s="9" t="s">
        <v>59</v>
      </c>
      <c r="AD313" s="9" t="s">
        <v>60</v>
      </c>
      <c r="AE313" s="9" t="s">
        <v>60</v>
      </c>
      <c r="AF313" s="9" t="s">
        <v>60</v>
      </c>
      <c r="AG313" s="9" t="str">
        <f t="shared" si="8"/>
        <v>TE</v>
      </c>
      <c r="AH313" s="9" t="s">
        <v>60</v>
      </c>
      <c r="AI313" s="9" t="s">
        <v>60</v>
      </c>
      <c r="AJ313" s="9" t="s">
        <v>60</v>
      </c>
      <c r="AK313" s="9" t="s">
        <v>59</v>
      </c>
      <c r="AL313" s="9" t="s">
        <v>60</v>
      </c>
      <c r="AM313" s="9" t="s">
        <v>60</v>
      </c>
      <c r="AN313" s="9" t="s">
        <v>59</v>
      </c>
      <c r="AO313" s="9" t="s">
        <v>60</v>
      </c>
      <c r="AP313" s="9" t="s">
        <v>59</v>
      </c>
      <c r="AQ313" s="9" t="s">
        <v>60</v>
      </c>
      <c r="AR313" s="9" t="s">
        <v>60</v>
      </c>
      <c r="AS313" s="6"/>
    </row>
    <row r="314" spans="1:45">
      <c r="A314" s="10" t="s">
        <v>1915</v>
      </c>
      <c r="B314" s="6" t="s">
        <v>1916</v>
      </c>
      <c r="C314" s="7">
        <v>22054871</v>
      </c>
      <c r="D314" s="8" t="s">
        <v>1917</v>
      </c>
      <c r="E314" s="6" t="s">
        <v>1871</v>
      </c>
      <c r="F314" s="10"/>
      <c r="G314" s="6" t="s">
        <v>1918</v>
      </c>
      <c r="H314" s="6" t="s">
        <v>1918</v>
      </c>
      <c r="I314" s="10" t="s">
        <v>1918</v>
      </c>
      <c r="J314" s="10" t="s">
        <v>1919</v>
      </c>
      <c r="K314" s="16" t="s">
        <v>101</v>
      </c>
      <c r="L314" s="6" t="s">
        <v>1920</v>
      </c>
      <c r="M314" s="7">
        <v>9</v>
      </c>
      <c r="N314" s="7">
        <v>15</v>
      </c>
      <c r="O314" s="9">
        <v>6</v>
      </c>
      <c r="P314" s="6" t="s">
        <v>288</v>
      </c>
      <c r="Q314" s="6" t="s">
        <v>213</v>
      </c>
      <c r="R314" s="10" t="s">
        <v>109</v>
      </c>
      <c r="S314" s="10" t="s">
        <v>110</v>
      </c>
      <c r="T314" s="6" t="s">
        <v>73</v>
      </c>
      <c r="U314" s="6" t="s">
        <v>136</v>
      </c>
      <c r="V314" s="9" t="s">
        <v>59</v>
      </c>
      <c r="W314" s="9" t="s">
        <v>60</v>
      </c>
      <c r="X314" s="9" t="s">
        <v>59</v>
      </c>
      <c r="Y314" s="9" t="s">
        <v>60</v>
      </c>
      <c r="Z314" s="9" t="s">
        <v>60</v>
      </c>
      <c r="AA314" s="9" t="s">
        <v>59</v>
      </c>
      <c r="AB314" s="9" t="s">
        <v>60</v>
      </c>
      <c r="AC314" s="9" t="s">
        <v>61</v>
      </c>
      <c r="AD314" s="9" t="s">
        <v>61</v>
      </c>
      <c r="AE314" s="9" t="s">
        <v>60</v>
      </c>
      <c r="AF314" s="9" t="s">
        <v>60</v>
      </c>
      <c r="AG314" s="9" t="str">
        <f t="shared" si="8"/>
        <v>TE</v>
      </c>
      <c r="AH314" s="9" t="s">
        <v>60</v>
      </c>
      <c r="AI314" s="9" t="s">
        <v>60</v>
      </c>
      <c r="AJ314" s="9" t="s">
        <v>60</v>
      </c>
      <c r="AK314" s="9" t="s">
        <v>60</v>
      </c>
      <c r="AL314" s="9" t="s">
        <v>60</v>
      </c>
      <c r="AM314" s="9" t="s">
        <v>60</v>
      </c>
      <c r="AN314" s="9" t="s">
        <v>60</v>
      </c>
      <c r="AO314" s="9" t="s">
        <v>60</v>
      </c>
      <c r="AP314" s="9" t="s">
        <v>59</v>
      </c>
      <c r="AQ314" s="9" t="s">
        <v>60</v>
      </c>
      <c r="AR314" s="9" t="s">
        <v>60</v>
      </c>
      <c r="AS314" s="6" t="s">
        <v>547</v>
      </c>
    </row>
    <row r="315" spans="1:45">
      <c r="A315" s="10" t="s">
        <v>1921</v>
      </c>
      <c r="B315" s="6" t="s">
        <v>1922</v>
      </c>
      <c r="C315" s="7">
        <v>20858961</v>
      </c>
      <c r="D315" s="8" t="s">
        <v>1923</v>
      </c>
      <c r="E315" s="6" t="s">
        <v>1871</v>
      </c>
      <c r="F315" s="10"/>
      <c r="G315" s="6" t="s">
        <v>1918</v>
      </c>
      <c r="H315" s="6" t="s">
        <v>1918</v>
      </c>
      <c r="I315" s="10" t="s">
        <v>1918</v>
      </c>
      <c r="J315" s="10"/>
      <c r="K315" s="16" t="s">
        <v>101</v>
      </c>
      <c r="L315" s="6" t="s">
        <v>1920</v>
      </c>
      <c r="M315" s="17">
        <v>45355</v>
      </c>
      <c r="N315" s="17">
        <v>45418</v>
      </c>
      <c r="O315" s="9">
        <v>2</v>
      </c>
      <c r="P315" s="10" t="s">
        <v>213</v>
      </c>
      <c r="Q315" s="6" t="s">
        <v>213</v>
      </c>
      <c r="R315" s="10" t="s">
        <v>1924</v>
      </c>
      <c r="S315" s="10" t="s">
        <v>1925</v>
      </c>
      <c r="T315" s="10" t="s">
        <v>104</v>
      </c>
      <c r="U315" s="6" t="s">
        <v>104</v>
      </c>
      <c r="V315" s="9" t="s">
        <v>59</v>
      </c>
      <c r="W315" s="9" t="s">
        <v>60</v>
      </c>
      <c r="X315" s="9" t="s">
        <v>60</v>
      </c>
      <c r="Y315" s="9" t="s">
        <v>60</v>
      </c>
      <c r="Z315" s="9" t="s">
        <v>60</v>
      </c>
      <c r="AA315" s="9" t="s">
        <v>59</v>
      </c>
      <c r="AB315" s="9" t="s">
        <v>60</v>
      </c>
      <c r="AC315" s="9" t="s">
        <v>60</v>
      </c>
      <c r="AD315" s="9" t="s">
        <v>61</v>
      </c>
      <c r="AE315" s="9" t="s">
        <v>60</v>
      </c>
      <c r="AF315" s="9" t="s">
        <v>60</v>
      </c>
      <c r="AG315" s="9" t="str">
        <f t="shared" si="8"/>
        <v>TE</v>
      </c>
      <c r="AH315" s="9" t="s">
        <v>59</v>
      </c>
      <c r="AI315" s="9" t="s">
        <v>60</v>
      </c>
      <c r="AJ315" s="9" t="s">
        <v>60</v>
      </c>
      <c r="AK315" s="9" t="s">
        <v>60</v>
      </c>
      <c r="AL315" s="9" t="s">
        <v>60</v>
      </c>
      <c r="AM315" s="9" t="s">
        <v>60</v>
      </c>
      <c r="AN315" s="9" t="s">
        <v>60</v>
      </c>
      <c r="AO315" s="9" t="s">
        <v>60</v>
      </c>
      <c r="AP315" s="9" t="s">
        <v>60</v>
      </c>
      <c r="AQ315" s="9" t="s">
        <v>60</v>
      </c>
      <c r="AR315" s="9" t="s">
        <v>60</v>
      </c>
      <c r="AS315" s="6" t="s">
        <v>1926</v>
      </c>
    </row>
    <row r="316" spans="1:45">
      <c r="A316" s="6" t="s">
        <v>1927</v>
      </c>
      <c r="B316" s="6" t="s">
        <v>1928</v>
      </c>
      <c r="C316" s="7">
        <v>34440931</v>
      </c>
      <c r="D316" s="8" t="s">
        <v>1929</v>
      </c>
      <c r="E316" s="6" t="s">
        <v>1871</v>
      </c>
      <c r="F316" s="6"/>
      <c r="G316" s="6" t="s">
        <v>1930</v>
      </c>
      <c r="H316" s="6" t="s">
        <v>1930</v>
      </c>
      <c r="I316" s="6" t="s">
        <v>1756</v>
      </c>
      <c r="J316" s="6" t="s">
        <v>1931</v>
      </c>
      <c r="K316" s="6" t="s">
        <v>101</v>
      </c>
      <c r="L316" s="6" t="s">
        <v>1758</v>
      </c>
      <c r="M316" s="7">
        <v>4</v>
      </c>
      <c r="N316" s="7">
        <v>6</v>
      </c>
      <c r="O316" s="9">
        <v>2</v>
      </c>
      <c r="P316" s="6" t="s">
        <v>212</v>
      </c>
      <c r="Q316" s="6" t="s">
        <v>213</v>
      </c>
      <c r="R316" s="10" t="s">
        <v>1932</v>
      </c>
      <c r="S316" s="10" t="s">
        <v>1933</v>
      </c>
      <c r="T316" s="10" t="s">
        <v>111</v>
      </c>
      <c r="U316" s="6" t="s">
        <v>74</v>
      </c>
      <c r="V316" s="9" t="s">
        <v>60</v>
      </c>
      <c r="W316" s="9" t="s">
        <v>60</v>
      </c>
      <c r="X316" s="9" t="s">
        <v>60</v>
      </c>
      <c r="Y316" s="9" t="s">
        <v>60</v>
      </c>
      <c r="Z316" s="9" t="s">
        <v>60</v>
      </c>
      <c r="AA316" s="9" t="s">
        <v>60</v>
      </c>
      <c r="AB316" s="9" t="s">
        <v>60</v>
      </c>
      <c r="AC316" s="9" t="s">
        <v>60</v>
      </c>
      <c r="AD316" s="9" t="s">
        <v>60</v>
      </c>
      <c r="AE316" s="9" t="s">
        <v>60</v>
      </c>
      <c r="AF316" s="9" t="s">
        <v>60</v>
      </c>
      <c r="AG316" s="9" t="str">
        <f t="shared" si="8"/>
        <v>NT</v>
      </c>
      <c r="AH316" s="9" t="s">
        <v>59</v>
      </c>
      <c r="AI316" s="9" t="s">
        <v>60</v>
      </c>
      <c r="AJ316" s="9" t="s">
        <v>59</v>
      </c>
      <c r="AK316" s="9" t="s">
        <v>61</v>
      </c>
      <c r="AL316" s="9" t="s">
        <v>60</v>
      </c>
      <c r="AM316" s="9" t="s">
        <v>59</v>
      </c>
      <c r="AN316" s="9" t="s">
        <v>60</v>
      </c>
      <c r="AO316" s="9" t="s">
        <v>60</v>
      </c>
      <c r="AP316" s="9" t="s">
        <v>60</v>
      </c>
      <c r="AQ316" s="9" t="s">
        <v>60</v>
      </c>
      <c r="AR316" s="9" t="s">
        <v>60</v>
      </c>
      <c r="AS316" s="6" t="s">
        <v>1934</v>
      </c>
    </row>
    <row r="317" spans="1:45">
      <c r="A317" s="6" t="s">
        <v>231</v>
      </c>
      <c r="B317" s="6" t="s">
        <v>232</v>
      </c>
      <c r="C317" s="7">
        <v>38607082</v>
      </c>
      <c r="D317" s="8" t="s">
        <v>233</v>
      </c>
      <c r="E317" s="6" t="s">
        <v>1871</v>
      </c>
      <c r="F317" s="6"/>
      <c r="G317" s="6" t="s">
        <v>1935</v>
      </c>
      <c r="H317" s="6" t="s">
        <v>1935</v>
      </c>
      <c r="I317" s="6" t="s">
        <v>1756</v>
      </c>
      <c r="J317" s="6" t="s">
        <v>1936</v>
      </c>
      <c r="K317" s="16" t="s">
        <v>101</v>
      </c>
      <c r="L317" s="6" t="s">
        <v>1758</v>
      </c>
      <c r="M317" s="9" t="s">
        <v>237</v>
      </c>
      <c r="N317" s="7" t="s">
        <v>238</v>
      </c>
      <c r="O317" s="9">
        <v>1.5</v>
      </c>
      <c r="P317" s="10" t="s">
        <v>212</v>
      </c>
      <c r="Q317" s="6" t="s">
        <v>213</v>
      </c>
      <c r="R317" s="6" t="s">
        <v>239</v>
      </c>
      <c r="S317" s="6" t="s">
        <v>240</v>
      </c>
      <c r="T317" s="6" t="s">
        <v>111</v>
      </c>
      <c r="U317" s="6" t="s">
        <v>74</v>
      </c>
      <c r="V317" s="9" t="s">
        <v>60</v>
      </c>
      <c r="W317" s="9" t="s">
        <v>60</v>
      </c>
      <c r="X317" s="9" t="s">
        <v>60</v>
      </c>
      <c r="Y317" s="9" t="s">
        <v>60</v>
      </c>
      <c r="Z317" s="9" t="s">
        <v>59</v>
      </c>
      <c r="AA317" s="9" t="s">
        <v>60</v>
      </c>
      <c r="AB317" s="9" t="s">
        <v>60</v>
      </c>
      <c r="AC317" s="9" t="s">
        <v>60</v>
      </c>
      <c r="AD317" s="9" t="s">
        <v>60</v>
      </c>
      <c r="AE317" s="9" t="s">
        <v>60</v>
      </c>
      <c r="AF317" s="9" t="s">
        <v>60</v>
      </c>
      <c r="AG317" s="9" t="str">
        <f t="shared" si="8"/>
        <v>TE</v>
      </c>
      <c r="AH317" s="9" t="s">
        <v>60</v>
      </c>
      <c r="AI317" s="9" t="s">
        <v>60</v>
      </c>
      <c r="AJ317" s="9" t="s">
        <v>60</v>
      </c>
      <c r="AK317" s="9" t="s">
        <v>59</v>
      </c>
      <c r="AL317" s="9" t="s">
        <v>60</v>
      </c>
      <c r="AM317" s="9" t="s">
        <v>60</v>
      </c>
      <c r="AN317" s="9" t="s">
        <v>60</v>
      </c>
      <c r="AO317" s="9" t="s">
        <v>60</v>
      </c>
      <c r="AP317" s="9" t="s">
        <v>60</v>
      </c>
      <c r="AQ317" s="9" t="s">
        <v>60</v>
      </c>
      <c r="AR317" s="9" t="s">
        <v>60</v>
      </c>
      <c r="AS317" s="6" t="s">
        <v>1937</v>
      </c>
    </row>
    <row r="318" spans="1:45">
      <c r="A318" s="6" t="s">
        <v>1938</v>
      </c>
      <c r="B318" s="6" t="s">
        <v>1939</v>
      </c>
      <c r="C318" s="7">
        <v>25769090</v>
      </c>
      <c r="D318" s="8" t="s">
        <v>1940</v>
      </c>
      <c r="E318" s="6" t="s">
        <v>1871</v>
      </c>
      <c r="F318" s="6"/>
      <c r="G318" s="6" t="s">
        <v>1941</v>
      </c>
      <c r="H318" s="6" t="s">
        <v>1941</v>
      </c>
      <c r="I318" s="6" t="s">
        <v>1756</v>
      </c>
      <c r="J318" s="6" t="s">
        <v>1936</v>
      </c>
      <c r="K318" s="16" t="s">
        <v>101</v>
      </c>
      <c r="L318" s="6" t="s">
        <v>1758</v>
      </c>
      <c r="M318" s="7" t="s">
        <v>1942</v>
      </c>
      <c r="N318" s="7" t="s">
        <v>1943</v>
      </c>
      <c r="O318" s="9" t="s">
        <v>1944</v>
      </c>
      <c r="P318" s="6" t="s">
        <v>212</v>
      </c>
      <c r="Q318" s="6" t="s">
        <v>213</v>
      </c>
      <c r="R318" s="6" t="s">
        <v>1945</v>
      </c>
      <c r="S318" s="6" t="s">
        <v>1946</v>
      </c>
      <c r="T318" s="6" t="s">
        <v>963</v>
      </c>
      <c r="U318" s="6" t="s">
        <v>1367</v>
      </c>
      <c r="V318" s="9" t="s">
        <v>335</v>
      </c>
      <c r="W318" s="9" t="s">
        <v>335</v>
      </c>
      <c r="X318" s="9" t="s">
        <v>335</v>
      </c>
      <c r="Y318" s="9" t="s">
        <v>335</v>
      </c>
      <c r="Z318" s="9" t="s">
        <v>335</v>
      </c>
      <c r="AA318" s="9" t="s">
        <v>336</v>
      </c>
      <c r="AB318" s="9" t="s">
        <v>335</v>
      </c>
      <c r="AC318" s="9" t="s">
        <v>335</v>
      </c>
      <c r="AD318" s="9" t="s">
        <v>335</v>
      </c>
      <c r="AE318" s="9" t="s">
        <v>60</v>
      </c>
      <c r="AF318" s="9" t="s">
        <v>335</v>
      </c>
      <c r="AG318" s="9" t="s">
        <v>336</v>
      </c>
      <c r="AH318" s="9" t="s">
        <v>335</v>
      </c>
      <c r="AI318" s="9" t="s">
        <v>335</v>
      </c>
      <c r="AJ318" s="9" t="s">
        <v>335</v>
      </c>
      <c r="AK318" s="9" t="s">
        <v>335</v>
      </c>
      <c r="AL318" s="9" t="s">
        <v>335</v>
      </c>
      <c r="AM318" s="9" t="s">
        <v>335</v>
      </c>
      <c r="AN318" s="6" t="s">
        <v>621</v>
      </c>
      <c r="AO318" s="9" t="s">
        <v>335</v>
      </c>
      <c r="AP318" s="6" t="s">
        <v>622</v>
      </c>
      <c r="AQ318" s="9" t="s">
        <v>335</v>
      </c>
      <c r="AR318" s="9" t="s">
        <v>335</v>
      </c>
      <c r="AS318" s="6" t="s">
        <v>1947</v>
      </c>
    </row>
    <row r="319" spans="1:45">
      <c r="A319" s="6" t="s">
        <v>1948</v>
      </c>
      <c r="B319" s="6" t="s">
        <v>1949</v>
      </c>
      <c r="C319" s="7">
        <v>25958115</v>
      </c>
      <c r="D319" s="8" t="s">
        <v>1950</v>
      </c>
      <c r="E319" s="6" t="s">
        <v>1871</v>
      </c>
      <c r="F319" s="6"/>
      <c r="G319" s="6" t="s">
        <v>1755</v>
      </c>
      <c r="H319" s="6" t="s">
        <v>1755</v>
      </c>
      <c r="I319" s="6" t="s">
        <v>1756</v>
      </c>
      <c r="J319" s="6" t="s">
        <v>1936</v>
      </c>
      <c r="K319" s="16" t="s">
        <v>101</v>
      </c>
      <c r="L319" s="6" t="s">
        <v>1758</v>
      </c>
      <c r="M319" s="7" t="s">
        <v>1951</v>
      </c>
      <c r="N319" s="7" t="s">
        <v>1952</v>
      </c>
      <c r="O319" s="7" t="s">
        <v>1953</v>
      </c>
      <c r="P319" s="6" t="s">
        <v>288</v>
      </c>
      <c r="Q319" s="6" t="s">
        <v>213</v>
      </c>
      <c r="R319" s="6" t="s">
        <v>1954</v>
      </c>
      <c r="S319" s="6" t="s">
        <v>1954</v>
      </c>
      <c r="T319" s="6" t="s">
        <v>57</v>
      </c>
      <c r="U319" s="6" t="s">
        <v>334</v>
      </c>
      <c r="V319" s="9" t="s">
        <v>621</v>
      </c>
      <c r="W319" s="9" t="s">
        <v>335</v>
      </c>
      <c r="X319" s="9" t="s">
        <v>336</v>
      </c>
      <c r="Y319" s="9" t="s">
        <v>335</v>
      </c>
      <c r="Z319" s="9" t="s">
        <v>335</v>
      </c>
      <c r="AA319" s="9" t="s">
        <v>1497</v>
      </c>
      <c r="AB319" s="9" t="s">
        <v>335</v>
      </c>
      <c r="AC319" s="9" t="s">
        <v>335</v>
      </c>
      <c r="AD319" s="9" t="s">
        <v>337</v>
      </c>
      <c r="AE319" s="9" t="s">
        <v>60</v>
      </c>
      <c r="AF319" s="9" t="s">
        <v>335</v>
      </c>
      <c r="AG319" s="9" t="s">
        <v>1497</v>
      </c>
      <c r="AH319" s="9" t="s">
        <v>335</v>
      </c>
      <c r="AI319" s="9" t="s">
        <v>335</v>
      </c>
      <c r="AJ319" s="9" t="s">
        <v>621</v>
      </c>
      <c r="AK319" s="9" t="s">
        <v>335</v>
      </c>
      <c r="AL319" s="9" t="s">
        <v>335</v>
      </c>
      <c r="AM319" s="9" t="s">
        <v>1497</v>
      </c>
      <c r="AN319" s="9" t="s">
        <v>1497</v>
      </c>
      <c r="AO319" s="9" t="s">
        <v>337</v>
      </c>
      <c r="AP319" s="9" t="s">
        <v>621</v>
      </c>
      <c r="AQ319" s="9" t="s">
        <v>335</v>
      </c>
      <c r="AR319" s="9" t="s">
        <v>335</v>
      </c>
      <c r="AS319" s="6"/>
    </row>
    <row r="320" spans="1:45">
      <c r="A320" s="10" t="s">
        <v>1955</v>
      </c>
      <c r="B320" s="6" t="s">
        <v>1956</v>
      </c>
      <c r="C320" s="7">
        <v>23285020</v>
      </c>
      <c r="D320" s="8" t="s">
        <v>1957</v>
      </c>
      <c r="E320" s="6" t="s">
        <v>1871</v>
      </c>
      <c r="F320" s="6"/>
      <c r="G320" s="6" t="s">
        <v>1755</v>
      </c>
      <c r="H320" s="6" t="s">
        <v>1755</v>
      </c>
      <c r="I320" s="6" t="s">
        <v>1756</v>
      </c>
      <c r="J320" s="6" t="s">
        <v>1757</v>
      </c>
      <c r="K320" s="6" t="s">
        <v>101</v>
      </c>
      <c r="L320" s="6" t="s">
        <v>1758</v>
      </c>
      <c r="M320" s="17">
        <v>45515</v>
      </c>
      <c r="N320" s="7" t="s">
        <v>1958</v>
      </c>
      <c r="O320" s="9">
        <v>5</v>
      </c>
      <c r="P320" s="6" t="s">
        <v>288</v>
      </c>
      <c r="Q320" s="6" t="s">
        <v>213</v>
      </c>
      <c r="R320" s="10" t="s">
        <v>109</v>
      </c>
      <c r="S320" s="10" t="s">
        <v>110</v>
      </c>
      <c r="T320" s="10" t="s">
        <v>73</v>
      </c>
      <c r="U320" s="6" t="s">
        <v>74</v>
      </c>
      <c r="V320" s="9" t="s">
        <v>59</v>
      </c>
      <c r="W320" s="9" t="s">
        <v>60</v>
      </c>
      <c r="X320" s="9" t="s">
        <v>59</v>
      </c>
      <c r="Y320" s="9" t="s">
        <v>60</v>
      </c>
      <c r="Z320" s="9" t="s">
        <v>60</v>
      </c>
      <c r="AA320" s="9" t="s">
        <v>59</v>
      </c>
      <c r="AB320" s="9" t="s">
        <v>60</v>
      </c>
      <c r="AC320" s="9" t="s">
        <v>60</v>
      </c>
      <c r="AD320" s="9" t="s">
        <v>61</v>
      </c>
      <c r="AE320" s="9" t="s">
        <v>60</v>
      </c>
      <c r="AF320" s="9" t="s">
        <v>60</v>
      </c>
      <c r="AG320" s="9" t="str">
        <f>IF(COUNTIF(V320:AF320,"TE")&gt;0, "TE", IF(COUNTIF(V320:AF320,"NE")&gt;0, "NE","NT"))</f>
        <v>TE</v>
      </c>
      <c r="AH320" s="9" t="s">
        <v>60</v>
      </c>
      <c r="AI320" s="9" t="s">
        <v>60</v>
      </c>
      <c r="AJ320" s="9" t="s">
        <v>60</v>
      </c>
      <c r="AK320" s="9" t="s">
        <v>60</v>
      </c>
      <c r="AL320" s="9" t="s">
        <v>60</v>
      </c>
      <c r="AM320" s="9" t="s">
        <v>60</v>
      </c>
      <c r="AN320" s="9" t="s">
        <v>60</v>
      </c>
      <c r="AO320" s="9" t="s">
        <v>60</v>
      </c>
      <c r="AP320" s="9" t="s">
        <v>60</v>
      </c>
      <c r="AQ320" s="9" t="s">
        <v>60</v>
      </c>
      <c r="AR320" s="9" t="s">
        <v>60</v>
      </c>
      <c r="AS320" s="6"/>
    </row>
    <row r="321" spans="1:45">
      <c r="A321" s="6" t="s">
        <v>1959</v>
      </c>
      <c r="B321" s="6" t="s">
        <v>1960</v>
      </c>
      <c r="C321" s="7">
        <v>24462887</v>
      </c>
      <c r="D321" s="8" t="s">
        <v>1961</v>
      </c>
      <c r="E321" s="6" t="s">
        <v>1871</v>
      </c>
      <c r="F321" s="6"/>
      <c r="G321" s="6" t="s">
        <v>1755</v>
      </c>
      <c r="H321" s="6" t="s">
        <v>1755</v>
      </c>
      <c r="I321" s="6" t="s">
        <v>1756</v>
      </c>
      <c r="J321" s="6" t="s">
        <v>1757</v>
      </c>
      <c r="K321" s="6" t="s">
        <v>101</v>
      </c>
      <c r="L321" s="6" t="s">
        <v>1758</v>
      </c>
      <c r="M321" s="7">
        <v>16</v>
      </c>
      <c r="N321" s="7">
        <v>17.5</v>
      </c>
      <c r="O321" s="9">
        <v>1.5</v>
      </c>
      <c r="P321" s="6" t="s">
        <v>288</v>
      </c>
      <c r="Q321" s="6" t="s">
        <v>213</v>
      </c>
      <c r="R321" s="6" t="s">
        <v>55</v>
      </c>
      <c r="S321" s="6" t="s">
        <v>56</v>
      </c>
      <c r="T321" s="10" t="s">
        <v>73</v>
      </c>
      <c r="U321" s="6" t="s">
        <v>58</v>
      </c>
      <c r="V321" s="9" t="s">
        <v>61</v>
      </c>
      <c r="W321" s="9" t="s">
        <v>60</v>
      </c>
      <c r="X321" s="9" t="s">
        <v>60</v>
      </c>
      <c r="Y321" s="9" t="s">
        <v>60</v>
      </c>
      <c r="Z321" s="9" t="s">
        <v>60</v>
      </c>
      <c r="AA321" s="9" t="s">
        <v>61</v>
      </c>
      <c r="AB321" s="9" t="s">
        <v>60</v>
      </c>
      <c r="AC321" s="9" t="s">
        <v>61</v>
      </c>
      <c r="AD321" s="9" t="s">
        <v>59</v>
      </c>
      <c r="AE321" s="9" t="s">
        <v>60</v>
      </c>
      <c r="AF321" s="9" t="s">
        <v>60</v>
      </c>
      <c r="AG321" s="9" t="str">
        <f>IF(COUNTIF(V321:AF321,"TE")&gt;0, "TE", IF(COUNTIF(V321:AF321,"NE")&gt;0, "NE","NT"))</f>
        <v>TE</v>
      </c>
      <c r="AH321" s="9" t="s">
        <v>60</v>
      </c>
      <c r="AI321" s="9" t="s">
        <v>60</v>
      </c>
      <c r="AJ321" s="9" t="s">
        <v>60</v>
      </c>
      <c r="AK321" s="9" t="s">
        <v>61</v>
      </c>
      <c r="AL321" s="9" t="s">
        <v>60</v>
      </c>
      <c r="AM321" s="9" t="s">
        <v>60</v>
      </c>
      <c r="AN321" s="9" t="s">
        <v>60</v>
      </c>
      <c r="AO321" s="9" t="s">
        <v>60</v>
      </c>
      <c r="AP321" s="9" t="s">
        <v>60</v>
      </c>
      <c r="AQ321" s="9" t="s">
        <v>60</v>
      </c>
      <c r="AR321" s="9" t="s">
        <v>60</v>
      </c>
      <c r="AS321" s="6"/>
    </row>
    <row r="322" spans="1:45">
      <c r="A322" s="6" t="s">
        <v>1962</v>
      </c>
      <c r="B322" s="6" t="s">
        <v>1963</v>
      </c>
      <c r="C322" s="7">
        <v>24556215</v>
      </c>
      <c r="D322" s="8" t="s">
        <v>1964</v>
      </c>
      <c r="E322" s="6" t="s">
        <v>1871</v>
      </c>
      <c r="F322" s="6"/>
      <c r="G322" s="6" t="s">
        <v>1755</v>
      </c>
      <c r="H322" s="6" t="s">
        <v>1755</v>
      </c>
      <c r="I322" s="6" t="s">
        <v>1756</v>
      </c>
      <c r="J322" s="6" t="s">
        <v>1757</v>
      </c>
      <c r="K322" s="16" t="s">
        <v>101</v>
      </c>
      <c r="L322" s="6" t="s">
        <v>1758</v>
      </c>
      <c r="M322" s="7">
        <v>1</v>
      </c>
      <c r="N322" s="7">
        <v>10</v>
      </c>
      <c r="O322" s="9">
        <v>9</v>
      </c>
      <c r="P322" s="6" t="s">
        <v>266</v>
      </c>
      <c r="Q322" s="6" t="s">
        <v>213</v>
      </c>
      <c r="R322" s="10" t="s">
        <v>84</v>
      </c>
      <c r="S322" s="10" t="s">
        <v>85</v>
      </c>
      <c r="T322" s="10" t="s">
        <v>73</v>
      </c>
      <c r="U322" s="6" t="s">
        <v>58</v>
      </c>
      <c r="V322" s="9" t="s">
        <v>59</v>
      </c>
      <c r="W322" s="9" t="s">
        <v>60</v>
      </c>
      <c r="X322" s="9" t="s">
        <v>60</v>
      </c>
      <c r="Y322" s="9" t="s">
        <v>60</v>
      </c>
      <c r="Z322" s="9" t="s">
        <v>60</v>
      </c>
      <c r="AA322" s="9" t="s">
        <v>60</v>
      </c>
      <c r="AB322" s="9" t="s">
        <v>60</v>
      </c>
      <c r="AC322" s="9" t="s">
        <v>60</v>
      </c>
      <c r="AD322" s="9" t="s">
        <v>60</v>
      </c>
      <c r="AE322" s="9" t="s">
        <v>60</v>
      </c>
      <c r="AF322" s="9" t="s">
        <v>60</v>
      </c>
      <c r="AG322" s="9" t="str">
        <f>IF(COUNTIF(V322:AF322,"TE")&gt;0, "TE", IF(COUNTIF(V322:AF322,"NE")&gt;0, "NE","NT"))</f>
        <v>TE</v>
      </c>
      <c r="AH322" s="9" t="s">
        <v>60</v>
      </c>
      <c r="AI322" s="9" t="s">
        <v>60</v>
      </c>
      <c r="AJ322" s="9" t="s">
        <v>60</v>
      </c>
      <c r="AK322" s="9" t="s">
        <v>60</v>
      </c>
      <c r="AL322" s="9" t="s">
        <v>59</v>
      </c>
      <c r="AM322" s="9" t="s">
        <v>60</v>
      </c>
      <c r="AN322" s="9" t="s">
        <v>59</v>
      </c>
      <c r="AO322" s="9" t="s">
        <v>59</v>
      </c>
      <c r="AP322" s="9" t="s">
        <v>59</v>
      </c>
      <c r="AQ322" s="9" t="s">
        <v>60</v>
      </c>
      <c r="AR322" s="9" t="s">
        <v>60</v>
      </c>
      <c r="AS322" s="6" t="s">
        <v>1965</v>
      </c>
    </row>
    <row r="323" spans="1:45">
      <c r="A323" s="6" t="s">
        <v>1938</v>
      </c>
      <c r="B323" s="6" t="s">
        <v>1939</v>
      </c>
      <c r="C323" s="7">
        <v>25769090</v>
      </c>
      <c r="D323" s="8" t="s">
        <v>1940</v>
      </c>
      <c r="E323" s="6" t="s">
        <v>1871</v>
      </c>
      <c r="F323" s="6"/>
      <c r="G323" s="6" t="s">
        <v>1966</v>
      </c>
      <c r="H323" s="6" t="s">
        <v>1966</v>
      </c>
      <c r="I323" s="6" t="s">
        <v>1756</v>
      </c>
      <c r="J323" s="6" t="s">
        <v>1936</v>
      </c>
      <c r="K323" s="16" t="s">
        <v>101</v>
      </c>
      <c r="L323" s="6" t="s">
        <v>1758</v>
      </c>
      <c r="M323" s="7" t="s">
        <v>1967</v>
      </c>
      <c r="N323" s="7" t="s">
        <v>1943</v>
      </c>
      <c r="O323" s="9" t="s">
        <v>1944</v>
      </c>
      <c r="P323" s="6" t="s">
        <v>212</v>
      </c>
      <c r="Q323" s="6" t="s">
        <v>213</v>
      </c>
      <c r="R323" s="6" t="s">
        <v>1945</v>
      </c>
      <c r="S323" s="6" t="s">
        <v>1946</v>
      </c>
      <c r="T323" s="6" t="s">
        <v>963</v>
      </c>
      <c r="U323" s="6" t="s">
        <v>1367</v>
      </c>
      <c r="V323" s="9" t="s">
        <v>335</v>
      </c>
      <c r="W323" s="9" t="s">
        <v>335</v>
      </c>
      <c r="X323" s="9" t="s">
        <v>335</v>
      </c>
      <c r="Y323" s="9" t="s">
        <v>335</v>
      </c>
      <c r="Z323" s="9" t="s">
        <v>335</v>
      </c>
      <c r="AA323" s="9" t="s">
        <v>336</v>
      </c>
      <c r="AB323" s="9" t="s">
        <v>335</v>
      </c>
      <c r="AC323" s="9" t="s">
        <v>335</v>
      </c>
      <c r="AD323" s="9" t="s">
        <v>335</v>
      </c>
      <c r="AE323" s="9" t="s">
        <v>60</v>
      </c>
      <c r="AF323" s="9" t="s">
        <v>335</v>
      </c>
      <c r="AG323" s="9" t="s">
        <v>336</v>
      </c>
      <c r="AH323" s="9" t="s">
        <v>335</v>
      </c>
      <c r="AI323" s="9" t="s">
        <v>335</v>
      </c>
      <c r="AJ323" s="9" t="s">
        <v>335</v>
      </c>
      <c r="AK323" s="9" t="s">
        <v>335</v>
      </c>
      <c r="AL323" s="9" t="s">
        <v>335</v>
      </c>
      <c r="AM323" s="9" t="s">
        <v>335</v>
      </c>
      <c r="AN323" s="6" t="s">
        <v>621</v>
      </c>
      <c r="AO323" s="9" t="s">
        <v>335</v>
      </c>
      <c r="AP323" s="6" t="s">
        <v>622</v>
      </c>
      <c r="AQ323" s="9" t="s">
        <v>335</v>
      </c>
      <c r="AR323" s="9" t="s">
        <v>335</v>
      </c>
      <c r="AS323" s="6" t="s">
        <v>1947</v>
      </c>
    </row>
    <row r="324" spans="1:45">
      <c r="A324" s="6" t="s">
        <v>1968</v>
      </c>
      <c r="B324" s="6" t="s">
        <v>1969</v>
      </c>
      <c r="C324" s="7">
        <v>33397489</v>
      </c>
      <c r="D324" s="8" t="s">
        <v>1970</v>
      </c>
      <c r="E324" s="6" t="s">
        <v>1871</v>
      </c>
      <c r="F324" s="6"/>
      <c r="G324" s="6" t="s">
        <v>1971</v>
      </c>
      <c r="H324" s="6" t="s">
        <v>1971</v>
      </c>
      <c r="I324" s="6" t="s">
        <v>1971</v>
      </c>
      <c r="J324" s="6"/>
      <c r="K324" s="6" t="s">
        <v>51</v>
      </c>
      <c r="L324" s="6"/>
      <c r="M324" s="7" t="s">
        <v>1972</v>
      </c>
      <c r="N324" s="7" t="s">
        <v>1973</v>
      </c>
      <c r="O324" s="9">
        <v>1.25</v>
      </c>
      <c r="P324" s="6" t="s">
        <v>252</v>
      </c>
      <c r="Q324" s="6" t="s">
        <v>70</v>
      </c>
      <c r="R324" s="10" t="s">
        <v>84</v>
      </c>
      <c r="S324" s="10" t="s">
        <v>85</v>
      </c>
      <c r="T324" s="10" t="s">
        <v>111</v>
      </c>
      <c r="U324" s="6" t="s">
        <v>58</v>
      </c>
      <c r="V324" s="9" t="s">
        <v>59</v>
      </c>
      <c r="W324" s="9" t="s">
        <v>60</v>
      </c>
      <c r="X324" s="9" t="s">
        <v>60</v>
      </c>
      <c r="Y324" s="9" t="s">
        <v>60</v>
      </c>
      <c r="Z324" s="9" t="s">
        <v>60</v>
      </c>
      <c r="AA324" s="9" t="s">
        <v>59</v>
      </c>
      <c r="AB324" s="9" t="s">
        <v>59</v>
      </c>
      <c r="AC324" s="9" t="s">
        <v>59</v>
      </c>
      <c r="AD324" s="9" t="s">
        <v>61</v>
      </c>
      <c r="AE324" s="9" t="s">
        <v>60</v>
      </c>
      <c r="AF324" s="9" t="s">
        <v>60</v>
      </c>
      <c r="AG324" s="9" t="str">
        <f t="shared" ref="AG324:AG364" si="9">IF(COUNTIF(V324:AF324,"TE")&gt;0, "TE", IF(COUNTIF(V324:AF324,"NE")&gt;0, "NE","NT"))</f>
        <v>TE</v>
      </c>
      <c r="AH324" s="9" t="s">
        <v>60</v>
      </c>
      <c r="AI324" s="9" t="s">
        <v>60</v>
      </c>
      <c r="AJ324" s="9" t="s">
        <v>61</v>
      </c>
      <c r="AK324" s="9" t="s">
        <v>61</v>
      </c>
      <c r="AL324" s="9" t="s">
        <v>59</v>
      </c>
      <c r="AM324" s="9" t="s">
        <v>60</v>
      </c>
      <c r="AN324" s="9" t="s">
        <v>60</v>
      </c>
      <c r="AO324" s="9" t="s">
        <v>59</v>
      </c>
      <c r="AP324" s="9" t="s">
        <v>59</v>
      </c>
      <c r="AQ324" s="9" t="s">
        <v>60</v>
      </c>
      <c r="AR324" s="9" t="s">
        <v>59</v>
      </c>
      <c r="AS324" s="6" t="s">
        <v>547</v>
      </c>
    </row>
    <row r="325" spans="1:45">
      <c r="A325" s="10" t="s">
        <v>1974</v>
      </c>
      <c r="B325" s="6" t="s">
        <v>1975</v>
      </c>
      <c r="C325" s="7">
        <v>32191383</v>
      </c>
      <c r="D325" s="8" t="s">
        <v>1976</v>
      </c>
      <c r="E325" s="6" t="s">
        <v>1871</v>
      </c>
      <c r="F325" s="6"/>
      <c r="G325" s="6" t="s">
        <v>1977</v>
      </c>
      <c r="H325" s="6" t="s">
        <v>1978</v>
      </c>
      <c r="I325" s="6" t="s">
        <v>1977</v>
      </c>
      <c r="J325" s="6"/>
      <c r="K325" s="16" t="s">
        <v>51</v>
      </c>
      <c r="L325" s="16"/>
      <c r="M325" s="7">
        <v>18</v>
      </c>
      <c r="N325" s="7">
        <v>19</v>
      </c>
      <c r="O325" s="9" t="s">
        <v>1979</v>
      </c>
      <c r="P325" s="10" t="s">
        <v>1980</v>
      </c>
      <c r="Q325" s="6" t="s">
        <v>1981</v>
      </c>
      <c r="R325" s="6" t="s">
        <v>55</v>
      </c>
      <c r="S325" s="6" t="s">
        <v>56</v>
      </c>
      <c r="T325" s="10" t="s">
        <v>104</v>
      </c>
      <c r="U325" s="6" t="s">
        <v>104</v>
      </c>
      <c r="V325" s="9" t="s">
        <v>59</v>
      </c>
      <c r="W325" s="9" t="s">
        <v>60</v>
      </c>
      <c r="X325" s="9" t="s">
        <v>60</v>
      </c>
      <c r="Y325" s="9" t="s">
        <v>60</v>
      </c>
      <c r="Z325" s="9" t="s">
        <v>60</v>
      </c>
      <c r="AA325" s="9" t="s">
        <v>60</v>
      </c>
      <c r="AB325" s="9" t="s">
        <v>60</v>
      </c>
      <c r="AC325" s="9" t="s">
        <v>60</v>
      </c>
      <c r="AD325" s="9" t="s">
        <v>60</v>
      </c>
      <c r="AE325" s="9" t="s">
        <v>60</v>
      </c>
      <c r="AF325" s="9" t="s">
        <v>60</v>
      </c>
      <c r="AG325" s="9" t="str">
        <f t="shared" si="9"/>
        <v>TE</v>
      </c>
      <c r="AH325" s="9" t="s">
        <v>60</v>
      </c>
      <c r="AI325" s="9" t="s">
        <v>60</v>
      </c>
      <c r="AJ325" s="9" t="s">
        <v>60</v>
      </c>
      <c r="AK325" s="9" t="s">
        <v>60</v>
      </c>
      <c r="AL325" s="9" t="s">
        <v>60</v>
      </c>
      <c r="AM325" s="9" t="s">
        <v>60</v>
      </c>
      <c r="AN325" s="9" t="s">
        <v>61</v>
      </c>
      <c r="AO325" s="9" t="s">
        <v>60</v>
      </c>
      <c r="AP325" s="9" t="s">
        <v>59</v>
      </c>
      <c r="AQ325" s="9" t="s">
        <v>60</v>
      </c>
      <c r="AR325" s="9" t="s">
        <v>59</v>
      </c>
      <c r="AS325" s="6"/>
    </row>
    <row r="326" spans="1:45">
      <c r="A326" s="6" t="s">
        <v>1982</v>
      </c>
      <c r="B326" s="6" t="s">
        <v>1983</v>
      </c>
      <c r="C326" s="7">
        <v>34095439</v>
      </c>
      <c r="D326" s="8" t="s">
        <v>1984</v>
      </c>
      <c r="E326" s="6" t="s">
        <v>1871</v>
      </c>
      <c r="F326" s="6"/>
      <c r="G326" s="6" t="s">
        <v>1985</v>
      </c>
      <c r="H326" s="6" t="s">
        <v>1985</v>
      </c>
      <c r="I326" s="6" t="s">
        <v>1985</v>
      </c>
      <c r="J326" s="6"/>
      <c r="K326" s="6" t="s">
        <v>51</v>
      </c>
      <c r="L326" s="6"/>
      <c r="M326" s="7">
        <v>2</v>
      </c>
      <c r="N326" s="7">
        <v>3</v>
      </c>
      <c r="O326" s="9">
        <v>1</v>
      </c>
      <c r="P326" s="6" t="s">
        <v>1986</v>
      </c>
      <c r="Q326" s="6" t="s">
        <v>553</v>
      </c>
      <c r="R326" s="6" t="s">
        <v>55</v>
      </c>
      <c r="S326" s="6" t="s">
        <v>56</v>
      </c>
      <c r="T326" s="10" t="s">
        <v>73</v>
      </c>
      <c r="U326" s="6" t="s">
        <v>104</v>
      </c>
      <c r="V326" s="9" t="s">
        <v>59</v>
      </c>
      <c r="W326" s="9" t="s">
        <v>60</v>
      </c>
      <c r="X326" s="9" t="s">
        <v>60</v>
      </c>
      <c r="Y326" s="9" t="s">
        <v>60</v>
      </c>
      <c r="Z326" s="9" t="s">
        <v>60</v>
      </c>
      <c r="AA326" s="9" t="s">
        <v>59</v>
      </c>
      <c r="AB326" s="9" t="s">
        <v>60</v>
      </c>
      <c r="AC326" s="9" t="s">
        <v>60</v>
      </c>
      <c r="AD326" s="9" t="s">
        <v>60</v>
      </c>
      <c r="AE326" s="9" t="s">
        <v>60</v>
      </c>
      <c r="AF326" s="9" t="s">
        <v>60</v>
      </c>
      <c r="AG326" s="9" t="str">
        <f t="shared" si="9"/>
        <v>TE</v>
      </c>
      <c r="AH326" s="9" t="s">
        <v>60</v>
      </c>
      <c r="AI326" s="9" t="s">
        <v>60</v>
      </c>
      <c r="AJ326" s="9" t="s">
        <v>61</v>
      </c>
      <c r="AK326" s="9" t="s">
        <v>60</v>
      </c>
      <c r="AL326" s="9" t="s">
        <v>60</v>
      </c>
      <c r="AM326" s="9" t="s">
        <v>60</v>
      </c>
      <c r="AN326" s="9" t="s">
        <v>59</v>
      </c>
      <c r="AO326" s="9" t="s">
        <v>59</v>
      </c>
      <c r="AP326" s="9" t="s">
        <v>61</v>
      </c>
      <c r="AQ326" s="9" t="s">
        <v>60</v>
      </c>
      <c r="AR326" s="9" t="s">
        <v>60</v>
      </c>
      <c r="AS326" s="6" t="s">
        <v>1987</v>
      </c>
    </row>
    <row r="327" spans="1:45">
      <c r="A327" s="6" t="s">
        <v>1988</v>
      </c>
      <c r="B327" s="6" t="s">
        <v>1989</v>
      </c>
      <c r="C327" s="7">
        <v>33284003</v>
      </c>
      <c r="D327" s="8" t="s">
        <v>1990</v>
      </c>
      <c r="E327" s="6" t="s">
        <v>1871</v>
      </c>
      <c r="F327" s="6"/>
      <c r="G327" s="6" t="s">
        <v>1991</v>
      </c>
      <c r="H327" s="6" t="s">
        <v>1991</v>
      </c>
      <c r="I327" s="6" t="s">
        <v>1991</v>
      </c>
      <c r="J327" s="6"/>
      <c r="K327" s="6" t="s">
        <v>51</v>
      </c>
      <c r="L327" s="6"/>
      <c r="M327" s="7">
        <v>3</v>
      </c>
      <c r="N327" s="7">
        <v>6</v>
      </c>
      <c r="O327" s="9">
        <v>3</v>
      </c>
      <c r="P327" s="6" t="s">
        <v>416</v>
      </c>
      <c r="Q327" s="6" t="s">
        <v>417</v>
      </c>
      <c r="R327" s="10" t="s">
        <v>84</v>
      </c>
      <c r="S327" s="10" t="s">
        <v>85</v>
      </c>
      <c r="T327" s="10" t="s">
        <v>104</v>
      </c>
      <c r="U327" s="6" t="s">
        <v>104</v>
      </c>
      <c r="V327" s="9" t="s">
        <v>59</v>
      </c>
      <c r="W327" s="9" t="s">
        <v>60</v>
      </c>
      <c r="X327" s="9" t="s">
        <v>60</v>
      </c>
      <c r="Y327" s="9" t="s">
        <v>60</v>
      </c>
      <c r="Z327" s="9" t="s">
        <v>60</v>
      </c>
      <c r="AA327" s="9" t="s">
        <v>60</v>
      </c>
      <c r="AB327" s="9" t="s">
        <v>60</v>
      </c>
      <c r="AC327" s="9" t="s">
        <v>59</v>
      </c>
      <c r="AD327" s="9" t="s">
        <v>60</v>
      </c>
      <c r="AE327" s="9" t="s">
        <v>60</v>
      </c>
      <c r="AF327" s="9" t="s">
        <v>60</v>
      </c>
      <c r="AG327" s="9" t="str">
        <f t="shared" si="9"/>
        <v>TE</v>
      </c>
      <c r="AH327" s="9" t="s">
        <v>61</v>
      </c>
      <c r="AI327" s="9" t="s">
        <v>60</v>
      </c>
      <c r="AJ327" s="9" t="s">
        <v>60</v>
      </c>
      <c r="AK327" s="9" t="s">
        <v>60</v>
      </c>
      <c r="AL327" s="9" t="s">
        <v>60</v>
      </c>
      <c r="AM327" s="9" t="s">
        <v>60</v>
      </c>
      <c r="AN327" s="9" t="s">
        <v>59</v>
      </c>
      <c r="AO327" s="9" t="s">
        <v>59</v>
      </c>
      <c r="AP327" s="9" t="s">
        <v>60</v>
      </c>
      <c r="AQ327" s="9" t="s">
        <v>60</v>
      </c>
      <c r="AR327" s="9" t="s">
        <v>60</v>
      </c>
      <c r="AS327" s="6"/>
    </row>
    <row r="328" spans="1:45">
      <c r="A328" s="6" t="s">
        <v>1992</v>
      </c>
      <c r="B328" s="6" t="s">
        <v>1993</v>
      </c>
      <c r="C328" s="7">
        <v>37043557</v>
      </c>
      <c r="D328" s="8" t="s">
        <v>1994</v>
      </c>
      <c r="E328" s="6" t="s">
        <v>1871</v>
      </c>
      <c r="F328" s="6"/>
      <c r="G328" s="6" t="s">
        <v>1995</v>
      </c>
      <c r="H328" s="6" t="s">
        <v>1995</v>
      </c>
      <c r="I328" s="6" t="s">
        <v>1995</v>
      </c>
      <c r="J328" s="6"/>
      <c r="K328" s="6" t="s">
        <v>51</v>
      </c>
      <c r="L328" s="6"/>
      <c r="M328" s="7">
        <v>5.5</v>
      </c>
      <c r="N328" s="7">
        <v>6.5</v>
      </c>
      <c r="O328" s="9">
        <v>1</v>
      </c>
      <c r="P328" s="6" t="s">
        <v>126</v>
      </c>
      <c r="Q328" s="6" t="s">
        <v>127</v>
      </c>
      <c r="R328" s="10" t="s">
        <v>84</v>
      </c>
      <c r="S328" s="10" t="s">
        <v>85</v>
      </c>
      <c r="T328" s="10" t="s">
        <v>73</v>
      </c>
      <c r="U328" s="6" t="s">
        <v>58</v>
      </c>
      <c r="V328" s="9" t="s">
        <v>59</v>
      </c>
      <c r="W328" s="9" t="s">
        <v>60</v>
      </c>
      <c r="X328" s="9" t="s">
        <v>60</v>
      </c>
      <c r="Y328" s="9" t="s">
        <v>60</v>
      </c>
      <c r="Z328" s="9" t="s">
        <v>60</v>
      </c>
      <c r="AA328" s="9" t="s">
        <v>59</v>
      </c>
      <c r="AB328" s="9" t="s">
        <v>60</v>
      </c>
      <c r="AC328" s="9" t="s">
        <v>60</v>
      </c>
      <c r="AD328" s="9" t="s">
        <v>59</v>
      </c>
      <c r="AE328" s="9" t="s">
        <v>60</v>
      </c>
      <c r="AF328" s="9" t="s">
        <v>60</v>
      </c>
      <c r="AG328" s="9" t="str">
        <f t="shared" si="9"/>
        <v>TE</v>
      </c>
      <c r="AH328" s="9" t="s">
        <v>59</v>
      </c>
      <c r="AI328" s="9" t="s">
        <v>60</v>
      </c>
      <c r="AJ328" s="9" t="s">
        <v>60</v>
      </c>
      <c r="AK328" s="9" t="s">
        <v>60</v>
      </c>
      <c r="AL328" s="9" t="s">
        <v>60</v>
      </c>
      <c r="AM328" s="9" t="s">
        <v>59</v>
      </c>
      <c r="AN328" s="9" t="s">
        <v>59</v>
      </c>
      <c r="AO328" s="9" t="s">
        <v>60</v>
      </c>
      <c r="AP328" s="9" t="s">
        <v>59</v>
      </c>
      <c r="AQ328" s="9" t="s">
        <v>60</v>
      </c>
      <c r="AR328" s="9" t="s">
        <v>1996</v>
      </c>
      <c r="AS328" s="6" t="s">
        <v>1997</v>
      </c>
    </row>
    <row r="329" spans="1:45">
      <c r="A329" s="10" t="s">
        <v>1998</v>
      </c>
      <c r="B329" s="6" t="s">
        <v>1999</v>
      </c>
      <c r="C329" s="7">
        <v>25659102</v>
      </c>
      <c r="D329" s="8" t="s">
        <v>2000</v>
      </c>
      <c r="E329" s="6" t="s">
        <v>1871</v>
      </c>
      <c r="F329" s="10"/>
      <c r="G329" s="6" t="s">
        <v>2001</v>
      </c>
      <c r="H329" s="6" t="s">
        <v>2001</v>
      </c>
      <c r="I329" s="6" t="s">
        <v>2001</v>
      </c>
      <c r="J329" s="10"/>
      <c r="K329" s="6" t="s">
        <v>51</v>
      </c>
      <c r="L329" s="6"/>
      <c r="M329" s="7">
        <v>9</v>
      </c>
      <c r="N329" s="7">
        <v>15</v>
      </c>
      <c r="O329" s="9">
        <v>6</v>
      </c>
      <c r="P329" s="10" t="s">
        <v>213</v>
      </c>
      <c r="Q329" s="6" t="s">
        <v>213</v>
      </c>
      <c r="R329" s="10" t="s">
        <v>109</v>
      </c>
      <c r="S329" s="10" t="s">
        <v>110</v>
      </c>
      <c r="T329" s="10" t="s">
        <v>111</v>
      </c>
      <c r="U329" s="6" t="s">
        <v>136</v>
      </c>
      <c r="V329" s="9" t="s">
        <v>59</v>
      </c>
      <c r="W329" s="9" t="s">
        <v>60</v>
      </c>
      <c r="X329" s="9" t="s">
        <v>60</v>
      </c>
      <c r="Y329" s="9" t="s">
        <v>60</v>
      </c>
      <c r="Z329" s="9" t="s">
        <v>60</v>
      </c>
      <c r="AA329" s="9" t="s">
        <v>59</v>
      </c>
      <c r="AB329" s="9" t="s">
        <v>60</v>
      </c>
      <c r="AC329" s="9" t="s">
        <v>60</v>
      </c>
      <c r="AD329" s="9" t="s">
        <v>61</v>
      </c>
      <c r="AE329" s="9" t="s">
        <v>60</v>
      </c>
      <c r="AF329" s="9" t="s">
        <v>60</v>
      </c>
      <c r="AG329" s="9" t="str">
        <f t="shared" si="9"/>
        <v>TE</v>
      </c>
      <c r="AH329" s="9" t="s">
        <v>60</v>
      </c>
      <c r="AI329" s="9" t="s">
        <v>60</v>
      </c>
      <c r="AJ329" s="9" t="s">
        <v>60</v>
      </c>
      <c r="AK329" s="9" t="s">
        <v>59</v>
      </c>
      <c r="AL329" s="9" t="s">
        <v>60</v>
      </c>
      <c r="AM329" s="9" t="s">
        <v>60</v>
      </c>
      <c r="AN329" s="9" t="s">
        <v>60</v>
      </c>
      <c r="AO329" s="9" t="s">
        <v>60</v>
      </c>
      <c r="AP329" s="9" t="s">
        <v>59</v>
      </c>
      <c r="AQ329" s="9" t="s">
        <v>61</v>
      </c>
      <c r="AR329" s="9" t="s">
        <v>60</v>
      </c>
      <c r="AS329" s="6" t="s">
        <v>547</v>
      </c>
    </row>
    <row r="330" spans="1:45">
      <c r="A330" s="6" t="s">
        <v>2002</v>
      </c>
      <c r="B330" s="6" t="s">
        <v>2003</v>
      </c>
      <c r="C330" s="7">
        <v>31771053</v>
      </c>
      <c r="D330" s="8" t="s">
        <v>2004</v>
      </c>
      <c r="E330" s="6" t="s">
        <v>1871</v>
      </c>
      <c r="F330" s="6"/>
      <c r="G330" s="6" t="s">
        <v>2005</v>
      </c>
      <c r="H330" s="6" t="s">
        <v>2005</v>
      </c>
      <c r="I330" s="6" t="s">
        <v>2005</v>
      </c>
      <c r="J330" s="6"/>
      <c r="K330" s="6" t="s">
        <v>2006</v>
      </c>
      <c r="L330" s="6"/>
      <c r="M330" s="7" t="s">
        <v>2007</v>
      </c>
      <c r="N330" s="7" t="s">
        <v>2008</v>
      </c>
      <c r="O330" s="9">
        <v>4</v>
      </c>
      <c r="P330" s="6" t="s">
        <v>266</v>
      </c>
      <c r="Q330" s="6" t="s">
        <v>213</v>
      </c>
      <c r="R330" s="6" t="s">
        <v>219</v>
      </c>
      <c r="S330" s="6" t="s">
        <v>219</v>
      </c>
      <c r="T330" s="10" t="s">
        <v>220</v>
      </c>
      <c r="U330" s="6" t="s">
        <v>58</v>
      </c>
      <c r="V330" s="9" t="s">
        <v>59</v>
      </c>
      <c r="W330" s="9" t="s">
        <v>60</v>
      </c>
      <c r="X330" s="9" t="s">
        <v>59</v>
      </c>
      <c r="Y330" s="9" t="s">
        <v>60</v>
      </c>
      <c r="Z330" s="9" t="s">
        <v>60</v>
      </c>
      <c r="AA330" s="9" t="s">
        <v>59</v>
      </c>
      <c r="AB330" s="9" t="s">
        <v>60</v>
      </c>
      <c r="AC330" s="9" t="s">
        <v>60</v>
      </c>
      <c r="AD330" s="9" t="s">
        <v>59</v>
      </c>
      <c r="AE330" s="9" t="s">
        <v>60</v>
      </c>
      <c r="AF330" s="9" t="s">
        <v>60</v>
      </c>
      <c r="AG330" s="9" t="str">
        <f t="shared" si="9"/>
        <v>TE</v>
      </c>
      <c r="AH330" s="9" t="s">
        <v>60</v>
      </c>
      <c r="AI330" s="9" t="s">
        <v>60</v>
      </c>
      <c r="AJ330" s="9" t="s">
        <v>60</v>
      </c>
      <c r="AK330" s="9" t="s">
        <v>60</v>
      </c>
      <c r="AL330" s="9" t="s">
        <v>60</v>
      </c>
      <c r="AM330" s="9" t="s">
        <v>60</v>
      </c>
      <c r="AN330" s="9" t="s">
        <v>60</v>
      </c>
      <c r="AO330" s="9" t="s">
        <v>60</v>
      </c>
      <c r="AP330" s="9" t="s">
        <v>60</v>
      </c>
      <c r="AQ330" s="9" t="s">
        <v>60</v>
      </c>
      <c r="AR330" s="9" t="s">
        <v>60</v>
      </c>
      <c r="AS330" s="6"/>
    </row>
    <row r="331" spans="1:45">
      <c r="A331" s="6" t="s">
        <v>2009</v>
      </c>
      <c r="B331" s="6" t="s">
        <v>2010</v>
      </c>
      <c r="C331" s="7">
        <v>37556474</v>
      </c>
      <c r="D331" s="8" t="s">
        <v>2011</v>
      </c>
      <c r="E331" s="6" t="s">
        <v>1871</v>
      </c>
      <c r="F331" s="6"/>
      <c r="G331" s="6" t="s">
        <v>2012</v>
      </c>
      <c r="H331" s="6" t="s">
        <v>2012</v>
      </c>
      <c r="I331" s="6" t="s">
        <v>2005</v>
      </c>
      <c r="J331" s="6"/>
      <c r="K331" s="6" t="s">
        <v>101</v>
      </c>
      <c r="L331" s="6" t="s">
        <v>2013</v>
      </c>
      <c r="M331" s="7">
        <v>3</v>
      </c>
      <c r="N331" s="7">
        <v>7</v>
      </c>
      <c r="O331" s="9">
        <v>4</v>
      </c>
      <c r="P331" s="6" t="s">
        <v>266</v>
      </c>
      <c r="Q331" s="6" t="s">
        <v>213</v>
      </c>
      <c r="R331" s="6" t="s">
        <v>109</v>
      </c>
      <c r="S331" s="6" t="s">
        <v>110</v>
      </c>
      <c r="T331" s="10" t="s">
        <v>111</v>
      </c>
      <c r="U331" s="6" t="s">
        <v>74</v>
      </c>
      <c r="V331" s="9" t="s">
        <v>59</v>
      </c>
      <c r="W331" s="9" t="s">
        <v>60</v>
      </c>
      <c r="X331" s="9" t="s">
        <v>60</v>
      </c>
      <c r="Y331" s="9" t="s">
        <v>60</v>
      </c>
      <c r="Z331" s="9" t="s">
        <v>60</v>
      </c>
      <c r="AA331" s="9" t="s">
        <v>59</v>
      </c>
      <c r="AB331" s="9" t="s">
        <v>60</v>
      </c>
      <c r="AC331" s="9" t="s">
        <v>60</v>
      </c>
      <c r="AD331" s="9" t="s">
        <v>61</v>
      </c>
      <c r="AE331" s="9" t="s">
        <v>60</v>
      </c>
      <c r="AF331" s="9" t="s">
        <v>60</v>
      </c>
      <c r="AG331" s="9" t="str">
        <f t="shared" si="9"/>
        <v>TE</v>
      </c>
      <c r="AH331" s="9" t="s">
        <v>60</v>
      </c>
      <c r="AI331" s="9" t="s">
        <v>60</v>
      </c>
      <c r="AJ331" s="9" t="s">
        <v>60</v>
      </c>
      <c r="AK331" s="9" t="s">
        <v>60</v>
      </c>
      <c r="AL331" s="9" t="s">
        <v>60</v>
      </c>
      <c r="AM331" s="9" t="s">
        <v>60</v>
      </c>
      <c r="AN331" s="9" t="s">
        <v>60</v>
      </c>
      <c r="AO331" s="9" t="s">
        <v>60</v>
      </c>
      <c r="AP331" s="9" t="s">
        <v>60</v>
      </c>
      <c r="AQ331" s="9" t="s">
        <v>60</v>
      </c>
      <c r="AR331" s="9" t="s">
        <v>61</v>
      </c>
      <c r="AS331" s="6" t="s">
        <v>1036</v>
      </c>
    </row>
    <row r="332" spans="1:45">
      <c r="A332" s="10" t="s">
        <v>2014</v>
      </c>
      <c r="B332" s="6" t="s">
        <v>2015</v>
      </c>
      <c r="C332" s="7">
        <v>29067299</v>
      </c>
      <c r="D332" s="8" t="s">
        <v>2016</v>
      </c>
      <c r="E332" s="6" t="s">
        <v>2017</v>
      </c>
      <c r="F332" s="6"/>
      <c r="G332" s="6" t="s">
        <v>2018</v>
      </c>
      <c r="H332" s="6" t="s">
        <v>2019</v>
      </c>
      <c r="I332" s="6" t="s">
        <v>2018</v>
      </c>
      <c r="J332" s="10"/>
      <c r="K332" s="16" t="s">
        <v>101</v>
      </c>
      <c r="L332" s="6" t="s">
        <v>2020</v>
      </c>
      <c r="M332" s="7" t="s">
        <v>2021</v>
      </c>
      <c r="N332" s="7" t="s">
        <v>2022</v>
      </c>
      <c r="O332" s="9">
        <v>1.5</v>
      </c>
      <c r="P332" s="10" t="s">
        <v>53</v>
      </c>
      <c r="Q332" s="6" t="s">
        <v>54</v>
      </c>
      <c r="R332" s="6" t="s">
        <v>55</v>
      </c>
      <c r="S332" s="6" t="s">
        <v>56</v>
      </c>
      <c r="T332" s="10" t="s">
        <v>57</v>
      </c>
      <c r="U332" s="6" t="s">
        <v>58</v>
      </c>
      <c r="V332" s="9" t="s">
        <v>59</v>
      </c>
      <c r="W332" s="9" t="s">
        <v>60</v>
      </c>
      <c r="X332" s="9" t="s">
        <v>60</v>
      </c>
      <c r="Y332" s="9" t="s">
        <v>60</v>
      </c>
      <c r="Z332" s="9" t="s">
        <v>60</v>
      </c>
      <c r="AA332" s="9" t="s">
        <v>60</v>
      </c>
      <c r="AB332" s="9" t="s">
        <v>60</v>
      </c>
      <c r="AC332" s="9" t="s">
        <v>60</v>
      </c>
      <c r="AD332" s="9" t="s">
        <v>61</v>
      </c>
      <c r="AE332" s="9" t="s">
        <v>60</v>
      </c>
      <c r="AF332" s="9" t="s">
        <v>60</v>
      </c>
      <c r="AG332" s="9" t="str">
        <f t="shared" si="9"/>
        <v>TE</v>
      </c>
      <c r="AH332" s="9" t="s">
        <v>59</v>
      </c>
      <c r="AI332" s="9" t="s">
        <v>60</v>
      </c>
      <c r="AJ332" s="9" t="s">
        <v>60</v>
      </c>
      <c r="AK332" s="9" t="s">
        <v>60</v>
      </c>
      <c r="AL332" s="9" t="s">
        <v>60</v>
      </c>
      <c r="AM332" s="9" t="s">
        <v>60</v>
      </c>
      <c r="AN332" s="9" t="s">
        <v>60</v>
      </c>
      <c r="AO332" s="9" t="s">
        <v>60</v>
      </c>
      <c r="AP332" s="9" t="s">
        <v>60</v>
      </c>
      <c r="AQ332" s="9" t="s">
        <v>60</v>
      </c>
      <c r="AR332" s="9" t="s">
        <v>60</v>
      </c>
      <c r="AS332" s="6"/>
    </row>
    <row r="333" spans="1:45">
      <c r="A333" s="10" t="s">
        <v>2023</v>
      </c>
      <c r="B333" s="6" t="s">
        <v>2024</v>
      </c>
      <c r="C333" s="7">
        <v>30479844</v>
      </c>
      <c r="D333" s="8" t="s">
        <v>2025</v>
      </c>
      <c r="E333" s="6" t="s">
        <v>2017</v>
      </c>
      <c r="F333" s="10"/>
      <c r="G333" s="6" t="s">
        <v>2026</v>
      </c>
      <c r="H333" s="6" t="s">
        <v>2027</v>
      </c>
      <c r="I333" s="10" t="s">
        <v>1273</v>
      </c>
      <c r="J333" s="10" t="s">
        <v>1303</v>
      </c>
      <c r="K333" s="16" t="s">
        <v>101</v>
      </c>
      <c r="L333" s="10" t="s">
        <v>1304</v>
      </c>
      <c r="M333" s="7">
        <v>11</v>
      </c>
      <c r="N333" s="7">
        <v>14</v>
      </c>
      <c r="O333" s="9">
        <v>3</v>
      </c>
      <c r="P333" s="10" t="s">
        <v>266</v>
      </c>
      <c r="Q333" s="6" t="s">
        <v>213</v>
      </c>
      <c r="R333" s="10" t="s">
        <v>109</v>
      </c>
      <c r="S333" s="10" t="s">
        <v>110</v>
      </c>
      <c r="T333" s="10" t="s">
        <v>104</v>
      </c>
      <c r="U333" s="6" t="s">
        <v>104</v>
      </c>
      <c r="V333" s="9" t="s">
        <v>59</v>
      </c>
      <c r="W333" s="9" t="s">
        <v>60</v>
      </c>
      <c r="X333" s="9" t="s">
        <v>60</v>
      </c>
      <c r="Y333" s="9" t="s">
        <v>60</v>
      </c>
      <c r="Z333" s="9" t="s">
        <v>60</v>
      </c>
      <c r="AA333" s="9" t="s">
        <v>61</v>
      </c>
      <c r="AB333" s="9" t="s">
        <v>60</v>
      </c>
      <c r="AC333" s="9" t="s">
        <v>61</v>
      </c>
      <c r="AD333" s="9" t="s">
        <v>61</v>
      </c>
      <c r="AE333" s="9" t="s">
        <v>60</v>
      </c>
      <c r="AF333" s="9" t="s">
        <v>60</v>
      </c>
      <c r="AG333" s="9" t="str">
        <f t="shared" si="9"/>
        <v>TE</v>
      </c>
      <c r="AH333" s="9" t="s">
        <v>60</v>
      </c>
      <c r="AI333" s="9" t="s">
        <v>60</v>
      </c>
      <c r="AJ333" s="9" t="s">
        <v>60</v>
      </c>
      <c r="AK333" s="9" t="s">
        <v>60</v>
      </c>
      <c r="AL333" s="9" t="s">
        <v>60</v>
      </c>
      <c r="AM333" s="9" t="s">
        <v>60</v>
      </c>
      <c r="AN333" s="9" t="s">
        <v>60</v>
      </c>
      <c r="AO333" s="9" t="s">
        <v>60</v>
      </c>
      <c r="AP333" s="9" t="s">
        <v>61</v>
      </c>
      <c r="AQ333" s="9" t="s">
        <v>60</v>
      </c>
      <c r="AR333" s="9" t="s">
        <v>60</v>
      </c>
      <c r="AS333" s="6"/>
    </row>
    <row r="334" spans="1:45">
      <c r="A334" s="6" t="s">
        <v>2028</v>
      </c>
      <c r="B334" s="6" t="s">
        <v>2029</v>
      </c>
      <c r="C334" s="7">
        <v>38030711</v>
      </c>
      <c r="D334" s="8" t="s">
        <v>2030</v>
      </c>
      <c r="E334" s="6" t="s">
        <v>2017</v>
      </c>
      <c r="F334" s="6"/>
      <c r="G334" s="6" t="s">
        <v>2031</v>
      </c>
      <c r="H334" s="6" t="s">
        <v>2032</v>
      </c>
      <c r="I334" s="10" t="s">
        <v>2033</v>
      </c>
      <c r="J334" s="6" t="s">
        <v>2034</v>
      </c>
      <c r="K334" s="6" t="s">
        <v>51</v>
      </c>
      <c r="L334" s="6"/>
      <c r="M334" s="7">
        <v>8</v>
      </c>
      <c r="N334" s="7">
        <v>8</v>
      </c>
      <c r="O334" s="9" t="s">
        <v>2035</v>
      </c>
      <c r="P334" s="6" t="s">
        <v>213</v>
      </c>
      <c r="Q334" s="6" t="s">
        <v>213</v>
      </c>
      <c r="R334" s="10" t="s">
        <v>84</v>
      </c>
      <c r="S334" s="10" t="s">
        <v>85</v>
      </c>
      <c r="T334" s="10" t="s">
        <v>73</v>
      </c>
      <c r="U334" s="6" t="s">
        <v>58</v>
      </c>
      <c r="V334" s="9" t="s">
        <v>59</v>
      </c>
      <c r="W334" s="9" t="s">
        <v>60</v>
      </c>
      <c r="X334" s="9" t="s">
        <v>60</v>
      </c>
      <c r="Y334" s="9" t="s">
        <v>60</v>
      </c>
      <c r="Z334" s="9" t="s">
        <v>59</v>
      </c>
      <c r="AA334" s="9" t="s">
        <v>59</v>
      </c>
      <c r="AB334" s="9" t="s">
        <v>60</v>
      </c>
      <c r="AC334" s="9" t="s">
        <v>60</v>
      </c>
      <c r="AD334" s="9" t="s">
        <v>61</v>
      </c>
      <c r="AE334" s="9" t="s">
        <v>60</v>
      </c>
      <c r="AF334" s="9" t="s">
        <v>60</v>
      </c>
      <c r="AG334" s="9" t="str">
        <f t="shared" si="9"/>
        <v>TE</v>
      </c>
      <c r="AH334" s="9" t="s">
        <v>59</v>
      </c>
      <c r="AI334" s="9" t="s">
        <v>60</v>
      </c>
      <c r="AJ334" s="9" t="s">
        <v>60</v>
      </c>
      <c r="AK334" s="9" t="s">
        <v>60</v>
      </c>
      <c r="AL334" s="9" t="s">
        <v>60</v>
      </c>
      <c r="AM334" s="9" t="s">
        <v>60</v>
      </c>
      <c r="AN334" s="9" t="s">
        <v>60</v>
      </c>
      <c r="AO334" s="9" t="s">
        <v>60</v>
      </c>
      <c r="AP334" s="9" t="s">
        <v>60</v>
      </c>
      <c r="AQ334" s="9" t="s">
        <v>60</v>
      </c>
      <c r="AR334" s="9" t="s">
        <v>59</v>
      </c>
      <c r="AS334" s="6"/>
    </row>
    <row r="335" spans="1:45">
      <c r="A335" s="6" t="s">
        <v>2036</v>
      </c>
      <c r="B335" s="6" t="s">
        <v>2037</v>
      </c>
      <c r="C335" s="7">
        <v>28345579</v>
      </c>
      <c r="D335" s="8" t="s">
        <v>2038</v>
      </c>
      <c r="E335" s="6" t="s">
        <v>2017</v>
      </c>
      <c r="F335" s="10" t="s">
        <v>2039</v>
      </c>
      <c r="G335" s="6" t="s">
        <v>2040</v>
      </c>
      <c r="H335" s="6" t="s">
        <v>2041</v>
      </c>
      <c r="I335" s="10" t="s">
        <v>2033</v>
      </c>
      <c r="J335" s="6" t="s">
        <v>2042</v>
      </c>
      <c r="K335" s="6" t="s">
        <v>51</v>
      </c>
      <c r="L335" s="6"/>
      <c r="M335" s="7">
        <v>2</v>
      </c>
      <c r="N335" s="7">
        <v>5</v>
      </c>
      <c r="O335" s="9">
        <v>3</v>
      </c>
      <c r="P335" s="6" t="s">
        <v>213</v>
      </c>
      <c r="Q335" s="6" t="s">
        <v>213</v>
      </c>
      <c r="R335" s="10" t="s">
        <v>84</v>
      </c>
      <c r="S335" s="10" t="s">
        <v>85</v>
      </c>
      <c r="T335" s="10" t="s">
        <v>73</v>
      </c>
      <c r="U335" s="6" t="s">
        <v>136</v>
      </c>
      <c r="V335" s="9" t="s">
        <v>59</v>
      </c>
      <c r="W335" s="9" t="s">
        <v>60</v>
      </c>
      <c r="X335" s="9" t="s">
        <v>60</v>
      </c>
      <c r="Y335" s="9" t="s">
        <v>60</v>
      </c>
      <c r="Z335" s="9" t="s">
        <v>59</v>
      </c>
      <c r="AA335" s="9" t="s">
        <v>59</v>
      </c>
      <c r="AB335" s="9" t="s">
        <v>60</v>
      </c>
      <c r="AC335" s="9" t="s">
        <v>60</v>
      </c>
      <c r="AD335" s="9" t="s">
        <v>59</v>
      </c>
      <c r="AE335" s="9" t="s">
        <v>60</v>
      </c>
      <c r="AF335" s="9" t="s">
        <v>60</v>
      </c>
      <c r="AG335" s="9" t="str">
        <f t="shared" si="9"/>
        <v>TE</v>
      </c>
      <c r="AH335" s="9" t="s">
        <v>59</v>
      </c>
      <c r="AI335" s="9" t="s">
        <v>59</v>
      </c>
      <c r="AJ335" s="9" t="s">
        <v>59</v>
      </c>
      <c r="AK335" s="9" t="s">
        <v>60</v>
      </c>
      <c r="AL335" s="9" t="s">
        <v>59</v>
      </c>
      <c r="AM335" s="9" t="s">
        <v>60</v>
      </c>
      <c r="AN335" s="9" t="s">
        <v>59</v>
      </c>
      <c r="AO335" s="9" t="s">
        <v>60</v>
      </c>
      <c r="AP335" s="9" t="s">
        <v>60</v>
      </c>
      <c r="AQ335" s="9" t="s">
        <v>60</v>
      </c>
      <c r="AR335" s="9" t="s">
        <v>60</v>
      </c>
      <c r="AS335" s="6"/>
    </row>
    <row r="336" spans="1:45">
      <c r="A336" s="6" t="s">
        <v>2043</v>
      </c>
      <c r="B336" s="6" t="s">
        <v>2044</v>
      </c>
      <c r="C336" s="7">
        <v>30135302</v>
      </c>
      <c r="D336" s="8" t="s">
        <v>2045</v>
      </c>
      <c r="E336" s="6" t="s">
        <v>2017</v>
      </c>
      <c r="F336" s="10" t="s">
        <v>2039</v>
      </c>
      <c r="G336" s="6" t="s">
        <v>2046</v>
      </c>
      <c r="H336" s="6" t="s">
        <v>2047</v>
      </c>
      <c r="I336" s="10" t="s">
        <v>2033</v>
      </c>
      <c r="J336" s="6" t="s">
        <v>2048</v>
      </c>
      <c r="K336" s="6" t="s">
        <v>51</v>
      </c>
      <c r="L336" s="6"/>
      <c r="M336" s="7">
        <v>3</v>
      </c>
      <c r="N336" s="7">
        <v>6</v>
      </c>
      <c r="O336" s="9">
        <v>3</v>
      </c>
      <c r="P336" s="10" t="s">
        <v>196</v>
      </c>
      <c r="Q336" s="6" t="s">
        <v>179</v>
      </c>
      <c r="R336" s="10" t="s">
        <v>84</v>
      </c>
      <c r="S336" s="10" t="s">
        <v>85</v>
      </c>
      <c r="T336" s="10" t="s">
        <v>73</v>
      </c>
      <c r="U336" s="6" t="s">
        <v>104</v>
      </c>
      <c r="V336" s="9" t="s">
        <v>59</v>
      </c>
      <c r="W336" s="9" t="s">
        <v>60</v>
      </c>
      <c r="X336" s="9" t="s">
        <v>60</v>
      </c>
      <c r="Y336" s="9" t="s">
        <v>60</v>
      </c>
      <c r="Z336" s="9" t="s">
        <v>59</v>
      </c>
      <c r="AA336" s="9" t="s">
        <v>60</v>
      </c>
      <c r="AB336" s="9" t="s">
        <v>60</v>
      </c>
      <c r="AC336" s="9" t="s">
        <v>60</v>
      </c>
      <c r="AD336" s="9" t="s">
        <v>60</v>
      </c>
      <c r="AE336" s="9" t="s">
        <v>60</v>
      </c>
      <c r="AF336" s="9" t="s">
        <v>60</v>
      </c>
      <c r="AG336" s="9" t="str">
        <f t="shared" si="9"/>
        <v>TE</v>
      </c>
      <c r="AH336" s="9" t="s">
        <v>59</v>
      </c>
      <c r="AI336" s="9" t="s">
        <v>59</v>
      </c>
      <c r="AJ336" s="9" t="s">
        <v>59</v>
      </c>
      <c r="AK336" s="9" t="s">
        <v>60</v>
      </c>
      <c r="AL336" s="9" t="s">
        <v>60</v>
      </c>
      <c r="AM336" s="9" t="s">
        <v>60</v>
      </c>
      <c r="AN336" s="9" t="s">
        <v>59</v>
      </c>
      <c r="AO336" s="9" t="s">
        <v>60</v>
      </c>
      <c r="AP336" s="9" t="s">
        <v>59</v>
      </c>
      <c r="AQ336" s="9" t="s">
        <v>60</v>
      </c>
      <c r="AR336" s="9" t="s">
        <v>60</v>
      </c>
      <c r="AS336" s="6"/>
    </row>
    <row r="337" spans="1:45">
      <c r="A337" s="10" t="s">
        <v>2049</v>
      </c>
      <c r="B337" s="6" t="s">
        <v>2050</v>
      </c>
      <c r="C337" s="7">
        <v>26390242</v>
      </c>
      <c r="D337" s="8" t="s">
        <v>2051</v>
      </c>
      <c r="E337" s="6" t="s">
        <v>2017</v>
      </c>
      <c r="F337" s="10"/>
      <c r="G337" s="6" t="s">
        <v>2052</v>
      </c>
      <c r="H337" s="6" t="s">
        <v>2052</v>
      </c>
      <c r="I337" s="6" t="s">
        <v>2052</v>
      </c>
      <c r="J337" s="6" t="s">
        <v>2053</v>
      </c>
      <c r="K337" s="16" t="s">
        <v>101</v>
      </c>
      <c r="L337" s="6" t="s">
        <v>2054</v>
      </c>
      <c r="M337" s="7" t="s">
        <v>2055</v>
      </c>
      <c r="N337" s="7" t="s">
        <v>2056</v>
      </c>
      <c r="O337" s="12">
        <v>45325</v>
      </c>
      <c r="P337" s="10" t="s">
        <v>212</v>
      </c>
      <c r="Q337" s="6" t="s">
        <v>213</v>
      </c>
      <c r="R337" s="10" t="s">
        <v>84</v>
      </c>
      <c r="S337" s="10" t="s">
        <v>85</v>
      </c>
      <c r="T337" s="10" t="s">
        <v>73</v>
      </c>
      <c r="U337" s="6" t="s">
        <v>58</v>
      </c>
      <c r="V337" s="9" t="s">
        <v>61</v>
      </c>
      <c r="W337" s="9" t="s">
        <v>60</v>
      </c>
      <c r="X337" s="9" t="s">
        <v>60</v>
      </c>
      <c r="Y337" s="9" t="s">
        <v>59</v>
      </c>
      <c r="Z337" s="9" t="s">
        <v>60</v>
      </c>
      <c r="AA337" s="9" t="s">
        <v>60</v>
      </c>
      <c r="AB337" s="9" t="s">
        <v>60</v>
      </c>
      <c r="AC337" s="9" t="s">
        <v>59</v>
      </c>
      <c r="AD337" s="9" t="s">
        <v>59</v>
      </c>
      <c r="AE337" s="9" t="s">
        <v>60</v>
      </c>
      <c r="AF337" s="9" t="s">
        <v>60</v>
      </c>
      <c r="AG337" s="9" t="str">
        <f t="shared" si="9"/>
        <v>TE</v>
      </c>
      <c r="AH337" s="9" t="s">
        <v>59</v>
      </c>
      <c r="AI337" s="9" t="s">
        <v>60</v>
      </c>
      <c r="AJ337" s="9" t="s">
        <v>60</v>
      </c>
      <c r="AK337" s="9" t="s">
        <v>59</v>
      </c>
      <c r="AL337" s="9" t="s">
        <v>61</v>
      </c>
      <c r="AM337" s="9" t="s">
        <v>60</v>
      </c>
      <c r="AN337" s="9" t="s">
        <v>59</v>
      </c>
      <c r="AO337" s="9" t="s">
        <v>60</v>
      </c>
      <c r="AP337" s="9" t="s">
        <v>60</v>
      </c>
      <c r="AQ337" s="9" t="s">
        <v>60</v>
      </c>
      <c r="AR337" s="9" t="s">
        <v>60</v>
      </c>
      <c r="AS337" s="6"/>
    </row>
    <row r="338" spans="1:45">
      <c r="A338" s="6" t="s">
        <v>2057</v>
      </c>
      <c r="B338" s="16" t="s">
        <v>2058</v>
      </c>
      <c r="C338" s="7">
        <v>33978814</v>
      </c>
      <c r="D338" s="8" t="s">
        <v>2059</v>
      </c>
      <c r="E338" s="6" t="s">
        <v>2017</v>
      </c>
      <c r="F338" s="6" t="s">
        <v>2060</v>
      </c>
      <c r="G338" s="6" t="s">
        <v>2061</v>
      </c>
      <c r="H338" s="6" t="s">
        <v>2062</v>
      </c>
      <c r="I338" s="6" t="s">
        <v>2061</v>
      </c>
      <c r="J338" s="6"/>
      <c r="K338" s="6" t="s">
        <v>51</v>
      </c>
      <c r="L338" s="6"/>
      <c r="M338" s="7">
        <v>3</v>
      </c>
      <c r="N338" s="7">
        <v>7</v>
      </c>
      <c r="O338" s="9" t="s">
        <v>195</v>
      </c>
      <c r="P338" s="6" t="s">
        <v>196</v>
      </c>
      <c r="Q338" s="6" t="s">
        <v>179</v>
      </c>
      <c r="R338" s="10" t="s">
        <v>84</v>
      </c>
      <c r="S338" s="10" t="s">
        <v>85</v>
      </c>
      <c r="T338" s="10" t="s">
        <v>73</v>
      </c>
      <c r="U338" s="6" t="s">
        <v>58</v>
      </c>
      <c r="V338" s="9" t="s">
        <v>59</v>
      </c>
      <c r="W338" s="9" t="s">
        <v>60</v>
      </c>
      <c r="X338" s="9" t="s">
        <v>60</v>
      </c>
      <c r="Y338" s="9" t="s">
        <v>59</v>
      </c>
      <c r="Z338" s="9" t="s">
        <v>60</v>
      </c>
      <c r="AA338" s="9" t="s">
        <v>60</v>
      </c>
      <c r="AB338" s="9" t="s">
        <v>60</v>
      </c>
      <c r="AC338" s="9" t="s">
        <v>60</v>
      </c>
      <c r="AD338" s="9" t="s">
        <v>60</v>
      </c>
      <c r="AE338" s="9" t="s">
        <v>60</v>
      </c>
      <c r="AF338" s="9" t="s">
        <v>60</v>
      </c>
      <c r="AG338" s="9" t="str">
        <f t="shared" si="9"/>
        <v>TE</v>
      </c>
      <c r="AH338" s="9" t="s">
        <v>59</v>
      </c>
      <c r="AI338" s="9" t="s">
        <v>60</v>
      </c>
      <c r="AJ338" s="9" t="s">
        <v>60</v>
      </c>
      <c r="AK338" s="9" t="s">
        <v>59</v>
      </c>
      <c r="AL338" s="9" t="s">
        <v>60</v>
      </c>
      <c r="AM338" s="9" t="s">
        <v>60</v>
      </c>
      <c r="AN338" s="9" t="s">
        <v>61</v>
      </c>
      <c r="AO338" s="9" t="s">
        <v>60</v>
      </c>
      <c r="AP338" s="9" t="s">
        <v>60</v>
      </c>
      <c r="AQ338" s="9" t="s">
        <v>60</v>
      </c>
      <c r="AR338" s="9" t="s">
        <v>60</v>
      </c>
      <c r="AS338" s="16"/>
    </row>
    <row r="339" spans="1:45">
      <c r="A339" s="6" t="s">
        <v>2063</v>
      </c>
      <c r="B339" s="6" t="s">
        <v>2064</v>
      </c>
      <c r="C339" s="7">
        <v>31267651</v>
      </c>
      <c r="D339" s="8" t="s">
        <v>2065</v>
      </c>
      <c r="E339" s="6" t="s">
        <v>2017</v>
      </c>
      <c r="F339" s="6"/>
      <c r="G339" s="6" t="s">
        <v>2066</v>
      </c>
      <c r="H339" s="6" t="s">
        <v>2066</v>
      </c>
      <c r="I339" s="6" t="s">
        <v>2066</v>
      </c>
      <c r="J339" s="6"/>
      <c r="K339" s="6" t="s">
        <v>51</v>
      </c>
      <c r="L339" s="6"/>
      <c r="M339" s="7">
        <v>10</v>
      </c>
      <c r="N339" s="7">
        <v>13</v>
      </c>
      <c r="O339" s="9">
        <v>3</v>
      </c>
      <c r="P339" s="6" t="s">
        <v>213</v>
      </c>
      <c r="Q339" s="6" t="s">
        <v>213</v>
      </c>
      <c r="R339" s="10" t="s">
        <v>109</v>
      </c>
      <c r="S339" s="10" t="s">
        <v>110</v>
      </c>
      <c r="T339" s="10" t="s">
        <v>104</v>
      </c>
      <c r="U339" s="6" t="s">
        <v>136</v>
      </c>
      <c r="V339" s="9" t="s">
        <v>59</v>
      </c>
      <c r="W339" s="9" t="s">
        <v>60</v>
      </c>
      <c r="X339" s="9" t="s">
        <v>60</v>
      </c>
      <c r="Y339" s="9" t="s">
        <v>60</v>
      </c>
      <c r="Z339" s="9" t="s">
        <v>60</v>
      </c>
      <c r="AA339" s="9" t="s">
        <v>59</v>
      </c>
      <c r="AB339" s="9" t="s">
        <v>60</v>
      </c>
      <c r="AC339" s="9" t="s">
        <v>60</v>
      </c>
      <c r="AD339" s="9" t="s">
        <v>61</v>
      </c>
      <c r="AE339" s="9" t="s">
        <v>60</v>
      </c>
      <c r="AF339" s="9" t="s">
        <v>60</v>
      </c>
      <c r="AG339" s="9" t="str">
        <f t="shared" si="9"/>
        <v>TE</v>
      </c>
      <c r="AH339" s="9" t="s">
        <v>60</v>
      </c>
      <c r="AI339" s="9" t="s">
        <v>60</v>
      </c>
      <c r="AJ339" s="9" t="s">
        <v>60</v>
      </c>
      <c r="AK339" s="9" t="s">
        <v>60</v>
      </c>
      <c r="AL339" s="9" t="s">
        <v>59</v>
      </c>
      <c r="AM339" s="9" t="s">
        <v>60</v>
      </c>
      <c r="AN339" s="9" t="s">
        <v>60</v>
      </c>
      <c r="AO339" s="9" t="s">
        <v>60</v>
      </c>
      <c r="AP339" s="9" t="s">
        <v>59</v>
      </c>
      <c r="AQ339" s="9" t="s">
        <v>59</v>
      </c>
      <c r="AR339" s="9" t="s">
        <v>60</v>
      </c>
      <c r="AS339" s="6"/>
    </row>
    <row r="340" spans="1:45">
      <c r="A340" s="10" t="s">
        <v>2067</v>
      </c>
      <c r="B340" s="6" t="s">
        <v>2068</v>
      </c>
      <c r="C340" s="7">
        <v>16769887</v>
      </c>
      <c r="D340" s="8" t="s">
        <v>2069</v>
      </c>
      <c r="E340" s="6" t="s">
        <v>2017</v>
      </c>
      <c r="F340" s="10"/>
      <c r="G340" s="6" t="s">
        <v>2070</v>
      </c>
      <c r="H340" s="6" t="s">
        <v>2070</v>
      </c>
      <c r="I340" s="6" t="s">
        <v>2070</v>
      </c>
      <c r="J340" s="10"/>
      <c r="K340" s="6" t="s">
        <v>51</v>
      </c>
      <c r="L340" s="6"/>
      <c r="M340" s="7">
        <v>7.6</v>
      </c>
      <c r="N340" s="7">
        <v>9.6</v>
      </c>
      <c r="O340" s="9" t="s">
        <v>2071</v>
      </c>
      <c r="P340" s="10" t="s">
        <v>212</v>
      </c>
      <c r="Q340" s="6" t="s">
        <v>213</v>
      </c>
      <c r="R340" s="10" t="s">
        <v>109</v>
      </c>
      <c r="S340" s="10" t="s">
        <v>110</v>
      </c>
      <c r="T340" s="6" t="s">
        <v>57</v>
      </c>
      <c r="U340" s="6" t="s">
        <v>74</v>
      </c>
      <c r="V340" s="9" t="s">
        <v>59</v>
      </c>
      <c r="W340" s="9" t="s">
        <v>60</v>
      </c>
      <c r="X340" s="9" t="s">
        <v>60</v>
      </c>
      <c r="Y340" s="9" t="s">
        <v>60</v>
      </c>
      <c r="Z340" s="9" t="s">
        <v>60</v>
      </c>
      <c r="AA340" s="9" t="s">
        <v>59</v>
      </c>
      <c r="AB340" s="9" t="s">
        <v>60</v>
      </c>
      <c r="AC340" s="9" t="s">
        <v>61</v>
      </c>
      <c r="AD340" s="9" t="s">
        <v>59</v>
      </c>
      <c r="AE340" s="9" t="s">
        <v>60</v>
      </c>
      <c r="AF340" s="9" t="s">
        <v>60</v>
      </c>
      <c r="AG340" s="9" t="str">
        <f t="shared" si="9"/>
        <v>TE</v>
      </c>
      <c r="AH340" s="9" t="s">
        <v>60</v>
      </c>
      <c r="AI340" s="9" t="s">
        <v>60</v>
      </c>
      <c r="AJ340" s="9" t="s">
        <v>60</v>
      </c>
      <c r="AK340" s="9" t="s">
        <v>60</v>
      </c>
      <c r="AL340" s="9" t="s">
        <v>60</v>
      </c>
      <c r="AM340" s="9" t="s">
        <v>60</v>
      </c>
      <c r="AN340" s="9" t="s">
        <v>60</v>
      </c>
      <c r="AO340" s="9" t="s">
        <v>60</v>
      </c>
      <c r="AP340" s="9" t="s">
        <v>59</v>
      </c>
      <c r="AQ340" s="9" t="s">
        <v>60</v>
      </c>
      <c r="AR340" s="9" t="s">
        <v>60</v>
      </c>
      <c r="AS340" s="6"/>
    </row>
    <row r="341" spans="1:45">
      <c r="A341" s="10" t="s">
        <v>2072</v>
      </c>
      <c r="B341" s="6" t="s">
        <v>2073</v>
      </c>
      <c r="C341" s="7">
        <v>32611392</v>
      </c>
      <c r="D341" s="8" t="s">
        <v>2074</v>
      </c>
      <c r="E341" s="6" t="s">
        <v>2017</v>
      </c>
      <c r="F341" s="6"/>
      <c r="G341" s="6" t="s">
        <v>2075</v>
      </c>
      <c r="H341" s="6" t="s">
        <v>2075</v>
      </c>
      <c r="I341" s="6" t="s">
        <v>2075</v>
      </c>
      <c r="J341" s="6" t="s">
        <v>2076</v>
      </c>
      <c r="K341" s="16" t="s">
        <v>101</v>
      </c>
      <c r="L341" s="6" t="s">
        <v>2077</v>
      </c>
      <c r="M341" s="7">
        <v>2</v>
      </c>
      <c r="N341" s="11">
        <v>45546</v>
      </c>
      <c r="O341" s="12">
        <v>45482</v>
      </c>
      <c r="P341" s="6" t="s">
        <v>266</v>
      </c>
      <c r="Q341" s="6" t="s">
        <v>213</v>
      </c>
      <c r="R341" s="10" t="s">
        <v>84</v>
      </c>
      <c r="S341" s="10" t="s">
        <v>85</v>
      </c>
      <c r="T341" s="6" t="s">
        <v>57</v>
      </c>
      <c r="U341" s="6" t="s">
        <v>104</v>
      </c>
      <c r="V341" s="9" t="s">
        <v>59</v>
      </c>
      <c r="W341" s="9" t="s">
        <v>60</v>
      </c>
      <c r="X341" s="9" t="s">
        <v>60</v>
      </c>
      <c r="Y341" s="9" t="s">
        <v>60</v>
      </c>
      <c r="Z341" s="9" t="s">
        <v>60</v>
      </c>
      <c r="AA341" s="9" t="s">
        <v>60</v>
      </c>
      <c r="AB341" s="9" t="s">
        <v>60</v>
      </c>
      <c r="AC341" s="9" t="s">
        <v>60</v>
      </c>
      <c r="AD341" s="9" t="s">
        <v>61</v>
      </c>
      <c r="AE341" s="9" t="s">
        <v>60</v>
      </c>
      <c r="AF341" s="9" t="s">
        <v>60</v>
      </c>
      <c r="AG341" s="9" t="str">
        <f t="shared" si="9"/>
        <v>TE</v>
      </c>
      <c r="AH341" s="9" t="s">
        <v>59</v>
      </c>
      <c r="AI341" s="9" t="s">
        <v>60</v>
      </c>
      <c r="AJ341" s="9" t="s">
        <v>59</v>
      </c>
      <c r="AK341" s="9" t="s">
        <v>60</v>
      </c>
      <c r="AL341" s="9" t="s">
        <v>59</v>
      </c>
      <c r="AM341" s="9" t="s">
        <v>60</v>
      </c>
      <c r="AN341" s="9" t="s">
        <v>59</v>
      </c>
      <c r="AO341" s="9" t="s">
        <v>60</v>
      </c>
      <c r="AP341" s="9" t="s">
        <v>61</v>
      </c>
      <c r="AQ341" s="9" t="s">
        <v>60</v>
      </c>
      <c r="AR341" s="9" t="s">
        <v>60</v>
      </c>
      <c r="AS341" s="6"/>
    </row>
    <row r="342" spans="1:45">
      <c r="A342" s="6" t="s">
        <v>2078</v>
      </c>
      <c r="B342" s="6" t="s">
        <v>2079</v>
      </c>
      <c r="C342" s="7">
        <v>19698704</v>
      </c>
      <c r="D342" s="8" t="s">
        <v>2080</v>
      </c>
      <c r="E342" s="6" t="s">
        <v>2017</v>
      </c>
      <c r="F342" s="6"/>
      <c r="G342" s="6" t="s">
        <v>2081</v>
      </c>
      <c r="H342" s="6" t="s">
        <v>2081</v>
      </c>
      <c r="I342" s="6" t="s">
        <v>395</v>
      </c>
      <c r="J342" s="6"/>
      <c r="K342" s="6" t="s">
        <v>51</v>
      </c>
      <c r="L342" s="6"/>
      <c r="M342" s="7" t="s">
        <v>2082</v>
      </c>
      <c r="N342" s="7" t="s">
        <v>2083</v>
      </c>
      <c r="O342" s="9">
        <v>1</v>
      </c>
      <c r="P342" s="6" t="s">
        <v>2084</v>
      </c>
      <c r="Q342" s="6" t="s">
        <v>213</v>
      </c>
      <c r="R342" s="10" t="s">
        <v>109</v>
      </c>
      <c r="S342" s="10" t="s">
        <v>110</v>
      </c>
      <c r="T342" s="10" t="s">
        <v>111</v>
      </c>
      <c r="U342" s="6" t="s">
        <v>2085</v>
      </c>
      <c r="V342" s="9" t="s">
        <v>59</v>
      </c>
      <c r="W342" s="9" t="s">
        <v>60</v>
      </c>
      <c r="X342" s="9" t="s">
        <v>60</v>
      </c>
      <c r="Y342" s="9" t="s">
        <v>60</v>
      </c>
      <c r="Z342" s="9" t="s">
        <v>60</v>
      </c>
      <c r="AA342" s="9" t="s">
        <v>59</v>
      </c>
      <c r="AB342" s="9" t="s">
        <v>60</v>
      </c>
      <c r="AC342" s="9" t="s">
        <v>60</v>
      </c>
      <c r="AD342" s="9" t="s">
        <v>59</v>
      </c>
      <c r="AE342" s="9" t="s">
        <v>60</v>
      </c>
      <c r="AF342" s="9" t="s">
        <v>60</v>
      </c>
      <c r="AG342" s="9" t="str">
        <f t="shared" si="9"/>
        <v>TE</v>
      </c>
      <c r="AH342" s="9" t="s">
        <v>59</v>
      </c>
      <c r="AI342" s="9" t="s">
        <v>60</v>
      </c>
      <c r="AJ342" s="9" t="s">
        <v>60</v>
      </c>
      <c r="AK342" s="9" t="s">
        <v>60</v>
      </c>
      <c r="AL342" s="9" t="s">
        <v>60</v>
      </c>
      <c r="AM342" s="9" t="s">
        <v>60</v>
      </c>
      <c r="AN342" s="9" t="s">
        <v>60</v>
      </c>
      <c r="AO342" s="9" t="s">
        <v>60</v>
      </c>
      <c r="AP342" s="9" t="s">
        <v>60</v>
      </c>
      <c r="AQ342" s="9" t="s">
        <v>60</v>
      </c>
      <c r="AR342" s="9" t="s">
        <v>60</v>
      </c>
      <c r="AS342" s="6"/>
    </row>
    <row r="343" spans="1:45">
      <c r="A343" s="6" t="s">
        <v>2086</v>
      </c>
      <c r="B343" s="6" t="s">
        <v>2087</v>
      </c>
      <c r="C343" s="7">
        <v>31792284</v>
      </c>
      <c r="D343" s="8" t="s">
        <v>2088</v>
      </c>
      <c r="E343" s="6" t="s">
        <v>2017</v>
      </c>
      <c r="F343" s="10"/>
      <c r="G343" s="6" t="s">
        <v>2089</v>
      </c>
      <c r="H343" s="6" t="s">
        <v>2089</v>
      </c>
      <c r="I343" s="6" t="s">
        <v>395</v>
      </c>
      <c r="J343" s="10"/>
      <c r="K343" s="6" t="s">
        <v>51</v>
      </c>
      <c r="L343" s="6"/>
      <c r="M343" s="7">
        <v>3</v>
      </c>
      <c r="N343" s="7">
        <v>3</v>
      </c>
      <c r="O343" s="9"/>
      <c r="P343" s="6" t="s">
        <v>213</v>
      </c>
      <c r="Q343" s="6" t="s">
        <v>213</v>
      </c>
      <c r="R343" s="10" t="s">
        <v>109</v>
      </c>
      <c r="S343" s="10" t="s">
        <v>110</v>
      </c>
      <c r="T343" s="10" t="s">
        <v>104</v>
      </c>
      <c r="U343" s="6" t="s">
        <v>74</v>
      </c>
      <c r="V343" s="9" t="s">
        <v>59</v>
      </c>
      <c r="W343" s="9" t="s">
        <v>60</v>
      </c>
      <c r="X343" s="9" t="s">
        <v>60</v>
      </c>
      <c r="Y343" s="9" t="s">
        <v>60</v>
      </c>
      <c r="Z343" s="9" t="s">
        <v>60</v>
      </c>
      <c r="AA343" s="9" t="s">
        <v>60</v>
      </c>
      <c r="AB343" s="9" t="s">
        <v>60</v>
      </c>
      <c r="AC343" s="9" t="s">
        <v>60</v>
      </c>
      <c r="AD343" s="9" t="s">
        <v>60</v>
      </c>
      <c r="AE343" s="9" t="s">
        <v>60</v>
      </c>
      <c r="AF343" s="9" t="s">
        <v>60</v>
      </c>
      <c r="AG343" s="9" t="str">
        <f t="shared" si="9"/>
        <v>TE</v>
      </c>
      <c r="AH343" s="9" t="s">
        <v>60</v>
      </c>
      <c r="AI343" s="9" t="s">
        <v>60</v>
      </c>
      <c r="AJ343" s="9" t="s">
        <v>60</v>
      </c>
      <c r="AK343" s="9" t="s">
        <v>60</v>
      </c>
      <c r="AL343" s="9" t="s">
        <v>60</v>
      </c>
      <c r="AM343" s="9" t="s">
        <v>60</v>
      </c>
      <c r="AN343" s="9" t="s">
        <v>60</v>
      </c>
      <c r="AO343" s="9" t="s">
        <v>59</v>
      </c>
      <c r="AP343" s="9" t="s">
        <v>59</v>
      </c>
      <c r="AQ343" s="9" t="s">
        <v>60</v>
      </c>
      <c r="AR343" s="9" t="s">
        <v>60</v>
      </c>
      <c r="AS343" s="6"/>
    </row>
    <row r="344" spans="1:45">
      <c r="A344" s="6" t="s">
        <v>2023</v>
      </c>
      <c r="B344" s="6" t="s">
        <v>2024</v>
      </c>
      <c r="C344" s="7">
        <v>30479844</v>
      </c>
      <c r="D344" s="8" t="s">
        <v>2025</v>
      </c>
      <c r="E344" s="6" t="s">
        <v>2017</v>
      </c>
      <c r="F344" s="10"/>
      <c r="G344" s="6" t="s">
        <v>2090</v>
      </c>
      <c r="H344" s="6" t="s">
        <v>2090</v>
      </c>
      <c r="I344" s="6" t="s">
        <v>395</v>
      </c>
      <c r="J344" s="10"/>
      <c r="K344" s="16" t="s">
        <v>51</v>
      </c>
      <c r="L344" s="10"/>
      <c r="M344" s="7">
        <v>11</v>
      </c>
      <c r="N344" s="7">
        <v>14</v>
      </c>
      <c r="O344" s="9">
        <v>3</v>
      </c>
      <c r="P344" s="10" t="s">
        <v>266</v>
      </c>
      <c r="Q344" s="6" t="s">
        <v>213</v>
      </c>
      <c r="R344" s="10" t="s">
        <v>109</v>
      </c>
      <c r="S344" s="10" t="s">
        <v>110</v>
      </c>
      <c r="T344" s="10" t="s">
        <v>104</v>
      </c>
      <c r="U344" s="6" t="s">
        <v>104</v>
      </c>
      <c r="V344" s="9" t="s">
        <v>61</v>
      </c>
      <c r="W344" s="9" t="s">
        <v>60</v>
      </c>
      <c r="X344" s="9" t="s">
        <v>60</v>
      </c>
      <c r="Y344" s="9" t="s">
        <v>60</v>
      </c>
      <c r="Z344" s="9" t="s">
        <v>60</v>
      </c>
      <c r="AA344" s="9" t="s">
        <v>61</v>
      </c>
      <c r="AB344" s="9" t="s">
        <v>60</v>
      </c>
      <c r="AC344" s="9" t="s">
        <v>61</v>
      </c>
      <c r="AD344" s="9" t="s">
        <v>61</v>
      </c>
      <c r="AE344" s="9" t="s">
        <v>60</v>
      </c>
      <c r="AF344" s="9" t="s">
        <v>60</v>
      </c>
      <c r="AG344" s="9" t="str">
        <f t="shared" si="9"/>
        <v>NE</v>
      </c>
      <c r="AH344" s="9" t="s">
        <v>60</v>
      </c>
      <c r="AI344" s="9" t="s">
        <v>60</v>
      </c>
      <c r="AJ344" s="9" t="s">
        <v>60</v>
      </c>
      <c r="AK344" s="9" t="s">
        <v>60</v>
      </c>
      <c r="AL344" s="9" t="s">
        <v>60</v>
      </c>
      <c r="AM344" s="9" t="s">
        <v>60</v>
      </c>
      <c r="AN344" s="9" t="s">
        <v>60</v>
      </c>
      <c r="AO344" s="9" t="s">
        <v>60</v>
      </c>
      <c r="AP344" s="9" t="s">
        <v>61</v>
      </c>
      <c r="AQ344" s="9" t="s">
        <v>60</v>
      </c>
      <c r="AR344" s="9" t="s">
        <v>60</v>
      </c>
      <c r="AS344" s="6"/>
    </row>
    <row r="345" spans="1:45">
      <c r="A345" s="6" t="s">
        <v>2091</v>
      </c>
      <c r="B345" s="6" t="s">
        <v>2092</v>
      </c>
      <c r="C345" s="7">
        <v>24576665</v>
      </c>
      <c r="D345" s="8" t="s">
        <v>2093</v>
      </c>
      <c r="E345" s="6" t="s">
        <v>2017</v>
      </c>
      <c r="F345" s="6"/>
      <c r="G345" s="6" t="s">
        <v>2094</v>
      </c>
      <c r="H345" s="6" t="s">
        <v>2094</v>
      </c>
      <c r="I345" s="6" t="s">
        <v>401</v>
      </c>
      <c r="J345" s="6"/>
      <c r="K345" s="6" t="s">
        <v>51</v>
      </c>
      <c r="L345" s="6"/>
      <c r="M345" s="7">
        <v>5</v>
      </c>
      <c r="N345" s="7">
        <v>7</v>
      </c>
      <c r="O345" s="9">
        <v>2</v>
      </c>
      <c r="P345" s="6" t="s">
        <v>126</v>
      </c>
      <c r="Q345" s="6" t="s">
        <v>127</v>
      </c>
      <c r="R345" s="6" t="s">
        <v>55</v>
      </c>
      <c r="S345" s="6" t="s">
        <v>56</v>
      </c>
      <c r="T345" s="10" t="s">
        <v>73</v>
      </c>
      <c r="U345" s="6" t="s">
        <v>104</v>
      </c>
      <c r="V345" s="9" t="s">
        <v>61</v>
      </c>
      <c r="W345" s="9" t="s">
        <v>60</v>
      </c>
      <c r="X345" s="9" t="s">
        <v>60</v>
      </c>
      <c r="Y345" s="9" t="s">
        <v>60</v>
      </c>
      <c r="Z345" s="9" t="s">
        <v>60</v>
      </c>
      <c r="AA345" s="9" t="s">
        <v>60</v>
      </c>
      <c r="AB345" s="9" t="s">
        <v>60</v>
      </c>
      <c r="AC345" s="9" t="s">
        <v>61</v>
      </c>
      <c r="AD345" s="9" t="s">
        <v>59</v>
      </c>
      <c r="AE345" s="9" t="s">
        <v>60</v>
      </c>
      <c r="AF345" s="9" t="s">
        <v>60</v>
      </c>
      <c r="AG345" s="9" t="str">
        <f t="shared" si="9"/>
        <v>TE</v>
      </c>
      <c r="AH345" s="9" t="s">
        <v>477</v>
      </c>
      <c r="AI345" s="9" t="s">
        <v>60</v>
      </c>
      <c r="AJ345" s="9" t="s">
        <v>60</v>
      </c>
      <c r="AK345" s="9" t="s">
        <v>61</v>
      </c>
      <c r="AL345" s="9" t="s">
        <v>60</v>
      </c>
      <c r="AM345" s="9" t="s">
        <v>60</v>
      </c>
      <c r="AN345" s="9" t="s">
        <v>59</v>
      </c>
      <c r="AO345" s="9" t="s">
        <v>60</v>
      </c>
      <c r="AP345" s="9" t="s">
        <v>59</v>
      </c>
      <c r="AQ345" s="9" t="s">
        <v>60</v>
      </c>
      <c r="AR345" s="9" t="s">
        <v>60</v>
      </c>
      <c r="AS345" s="6"/>
    </row>
    <row r="346" spans="1:45">
      <c r="A346" s="6" t="s">
        <v>2095</v>
      </c>
      <c r="B346" s="6" t="s">
        <v>2096</v>
      </c>
      <c r="C346" s="7">
        <v>34262517</v>
      </c>
      <c r="D346" s="8" t="s">
        <v>2097</v>
      </c>
      <c r="E346" s="6" t="s">
        <v>2017</v>
      </c>
      <c r="F346" s="6" t="s">
        <v>2098</v>
      </c>
      <c r="G346" s="6" t="s">
        <v>2099</v>
      </c>
      <c r="H346" s="6" t="s">
        <v>2099</v>
      </c>
      <c r="I346" s="6" t="s">
        <v>401</v>
      </c>
      <c r="J346" s="6"/>
      <c r="K346" s="6" t="s">
        <v>51</v>
      </c>
      <c r="L346" s="6"/>
      <c r="M346" s="11">
        <v>45450</v>
      </c>
      <c r="N346" s="7">
        <v>9</v>
      </c>
      <c r="O346" s="9" t="s">
        <v>2100</v>
      </c>
      <c r="P346" s="6" t="s">
        <v>601</v>
      </c>
      <c r="Q346" s="6" t="s">
        <v>553</v>
      </c>
      <c r="R346" s="10" t="s">
        <v>84</v>
      </c>
      <c r="S346" s="10" t="s">
        <v>85</v>
      </c>
      <c r="T346" s="10" t="s">
        <v>73</v>
      </c>
      <c r="U346" s="6" t="s">
        <v>104</v>
      </c>
      <c r="V346" s="9" t="s">
        <v>61</v>
      </c>
      <c r="W346" s="9" t="s">
        <v>60</v>
      </c>
      <c r="X346" s="9" t="s">
        <v>60</v>
      </c>
      <c r="Y346" s="9" t="s">
        <v>61</v>
      </c>
      <c r="Z346" s="9" t="s">
        <v>60</v>
      </c>
      <c r="AA346" s="9" t="s">
        <v>61</v>
      </c>
      <c r="AB346" s="9" t="s">
        <v>60</v>
      </c>
      <c r="AC346" s="9" t="s">
        <v>60</v>
      </c>
      <c r="AD346" s="9" t="s">
        <v>61</v>
      </c>
      <c r="AE346" s="9" t="s">
        <v>60</v>
      </c>
      <c r="AF346" s="9" t="s">
        <v>60</v>
      </c>
      <c r="AG346" s="9" t="str">
        <f t="shared" si="9"/>
        <v>NE</v>
      </c>
      <c r="AH346" s="9" t="s">
        <v>60</v>
      </c>
      <c r="AI346" s="9" t="s">
        <v>60</v>
      </c>
      <c r="AJ346" s="9" t="s">
        <v>60</v>
      </c>
      <c r="AK346" s="9" t="s">
        <v>60</v>
      </c>
      <c r="AL346" s="9" t="s">
        <v>60</v>
      </c>
      <c r="AM346" s="9" t="s">
        <v>60</v>
      </c>
      <c r="AN346" s="9" t="s">
        <v>60</v>
      </c>
      <c r="AO346" s="9" t="s">
        <v>60</v>
      </c>
      <c r="AP346" s="9" t="s">
        <v>60</v>
      </c>
      <c r="AQ346" s="9" t="s">
        <v>60</v>
      </c>
      <c r="AR346" s="9" t="s">
        <v>60</v>
      </c>
      <c r="AS346" s="6"/>
    </row>
    <row r="347" spans="1:45">
      <c r="A347" s="10" t="s">
        <v>2101</v>
      </c>
      <c r="B347" s="6" t="s">
        <v>2102</v>
      </c>
      <c r="C347" s="7">
        <v>22547371</v>
      </c>
      <c r="D347" s="8" t="s">
        <v>2103</v>
      </c>
      <c r="E347" s="6" t="s">
        <v>2017</v>
      </c>
      <c r="F347" s="10"/>
      <c r="G347" s="6" t="s">
        <v>2104</v>
      </c>
      <c r="H347" s="6" t="s">
        <v>2104</v>
      </c>
      <c r="I347" s="6" t="s">
        <v>815</v>
      </c>
      <c r="J347" s="6" t="s">
        <v>2105</v>
      </c>
      <c r="K347" s="6" t="s">
        <v>51</v>
      </c>
      <c r="L347" s="6" t="s">
        <v>2106</v>
      </c>
      <c r="M347" s="7">
        <v>3</v>
      </c>
      <c r="N347" s="7">
        <v>12</v>
      </c>
      <c r="O347" s="9"/>
      <c r="P347" s="10" t="s">
        <v>416</v>
      </c>
      <c r="Q347" s="6" t="s">
        <v>417</v>
      </c>
      <c r="R347" s="10" t="s">
        <v>109</v>
      </c>
      <c r="S347" s="10" t="s">
        <v>110</v>
      </c>
      <c r="T347" s="10" t="s">
        <v>111</v>
      </c>
      <c r="U347" s="6" t="s">
        <v>104</v>
      </c>
      <c r="V347" s="9" t="s">
        <v>61</v>
      </c>
      <c r="W347" s="9" t="s">
        <v>60</v>
      </c>
      <c r="X347" s="9" t="s">
        <v>60</v>
      </c>
      <c r="Y347" s="9" t="s">
        <v>60</v>
      </c>
      <c r="Z347" s="9" t="s">
        <v>60</v>
      </c>
      <c r="AA347" s="9" t="s">
        <v>60</v>
      </c>
      <c r="AB347" s="9" t="s">
        <v>60</v>
      </c>
      <c r="AC347" s="9" t="s">
        <v>60</v>
      </c>
      <c r="AD347" s="9" t="s">
        <v>61</v>
      </c>
      <c r="AE347" s="9" t="s">
        <v>60</v>
      </c>
      <c r="AF347" s="9" t="s">
        <v>60</v>
      </c>
      <c r="AG347" s="9" t="str">
        <f t="shared" si="9"/>
        <v>NE</v>
      </c>
      <c r="AH347" s="9" t="s">
        <v>59</v>
      </c>
      <c r="AI347" s="9" t="s">
        <v>60</v>
      </c>
      <c r="AJ347" s="9" t="s">
        <v>60</v>
      </c>
      <c r="AK347" s="9" t="s">
        <v>60</v>
      </c>
      <c r="AL347" s="9" t="s">
        <v>59</v>
      </c>
      <c r="AM347" s="9" t="s">
        <v>60</v>
      </c>
      <c r="AN347" s="9" t="s">
        <v>59</v>
      </c>
      <c r="AO347" s="9" t="s">
        <v>60</v>
      </c>
      <c r="AP347" s="9" t="s">
        <v>61</v>
      </c>
      <c r="AQ347" s="9" t="s">
        <v>60</v>
      </c>
      <c r="AR347" s="9" t="s">
        <v>60</v>
      </c>
      <c r="AS347" s="6"/>
    </row>
    <row r="348" spans="1:45">
      <c r="A348" s="6" t="s">
        <v>2107</v>
      </c>
      <c r="B348" s="6" t="s">
        <v>2108</v>
      </c>
      <c r="C348" s="7">
        <v>32493725</v>
      </c>
      <c r="D348" s="8" t="s">
        <v>2109</v>
      </c>
      <c r="E348" s="6" t="s">
        <v>2017</v>
      </c>
      <c r="F348" s="6"/>
      <c r="G348" s="6" t="s">
        <v>2110</v>
      </c>
      <c r="H348" s="6" t="s">
        <v>2110</v>
      </c>
      <c r="I348" s="10" t="s">
        <v>1795</v>
      </c>
      <c r="J348" s="6"/>
      <c r="K348" s="6" t="s">
        <v>101</v>
      </c>
      <c r="L348" s="6" t="s">
        <v>2111</v>
      </c>
      <c r="M348" s="7">
        <v>2</v>
      </c>
      <c r="N348" s="19" t="s">
        <v>2112</v>
      </c>
      <c r="O348" s="27" t="s">
        <v>2113</v>
      </c>
      <c r="P348" s="6" t="s">
        <v>2084</v>
      </c>
      <c r="Q348" s="6" t="s">
        <v>213</v>
      </c>
      <c r="R348" s="6" t="s">
        <v>55</v>
      </c>
      <c r="S348" s="6" t="s">
        <v>56</v>
      </c>
      <c r="T348" s="10" t="s">
        <v>57</v>
      </c>
      <c r="U348" s="6" t="s">
        <v>74</v>
      </c>
      <c r="V348" s="9" t="s">
        <v>59</v>
      </c>
      <c r="W348" s="9" t="s">
        <v>60</v>
      </c>
      <c r="X348" s="9" t="s">
        <v>60</v>
      </c>
      <c r="Y348" s="9" t="s">
        <v>60</v>
      </c>
      <c r="Z348" s="9" t="s">
        <v>60</v>
      </c>
      <c r="AA348" s="9" t="s">
        <v>59</v>
      </c>
      <c r="AB348" s="9" t="s">
        <v>60</v>
      </c>
      <c r="AC348" s="9" t="s">
        <v>59</v>
      </c>
      <c r="AD348" s="9" t="s">
        <v>60</v>
      </c>
      <c r="AE348" s="9" t="s">
        <v>60</v>
      </c>
      <c r="AF348" s="9" t="s">
        <v>60</v>
      </c>
      <c r="AG348" s="9" t="str">
        <f t="shared" si="9"/>
        <v>TE</v>
      </c>
      <c r="AH348" s="9" t="s">
        <v>60</v>
      </c>
      <c r="AI348" s="9" t="s">
        <v>60</v>
      </c>
      <c r="AJ348" s="9" t="s">
        <v>60</v>
      </c>
      <c r="AK348" s="9" t="s">
        <v>59</v>
      </c>
      <c r="AL348" s="9" t="s">
        <v>60</v>
      </c>
      <c r="AM348" s="9" t="s">
        <v>60</v>
      </c>
      <c r="AN348" s="9" t="s">
        <v>60</v>
      </c>
      <c r="AO348" s="9" t="s">
        <v>60</v>
      </c>
      <c r="AP348" s="9" t="s">
        <v>59</v>
      </c>
      <c r="AQ348" s="9" t="s">
        <v>60</v>
      </c>
      <c r="AR348" s="9" t="s">
        <v>59</v>
      </c>
      <c r="AS348" s="6" t="s">
        <v>2114</v>
      </c>
    </row>
    <row r="349" spans="1:45">
      <c r="A349" s="6" t="s">
        <v>2115</v>
      </c>
      <c r="B349" s="6" t="s">
        <v>2116</v>
      </c>
      <c r="C349" s="7">
        <v>36888912</v>
      </c>
      <c r="D349" s="8" t="s">
        <v>2117</v>
      </c>
      <c r="E349" s="6" t="s">
        <v>2017</v>
      </c>
      <c r="F349" s="10" t="s">
        <v>2118</v>
      </c>
      <c r="G349" s="6" t="s">
        <v>1794</v>
      </c>
      <c r="H349" s="6" t="s">
        <v>1794</v>
      </c>
      <c r="I349" s="10" t="s">
        <v>1795</v>
      </c>
      <c r="J349" s="6"/>
      <c r="K349" s="6" t="s">
        <v>51</v>
      </c>
      <c r="L349" s="6"/>
      <c r="M349" s="7">
        <v>1</v>
      </c>
      <c r="N349" s="7">
        <v>6</v>
      </c>
      <c r="O349" s="9">
        <v>5</v>
      </c>
      <c r="P349" s="6" t="s">
        <v>288</v>
      </c>
      <c r="Q349" s="6" t="s">
        <v>213</v>
      </c>
      <c r="R349" s="10" t="s">
        <v>180</v>
      </c>
      <c r="S349" s="10" t="s">
        <v>180</v>
      </c>
      <c r="T349" s="10" t="s">
        <v>104</v>
      </c>
      <c r="U349" s="6" t="s">
        <v>58</v>
      </c>
      <c r="V349" s="9" t="s">
        <v>60</v>
      </c>
      <c r="W349" s="9" t="s">
        <v>59</v>
      </c>
      <c r="X349" s="9" t="s">
        <v>60</v>
      </c>
      <c r="Y349" s="9" t="s">
        <v>60</v>
      </c>
      <c r="Z349" s="9" t="s">
        <v>60</v>
      </c>
      <c r="AA349" s="9" t="s">
        <v>60</v>
      </c>
      <c r="AB349" s="9" t="s">
        <v>60</v>
      </c>
      <c r="AC349" s="9" t="s">
        <v>60</v>
      </c>
      <c r="AD349" s="9" t="s">
        <v>60</v>
      </c>
      <c r="AE349" s="9" t="s">
        <v>60</v>
      </c>
      <c r="AF349" s="9" t="s">
        <v>60</v>
      </c>
      <c r="AG349" s="9" t="str">
        <f t="shared" si="9"/>
        <v>TE</v>
      </c>
      <c r="AH349" s="9" t="s">
        <v>60</v>
      </c>
      <c r="AI349" s="9" t="s">
        <v>60</v>
      </c>
      <c r="AJ349" s="9" t="s">
        <v>60</v>
      </c>
      <c r="AK349" s="9" t="s">
        <v>60</v>
      </c>
      <c r="AL349" s="9" t="s">
        <v>60</v>
      </c>
      <c r="AM349" s="9" t="s">
        <v>60</v>
      </c>
      <c r="AN349" s="9" t="s">
        <v>60</v>
      </c>
      <c r="AO349" s="9" t="s">
        <v>60</v>
      </c>
      <c r="AP349" s="9" t="s">
        <v>60</v>
      </c>
      <c r="AQ349" s="9" t="s">
        <v>60</v>
      </c>
      <c r="AR349" s="9" t="s">
        <v>60</v>
      </c>
      <c r="AS349" s="6"/>
    </row>
    <row r="350" spans="1:45">
      <c r="A350" s="10" t="s">
        <v>2119</v>
      </c>
      <c r="B350" s="6" t="s">
        <v>2120</v>
      </c>
      <c r="C350" s="7">
        <v>24376810</v>
      </c>
      <c r="D350" s="8" t="s">
        <v>2121</v>
      </c>
      <c r="E350" s="6" t="s">
        <v>2017</v>
      </c>
      <c r="F350" s="10" t="s">
        <v>2118</v>
      </c>
      <c r="G350" s="6" t="s">
        <v>1794</v>
      </c>
      <c r="H350" s="6" t="s">
        <v>1794</v>
      </c>
      <c r="I350" s="10" t="s">
        <v>1795</v>
      </c>
      <c r="J350" s="10"/>
      <c r="K350" s="6" t="s">
        <v>51</v>
      </c>
      <c r="L350" s="6"/>
      <c r="M350" s="7">
        <v>7</v>
      </c>
      <c r="N350" s="7">
        <v>9.5</v>
      </c>
      <c r="O350" s="9">
        <v>2.5</v>
      </c>
      <c r="P350" s="6" t="s">
        <v>2122</v>
      </c>
      <c r="Q350" s="6" t="s">
        <v>2123</v>
      </c>
      <c r="R350" s="10" t="s">
        <v>120</v>
      </c>
      <c r="S350" s="10" t="s">
        <v>120</v>
      </c>
      <c r="T350" s="10" t="s">
        <v>111</v>
      </c>
      <c r="U350" s="6" t="s">
        <v>74</v>
      </c>
      <c r="V350" s="9" t="s">
        <v>61</v>
      </c>
      <c r="W350" s="9" t="s">
        <v>61</v>
      </c>
      <c r="X350" s="9" t="s">
        <v>60</v>
      </c>
      <c r="Y350" s="9" t="s">
        <v>60</v>
      </c>
      <c r="Z350" s="9" t="s">
        <v>60</v>
      </c>
      <c r="AA350" s="9" t="s">
        <v>60</v>
      </c>
      <c r="AB350" s="9" t="s">
        <v>60</v>
      </c>
      <c r="AC350" s="9" t="s">
        <v>60</v>
      </c>
      <c r="AD350" s="9" t="s">
        <v>61</v>
      </c>
      <c r="AE350" s="9" t="s">
        <v>60</v>
      </c>
      <c r="AF350" s="9" t="s">
        <v>60</v>
      </c>
      <c r="AG350" s="9" t="str">
        <f t="shared" si="9"/>
        <v>NE</v>
      </c>
      <c r="AH350" s="9" t="s">
        <v>61</v>
      </c>
      <c r="AI350" s="9" t="s">
        <v>60</v>
      </c>
      <c r="AJ350" s="9" t="s">
        <v>60</v>
      </c>
      <c r="AK350" s="9" t="s">
        <v>60</v>
      </c>
      <c r="AL350" s="9" t="s">
        <v>60</v>
      </c>
      <c r="AM350" s="9" t="s">
        <v>60</v>
      </c>
      <c r="AN350" s="9" t="s">
        <v>60</v>
      </c>
      <c r="AO350" s="9" t="s">
        <v>60</v>
      </c>
      <c r="AP350" s="9" t="s">
        <v>59</v>
      </c>
      <c r="AQ350" s="9" t="s">
        <v>59</v>
      </c>
      <c r="AR350" s="9" t="s">
        <v>60</v>
      </c>
      <c r="AS350" s="6" t="s">
        <v>2124</v>
      </c>
    </row>
    <row r="351" spans="1:45">
      <c r="A351" s="6" t="s">
        <v>2125</v>
      </c>
      <c r="B351" s="6" t="s">
        <v>2126</v>
      </c>
      <c r="C351" s="7">
        <v>24326295</v>
      </c>
      <c r="D351" s="8" t="s">
        <v>2127</v>
      </c>
      <c r="E351" s="6" t="s">
        <v>2017</v>
      </c>
      <c r="F351" s="10" t="s">
        <v>2118</v>
      </c>
      <c r="G351" s="6" t="s">
        <v>1794</v>
      </c>
      <c r="H351" s="6" t="s">
        <v>1794</v>
      </c>
      <c r="I351" s="10" t="s">
        <v>1795</v>
      </c>
      <c r="J351" s="6"/>
      <c r="K351" s="6" t="s">
        <v>51</v>
      </c>
      <c r="L351" s="6"/>
      <c r="M351" s="11">
        <v>44960</v>
      </c>
      <c r="N351" s="7" t="s">
        <v>2128</v>
      </c>
      <c r="O351" s="9" t="s">
        <v>2129</v>
      </c>
      <c r="P351" s="6" t="s">
        <v>288</v>
      </c>
      <c r="Q351" s="6" t="s">
        <v>213</v>
      </c>
      <c r="R351" s="6" t="s">
        <v>55</v>
      </c>
      <c r="S351" s="6" t="s">
        <v>56</v>
      </c>
      <c r="T351" s="10" t="s">
        <v>73</v>
      </c>
      <c r="U351" s="6" t="s">
        <v>58</v>
      </c>
      <c r="V351" s="9" t="s">
        <v>59</v>
      </c>
      <c r="W351" s="9" t="s">
        <v>59</v>
      </c>
      <c r="X351" s="9" t="s">
        <v>60</v>
      </c>
      <c r="Y351" s="9" t="s">
        <v>60</v>
      </c>
      <c r="Z351" s="9" t="s">
        <v>60</v>
      </c>
      <c r="AA351" s="9" t="s">
        <v>59</v>
      </c>
      <c r="AB351" s="9" t="s">
        <v>60</v>
      </c>
      <c r="AC351" s="9" t="s">
        <v>59</v>
      </c>
      <c r="AD351" s="9" t="s">
        <v>61</v>
      </c>
      <c r="AE351" s="9" t="s">
        <v>60</v>
      </c>
      <c r="AF351" s="9" t="s">
        <v>60</v>
      </c>
      <c r="AG351" s="9" t="str">
        <f t="shared" si="9"/>
        <v>TE</v>
      </c>
      <c r="AH351" s="9" t="s">
        <v>59</v>
      </c>
      <c r="AI351" s="9" t="s">
        <v>60</v>
      </c>
      <c r="AJ351" s="9" t="s">
        <v>60</v>
      </c>
      <c r="AK351" s="9" t="s">
        <v>60</v>
      </c>
      <c r="AL351" s="9" t="s">
        <v>60</v>
      </c>
      <c r="AM351" s="9" t="s">
        <v>60</v>
      </c>
      <c r="AN351" s="9" t="s">
        <v>60</v>
      </c>
      <c r="AO351" s="9" t="s">
        <v>60</v>
      </c>
      <c r="AP351" s="9" t="s">
        <v>60</v>
      </c>
      <c r="AQ351" s="9" t="s">
        <v>60</v>
      </c>
      <c r="AR351" s="9" t="s">
        <v>60</v>
      </c>
      <c r="AS351" s="6"/>
    </row>
    <row r="352" spans="1:45">
      <c r="A352" s="6" t="s">
        <v>2130</v>
      </c>
      <c r="B352" s="6" t="s">
        <v>2131</v>
      </c>
      <c r="C352" s="7">
        <v>28521765</v>
      </c>
      <c r="D352" s="8" t="s">
        <v>2132</v>
      </c>
      <c r="E352" s="6" t="s">
        <v>2017</v>
      </c>
      <c r="F352" s="10" t="s">
        <v>2118</v>
      </c>
      <c r="G352" s="6" t="s">
        <v>1794</v>
      </c>
      <c r="H352" s="6" t="s">
        <v>1794</v>
      </c>
      <c r="I352" s="10" t="s">
        <v>1795</v>
      </c>
      <c r="J352" s="10"/>
      <c r="K352" s="6" t="s">
        <v>51</v>
      </c>
      <c r="L352" s="6"/>
      <c r="M352" s="11">
        <v>44960</v>
      </c>
      <c r="N352" s="7">
        <v>4</v>
      </c>
      <c r="O352" s="12">
        <v>44958</v>
      </c>
      <c r="P352" s="6" t="s">
        <v>266</v>
      </c>
      <c r="Q352" s="6" t="s">
        <v>213</v>
      </c>
      <c r="R352" s="6" t="s">
        <v>55</v>
      </c>
      <c r="S352" s="6" t="s">
        <v>56</v>
      </c>
      <c r="T352" s="10" t="s">
        <v>73</v>
      </c>
      <c r="U352" s="6" t="s">
        <v>74</v>
      </c>
      <c r="V352" s="9" t="s">
        <v>59</v>
      </c>
      <c r="W352" s="9" t="s">
        <v>59</v>
      </c>
      <c r="X352" s="9" t="s">
        <v>60</v>
      </c>
      <c r="Y352" s="9" t="s">
        <v>60</v>
      </c>
      <c r="Z352" s="9" t="s">
        <v>60</v>
      </c>
      <c r="AA352" s="9" t="s">
        <v>59</v>
      </c>
      <c r="AB352" s="9" t="s">
        <v>60</v>
      </c>
      <c r="AC352" s="9" t="s">
        <v>60</v>
      </c>
      <c r="AD352" s="9" t="s">
        <v>61</v>
      </c>
      <c r="AE352" s="9" t="s">
        <v>60</v>
      </c>
      <c r="AF352" s="9" t="s">
        <v>60</v>
      </c>
      <c r="AG352" s="9" t="str">
        <f t="shared" si="9"/>
        <v>TE</v>
      </c>
      <c r="AH352" s="9" t="s">
        <v>60</v>
      </c>
      <c r="AI352" s="9" t="s">
        <v>60</v>
      </c>
      <c r="AJ352" s="9" t="s">
        <v>60</v>
      </c>
      <c r="AK352" s="9" t="s">
        <v>60</v>
      </c>
      <c r="AL352" s="9" t="s">
        <v>60</v>
      </c>
      <c r="AM352" s="9" t="s">
        <v>60</v>
      </c>
      <c r="AN352" s="9" t="s">
        <v>60</v>
      </c>
      <c r="AO352" s="9" t="s">
        <v>60</v>
      </c>
      <c r="AP352" s="9" t="s">
        <v>60</v>
      </c>
      <c r="AQ352" s="9" t="s">
        <v>60</v>
      </c>
      <c r="AR352" s="9" t="s">
        <v>59</v>
      </c>
      <c r="AS352" s="6" t="s">
        <v>2133</v>
      </c>
    </row>
    <row r="353" spans="1:45">
      <c r="A353" s="6" t="s">
        <v>2134</v>
      </c>
      <c r="B353" s="6" t="s">
        <v>2135</v>
      </c>
      <c r="C353" s="7">
        <v>37735138</v>
      </c>
      <c r="D353" s="8" t="s">
        <v>2136</v>
      </c>
      <c r="E353" s="6" t="s">
        <v>2017</v>
      </c>
      <c r="F353" s="6"/>
      <c r="G353" s="6" t="s">
        <v>1794</v>
      </c>
      <c r="H353" s="6" t="s">
        <v>1794</v>
      </c>
      <c r="I353" s="10" t="s">
        <v>1795</v>
      </c>
      <c r="J353" s="6"/>
      <c r="K353" s="6" t="s">
        <v>51</v>
      </c>
      <c r="L353" s="6"/>
      <c r="M353" s="7" t="s">
        <v>2137</v>
      </c>
      <c r="N353" s="7" t="s">
        <v>2138</v>
      </c>
      <c r="O353" s="9" t="s">
        <v>2139</v>
      </c>
      <c r="P353" s="6" t="s">
        <v>2140</v>
      </c>
      <c r="Q353" s="6" t="s">
        <v>213</v>
      </c>
      <c r="R353" s="6" t="s">
        <v>55</v>
      </c>
      <c r="S353" s="6" t="s">
        <v>56</v>
      </c>
      <c r="T353" s="10" t="s">
        <v>104</v>
      </c>
      <c r="U353" s="6" t="s">
        <v>104</v>
      </c>
      <c r="V353" s="9" t="s">
        <v>59</v>
      </c>
      <c r="W353" s="9" t="s">
        <v>59</v>
      </c>
      <c r="X353" s="9" t="s">
        <v>60</v>
      </c>
      <c r="Y353" s="9" t="s">
        <v>60</v>
      </c>
      <c r="Z353" s="9" t="s">
        <v>60</v>
      </c>
      <c r="AA353" s="9" t="s">
        <v>59</v>
      </c>
      <c r="AB353" s="9" t="s">
        <v>60</v>
      </c>
      <c r="AC353" s="9" t="s">
        <v>60</v>
      </c>
      <c r="AD353" s="9" t="s">
        <v>59</v>
      </c>
      <c r="AE353" s="9" t="s">
        <v>60</v>
      </c>
      <c r="AF353" s="9" t="s">
        <v>60</v>
      </c>
      <c r="AG353" s="9" t="str">
        <f t="shared" si="9"/>
        <v>TE</v>
      </c>
      <c r="AH353" s="9" t="s">
        <v>60</v>
      </c>
      <c r="AI353" s="9" t="s">
        <v>60</v>
      </c>
      <c r="AJ353" s="9" t="s">
        <v>60</v>
      </c>
      <c r="AK353" s="9" t="s">
        <v>60</v>
      </c>
      <c r="AL353" s="9" t="s">
        <v>60</v>
      </c>
      <c r="AM353" s="9" t="s">
        <v>60</v>
      </c>
      <c r="AN353" s="9" t="s">
        <v>60</v>
      </c>
      <c r="AO353" s="9" t="s">
        <v>60</v>
      </c>
      <c r="AP353" s="9" t="s">
        <v>59</v>
      </c>
      <c r="AQ353" s="9" t="s">
        <v>60</v>
      </c>
      <c r="AR353" s="9" t="s">
        <v>60</v>
      </c>
      <c r="AS353" s="6" t="s">
        <v>2141</v>
      </c>
    </row>
    <row r="354" spans="1:45">
      <c r="A354" s="6" t="s">
        <v>2142</v>
      </c>
      <c r="B354" s="6" t="s">
        <v>2143</v>
      </c>
      <c r="C354" s="7">
        <v>29624602</v>
      </c>
      <c r="D354" s="8" t="s">
        <v>2144</v>
      </c>
      <c r="E354" s="6" t="s">
        <v>2017</v>
      </c>
      <c r="F354" s="10" t="s">
        <v>2118</v>
      </c>
      <c r="G354" s="6" t="s">
        <v>1794</v>
      </c>
      <c r="H354" s="6" t="s">
        <v>1794</v>
      </c>
      <c r="I354" s="10" t="s">
        <v>1795</v>
      </c>
      <c r="J354" s="6"/>
      <c r="K354" s="6" t="s">
        <v>51</v>
      </c>
      <c r="L354" s="6"/>
      <c r="M354" s="7">
        <v>2</v>
      </c>
      <c r="N354" s="7">
        <v>4</v>
      </c>
      <c r="O354" s="9"/>
      <c r="P354" s="10" t="s">
        <v>212</v>
      </c>
      <c r="Q354" s="6" t="s">
        <v>213</v>
      </c>
      <c r="R354" s="6" t="s">
        <v>55</v>
      </c>
      <c r="S354" s="6" t="s">
        <v>56</v>
      </c>
      <c r="T354" s="10" t="s">
        <v>73</v>
      </c>
      <c r="U354" s="6" t="s">
        <v>104</v>
      </c>
      <c r="V354" s="9" t="s">
        <v>59</v>
      </c>
      <c r="W354" s="9" t="s">
        <v>60</v>
      </c>
      <c r="X354" s="9" t="s">
        <v>60</v>
      </c>
      <c r="Y354" s="9" t="s">
        <v>60</v>
      </c>
      <c r="Z354" s="9" t="s">
        <v>60</v>
      </c>
      <c r="AA354" s="9" t="s">
        <v>60</v>
      </c>
      <c r="AB354" s="9" t="s">
        <v>60</v>
      </c>
      <c r="AC354" s="9" t="s">
        <v>60</v>
      </c>
      <c r="AD354" s="9" t="s">
        <v>60</v>
      </c>
      <c r="AE354" s="9" t="s">
        <v>60</v>
      </c>
      <c r="AF354" s="9" t="s">
        <v>60</v>
      </c>
      <c r="AG354" s="9" t="str">
        <f t="shared" si="9"/>
        <v>TE</v>
      </c>
      <c r="AH354" s="9" t="s">
        <v>60</v>
      </c>
      <c r="AI354" s="9" t="s">
        <v>60</v>
      </c>
      <c r="AJ354" s="9" t="s">
        <v>60</v>
      </c>
      <c r="AK354" s="9" t="s">
        <v>59</v>
      </c>
      <c r="AL354" s="9" t="s">
        <v>60</v>
      </c>
      <c r="AM354" s="9" t="s">
        <v>60</v>
      </c>
      <c r="AN354" s="9" t="s">
        <v>60</v>
      </c>
      <c r="AO354" s="9" t="s">
        <v>60</v>
      </c>
      <c r="AP354" s="9" t="s">
        <v>59</v>
      </c>
      <c r="AQ354" s="9" t="s">
        <v>60</v>
      </c>
      <c r="AR354" s="9" t="s">
        <v>59</v>
      </c>
      <c r="AS354" s="6"/>
    </row>
    <row r="355" spans="1:45">
      <c r="A355" s="10" t="s">
        <v>2145</v>
      </c>
      <c r="B355" s="6" t="s">
        <v>2146</v>
      </c>
      <c r="C355" s="7">
        <v>22536363</v>
      </c>
      <c r="D355" s="8" t="s">
        <v>2147</v>
      </c>
      <c r="E355" s="6" t="s">
        <v>2017</v>
      </c>
      <c r="F355" s="10" t="s">
        <v>2118</v>
      </c>
      <c r="G355" s="6" t="s">
        <v>1794</v>
      </c>
      <c r="H355" s="6" t="s">
        <v>1794</v>
      </c>
      <c r="I355" s="10" t="s">
        <v>1795</v>
      </c>
      <c r="J355" s="10"/>
      <c r="K355" s="6" t="s">
        <v>51</v>
      </c>
      <c r="L355" s="6"/>
      <c r="M355" s="7">
        <v>6</v>
      </c>
      <c r="N355" s="7">
        <v>6</v>
      </c>
      <c r="O355" s="10" t="s">
        <v>205</v>
      </c>
      <c r="P355" s="10" t="s">
        <v>552</v>
      </c>
      <c r="Q355" s="6" t="s">
        <v>553</v>
      </c>
      <c r="R355" s="10" t="s">
        <v>2148</v>
      </c>
      <c r="S355" s="10" t="s">
        <v>2148</v>
      </c>
      <c r="T355" s="10" t="s">
        <v>104</v>
      </c>
      <c r="U355" s="6" t="s">
        <v>136</v>
      </c>
      <c r="V355" s="9" t="s">
        <v>59</v>
      </c>
      <c r="W355" s="9" t="s">
        <v>61</v>
      </c>
      <c r="X355" s="9" t="s">
        <v>60</v>
      </c>
      <c r="Y355" s="9" t="s">
        <v>60</v>
      </c>
      <c r="Z355" s="9" t="s">
        <v>60</v>
      </c>
      <c r="AA355" s="9" t="s">
        <v>60</v>
      </c>
      <c r="AB355" s="9" t="s">
        <v>60</v>
      </c>
      <c r="AC355" s="9" t="s">
        <v>60</v>
      </c>
      <c r="AD355" s="9" t="s">
        <v>60</v>
      </c>
      <c r="AE355" s="9" t="s">
        <v>60</v>
      </c>
      <c r="AF355" s="9" t="s">
        <v>60</v>
      </c>
      <c r="AG355" s="9" t="str">
        <f t="shared" si="9"/>
        <v>TE</v>
      </c>
      <c r="AH355" s="9" t="s">
        <v>59</v>
      </c>
      <c r="AI355" s="9" t="s">
        <v>60</v>
      </c>
      <c r="AJ355" s="9" t="s">
        <v>60</v>
      </c>
      <c r="AK355" s="9" t="s">
        <v>60</v>
      </c>
      <c r="AL355" s="9" t="s">
        <v>60</v>
      </c>
      <c r="AM355" s="9" t="s">
        <v>60</v>
      </c>
      <c r="AN355" s="9" t="s">
        <v>60</v>
      </c>
      <c r="AO355" s="9" t="s">
        <v>60</v>
      </c>
      <c r="AP355" s="9" t="s">
        <v>60</v>
      </c>
      <c r="AQ355" s="9" t="s">
        <v>60</v>
      </c>
      <c r="AR355" s="9" t="s">
        <v>60</v>
      </c>
      <c r="AS355" s="6"/>
    </row>
    <row r="356" spans="1:45">
      <c r="A356" s="6" t="s">
        <v>2149</v>
      </c>
      <c r="B356" s="6" t="s">
        <v>2150</v>
      </c>
      <c r="C356" s="7">
        <v>22366723</v>
      </c>
      <c r="D356" s="8" t="s">
        <v>2151</v>
      </c>
      <c r="E356" s="6" t="s">
        <v>2017</v>
      </c>
      <c r="F356" s="10" t="s">
        <v>2118</v>
      </c>
      <c r="G356" s="6" t="s">
        <v>1794</v>
      </c>
      <c r="H356" s="6" t="s">
        <v>1794</v>
      </c>
      <c r="I356" s="10" t="s">
        <v>1795</v>
      </c>
      <c r="J356" s="6"/>
      <c r="K356" s="6" t="s">
        <v>51</v>
      </c>
      <c r="L356" s="6"/>
      <c r="M356" s="7">
        <v>2.5</v>
      </c>
      <c r="N356" s="7">
        <v>11.5</v>
      </c>
      <c r="O356" s="9">
        <v>9</v>
      </c>
      <c r="P356" s="6" t="s">
        <v>288</v>
      </c>
      <c r="Q356" s="6" t="s">
        <v>213</v>
      </c>
      <c r="R356" s="10" t="s">
        <v>109</v>
      </c>
      <c r="S356" s="10" t="s">
        <v>110</v>
      </c>
      <c r="T356" s="6" t="s">
        <v>73</v>
      </c>
      <c r="U356" s="6" t="s">
        <v>74</v>
      </c>
      <c r="V356" s="9" t="s">
        <v>59</v>
      </c>
      <c r="W356" s="9" t="s">
        <v>59</v>
      </c>
      <c r="X356" s="9" t="s">
        <v>60</v>
      </c>
      <c r="Y356" s="9" t="s">
        <v>60</v>
      </c>
      <c r="Z356" s="9" t="s">
        <v>60</v>
      </c>
      <c r="AA356" s="9" t="s">
        <v>59</v>
      </c>
      <c r="AB356" s="9" t="s">
        <v>60</v>
      </c>
      <c r="AC356" s="9" t="s">
        <v>59</v>
      </c>
      <c r="AD356" s="9" t="s">
        <v>61</v>
      </c>
      <c r="AE356" s="9" t="s">
        <v>60</v>
      </c>
      <c r="AF356" s="9" t="s">
        <v>60</v>
      </c>
      <c r="AG356" s="9" t="str">
        <f t="shared" si="9"/>
        <v>TE</v>
      </c>
      <c r="AH356" s="9" t="s">
        <v>59</v>
      </c>
      <c r="AI356" s="9" t="s">
        <v>60</v>
      </c>
      <c r="AJ356" s="9" t="s">
        <v>60</v>
      </c>
      <c r="AK356" s="9" t="s">
        <v>59</v>
      </c>
      <c r="AL356" s="9" t="s">
        <v>60</v>
      </c>
      <c r="AM356" s="9" t="s">
        <v>60</v>
      </c>
      <c r="AN356" s="9" t="s">
        <v>60</v>
      </c>
      <c r="AO356" s="9" t="s">
        <v>60</v>
      </c>
      <c r="AP356" s="9" t="s">
        <v>59</v>
      </c>
      <c r="AQ356" s="9" t="s">
        <v>60</v>
      </c>
      <c r="AR356" s="9" t="s">
        <v>60</v>
      </c>
      <c r="AS356" s="6" t="s">
        <v>2152</v>
      </c>
    </row>
    <row r="357" spans="1:45">
      <c r="A357" s="6" t="s">
        <v>2153</v>
      </c>
      <c r="B357" s="6" t="s">
        <v>2154</v>
      </c>
      <c r="C357" s="7">
        <v>27974048</v>
      </c>
      <c r="D357" s="8" t="s">
        <v>2155</v>
      </c>
      <c r="E357" s="6" t="s">
        <v>2017</v>
      </c>
      <c r="F357" s="6"/>
      <c r="G357" s="6" t="s">
        <v>2156</v>
      </c>
      <c r="H357" s="6" t="s">
        <v>2156</v>
      </c>
      <c r="I357" s="6" t="s">
        <v>2157</v>
      </c>
      <c r="J357" s="6"/>
      <c r="K357" s="6" t="s">
        <v>51</v>
      </c>
      <c r="L357" s="6"/>
      <c r="M357" s="7">
        <v>20</v>
      </c>
      <c r="N357" s="7">
        <v>20.5</v>
      </c>
      <c r="O357" s="9">
        <v>0.5</v>
      </c>
      <c r="P357" s="10" t="s">
        <v>212</v>
      </c>
      <c r="Q357" s="6" t="s">
        <v>213</v>
      </c>
      <c r="R357" s="6" t="s">
        <v>219</v>
      </c>
      <c r="S357" s="6" t="s">
        <v>219</v>
      </c>
      <c r="T357" s="10" t="s">
        <v>220</v>
      </c>
      <c r="U357" s="6" t="s">
        <v>58</v>
      </c>
      <c r="V357" s="9" t="s">
        <v>59</v>
      </c>
      <c r="W357" s="9" t="s">
        <v>60</v>
      </c>
      <c r="X357" s="9" t="s">
        <v>60</v>
      </c>
      <c r="Y357" s="9" t="s">
        <v>60</v>
      </c>
      <c r="Z357" s="9" t="s">
        <v>60</v>
      </c>
      <c r="AA357" s="9" t="s">
        <v>59</v>
      </c>
      <c r="AB357" s="9" t="s">
        <v>60</v>
      </c>
      <c r="AC357" s="9" t="s">
        <v>60</v>
      </c>
      <c r="AD357" s="9" t="s">
        <v>60</v>
      </c>
      <c r="AE357" s="9" t="s">
        <v>60</v>
      </c>
      <c r="AF357" s="9" t="s">
        <v>60</v>
      </c>
      <c r="AG357" s="9" t="str">
        <f t="shared" si="9"/>
        <v>TE</v>
      </c>
      <c r="AH357" s="9" t="s">
        <v>59</v>
      </c>
      <c r="AI357" s="9" t="s">
        <v>60</v>
      </c>
      <c r="AJ357" s="9" t="s">
        <v>59</v>
      </c>
      <c r="AK357" s="9" t="s">
        <v>60</v>
      </c>
      <c r="AL357" s="9" t="s">
        <v>59</v>
      </c>
      <c r="AM357" s="9" t="s">
        <v>60</v>
      </c>
      <c r="AN357" s="9" t="s">
        <v>59</v>
      </c>
      <c r="AO357" s="9" t="s">
        <v>60</v>
      </c>
      <c r="AP357" s="9" t="s">
        <v>60</v>
      </c>
      <c r="AQ357" s="9" t="s">
        <v>60</v>
      </c>
      <c r="AR357" s="9" t="s">
        <v>60</v>
      </c>
      <c r="AS357" s="6"/>
    </row>
    <row r="358" spans="1:45">
      <c r="A358" s="6" t="s">
        <v>2153</v>
      </c>
      <c r="B358" s="6" t="s">
        <v>2154</v>
      </c>
      <c r="C358" s="7">
        <v>27974048</v>
      </c>
      <c r="D358" s="8" t="s">
        <v>2155</v>
      </c>
      <c r="E358" s="6" t="s">
        <v>2017</v>
      </c>
      <c r="F358" s="6"/>
      <c r="G358" s="6" t="s">
        <v>2158</v>
      </c>
      <c r="H358" s="6" t="s">
        <v>2158</v>
      </c>
      <c r="I358" s="6" t="s">
        <v>2157</v>
      </c>
      <c r="J358" s="6"/>
      <c r="K358" s="6" t="s">
        <v>51</v>
      </c>
      <c r="L358" s="6"/>
      <c r="M358" s="7">
        <v>20</v>
      </c>
      <c r="N358" s="7">
        <v>20.5</v>
      </c>
      <c r="O358" s="9">
        <v>0.5</v>
      </c>
      <c r="P358" s="10" t="s">
        <v>212</v>
      </c>
      <c r="Q358" s="6" t="s">
        <v>213</v>
      </c>
      <c r="R358" s="6" t="s">
        <v>219</v>
      </c>
      <c r="S358" s="6" t="s">
        <v>219</v>
      </c>
      <c r="T358" s="10" t="s">
        <v>220</v>
      </c>
      <c r="U358" s="6" t="s">
        <v>58</v>
      </c>
      <c r="V358" s="9" t="s">
        <v>59</v>
      </c>
      <c r="W358" s="9" t="s">
        <v>60</v>
      </c>
      <c r="X358" s="9" t="s">
        <v>60</v>
      </c>
      <c r="Y358" s="9" t="s">
        <v>60</v>
      </c>
      <c r="Z358" s="9" t="s">
        <v>60</v>
      </c>
      <c r="AA358" s="9" t="s">
        <v>59</v>
      </c>
      <c r="AB358" s="9" t="s">
        <v>60</v>
      </c>
      <c r="AC358" s="9" t="s">
        <v>60</v>
      </c>
      <c r="AD358" s="9" t="s">
        <v>60</v>
      </c>
      <c r="AE358" s="9" t="s">
        <v>60</v>
      </c>
      <c r="AF358" s="9" t="s">
        <v>60</v>
      </c>
      <c r="AG358" s="9" t="str">
        <f t="shared" si="9"/>
        <v>TE</v>
      </c>
      <c r="AH358" s="9" t="s">
        <v>61</v>
      </c>
      <c r="AI358" s="9" t="s">
        <v>60</v>
      </c>
      <c r="AJ358" s="9" t="s">
        <v>61</v>
      </c>
      <c r="AK358" s="9" t="s">
        <v>60</v>
      </c>
      <c r="AL358" s="9" t="s">
        <v>59</v>
      </c>
      <c r="AM358" s="9" t="s">
        <v>60</v>
      </c>
      <c r="AN358" s="9" t="s">
        <v>59</v>
      </c>
      <c r="AO358" s="9" t="s">
        <v>60</v>
      </c>
      <c r="AP358" s="9" t="s">
        <v>60</v>
      </c>
      <c r="AQ358" s="9" t="s">
        <v>60</v>
      </c>
      <c r="AR358" s="9" t="s">
        <v>60</v>
      </c>
      <c r="AS358" s="6"/>
    </row>
    <row r="359" spans="1:45">
      <c r="A359" s="6" t="s">
        <v>181</v>
      </c>
      <c r="B359" s="6" t="s">
        <v>2159</v>
      </c>
      <c r="C359" s="7">
        <v>35096120</v>
      </c>
      <c r="D359" s="8" t="s">
        <v>2160</v>
      </c>
      <c r="E359" s="6" t="s">
        <v>2017</v>
      </c>
      <c r="F359" s="6"/>
      <c r="G359" s="6" t="s">
        <v>2161</v>
      </c>
      <c r="H359" s="6" t="s">
        <v>2161</v>
      </c>
      <c r="I359" s="6" t="s">
        <v>488</v>
      </c>
      <c r="J359" s="6" t="s">
        <v>489</v>
      </c>
      <c r="K359" s="6" t="s">
        <v>51</v>
      </c>
      <c r="L359" s="6"/>
      <c r="M359" s="7">
        <v>10</v>
      </c>
      <c r="N359" s="7">
        <v>13</v>
      </c>
      <c r="O359" s="9">
        <v>3</v>
      </c>
      <c r="P359" s="6" t="s">
        <v>393</v>
      </c>
      <c r="Q359" s="6" t="s">
        <v>213</v>
      </c>
      <c r="R359" s="10" t="s">
        <v>84</v>
      </c>
      <c r="S359" s="10" t="s">
        <v>85</v>
      </c>
      <c r="T359" s="10" t="s">
        <v>104</v>
      </c>
      <c r="U359" s="6" t="s">
        <v>104</v>
      </c>
      <c r="V359" s="9" t="s">
        <v>59</v>
      </c>
      <c r="W359" s="9" t="s">
        <v>60</v>
      </c>
      <c r="X359" s="9" t="s">
        <v>60</v>
      </c>
      <c r="Y359" s="9" t="s">
        <v>60</v>
      </c>
      <c r="Z359" s="9" t="s">
        <v>59</v>
      </c>
      <c r="AA359" s="9" t="s">
        <v>60</v>
      </c>
      <c r="AB359" s="9" t="s">
        <v>60</v>
      </c>
      <c r="AC359" s="9" t="s">
        <v>60</v>
      </c>
      <c r="AD359" s="9" t="s">
        <v>60</v>
      </c>
      <c r="AE359" s="9" t="s">
        <v>60</v>
      </c>
      <c r="AF359" s="9" t="s">
        <v>60</v>
      </c>
      <c r="AG359" s="9" t="str">
        <f t="shared" si="9"/>
        <v>TE</v>
      </c>
      <c r="AH359" s="9" t="s">
        <v>59</v>
      </c>
      <c r="AI359" s="9" t="s">
        <v>60</v>
      </c>
      <c r="AJ359" s="9" t="s">
        <v>60</v>
      </c>
      <c r="AK359" s="9" t="s">
        <v>60</v>
      </c>
      <c r="AL359" s="9" t="s">
        <v>60</v>
      </c>
      <c r="AM359" s="9" t="s">
        <v>60</v>
      </c>
      <c r="AN359" s="9" t="s">
        <v>60</v>
      </c>
      <c r="AO359" s="9" t="s">
        <v>60</v>
      </c>
      <c r="AP359" s="9" t="s">
        <v>60</v>
      </c>
      <c r="AQ359" s="9" t="s">
        <v>60</v>
      </c>
      <c r="AR359" s="9" t="s">
        <v>60</v>
      </c>
      <c r="AS359" s="6"/>
    </row>
    <row r="360" spans="1:45">
      <c r="A360" s="6" t="s">
        <v>2162</v>
      </c>
      <c r="B360" s="6" t="s">
        <v>2163</v>
      </c>
      <c r="C360" s="7">
        <v>31902362</v>
      </c>
      <c r="D360" s="8" t="s">
        <v>2164</v>
      </c>
      <c r="E360" s="6" t="s">
        <v>2017</v>
      </c>
      <c r="F360" s="6"/>
      <c r="G360" s="6" t="s">
        <v>2161</v>
      </c>
      <c r="H360" s="6" t="s">
        <v>2161</v>
      </c>
      <c r="I360" s="6" t="s">
        <v>488</v>
      </c>
      <c r="J360" s="6" t="s">
        <v>489</v>
      </c>
      <c r="K360" s="6" t="s">
        <v>51</v>
      </c>
      <c r="L360" s="6"/>
      <c r="M360" s="7">
        <v>3</v>
      </c>
      <c r="N360" s="7">
        <v>6</v>
      </c>
      <c r="O360" s="9">
        <v>3</v>
      </c>
      <c r="P360" s="10" t="s">
        <v>212</v>
      </c>
      <c r="Q360" s="6" t="s">
        <v>213</v>
      </c>
      <c r="R360" s="6" t="s">
        <v>55</v>
      </c>
      <c r="S360" s="6" t="s">
        <v>56</v>
      </c>
      <c r="T360" s="10" t="s">
        <v>73</v>
      </c>
      <c r="U360" s="6" t="s">
        <v>58</v>
      </c>
      <c r="V360" s="9" t="s">
        <v>59</v>
      </c>
      <c r="W360" s="9" t="s">
        <v>60</v>
      </c>
      <c r="X360" s="9" t="s">
        <v>60</v>
      </c>
      <c r="Y360" s="9" t="s">
        <v>60</v>
      </c>
      <c r="Z360" s="9" t="s">
        <v>60</v>
      </c>
      <c r="AA360" s="9" t="s">
        <v>59</v>
      </c>
      <c r="AB360" s="9" t="s">
        <v>60</v>
      </c>
      <c r="AC360" s="9" t="s">
        <v>59</v>
      </c>
      <c r="AD360" s="9" t="s">
        <v>61</v>
      </c>
      <c r="AE360" s="9" t="s">
        <v>60</v>
      </c>
      <c r="AF360" s="9" t="s">
        <v>60</v>
      </c>
      <c r="AG360" s="9" t="str">
        <f t="shared" si="9"/>
        <v>TE</v>
      </c>
      <c r="AH360" s="9" t="s">
        <v>59</v>
      </c>
      <c r="AI360" s="9" t="s">
        <v>60</v>
      </c>
      <c r="AJ360" s="9" t="s">
        <v>59</v>
      </c>
      <c r="AK360" s="9" t="s">
        <v>59</v>
      </c>
      <c r="AL360" s="9" t="s">
        <v>60</v>
      </c>
      <c r="AM360" s="9" t="s">
        <v>60</v>
      </c>
      <c r="AN360" s="9" t="s">
        <v>59</v>
      </c>
      <c r="AO360" s="9" t="s">
        <v>60</v>
      </c>
      <c r="AP360" s="9" t="s">
        <v>60</v>
      </c>
      <c r="AQ360" s="9" t="s">
        <v>60</v>
      </c>
      <c r="AR360" s="9" t="s">
        <v>60</v>
      </c>
      <c r="AS360" s="6"/>
    </row>
    <row r="361" spans="1:45">
      <c r="A361" s="6" t="s">
        <v>1057</v>
      </c>
      <c r="B361" s="6" t="s">
        <v>1058</v>
      </c>
      <c r="C361" s="7">
        <v>33428130</v>
      </c>
      <c r="D361" s="8" t="s">
        <v>1059</v>
      </c>
      <c r="E361" s="6" t="s">
        <v>2017</v>
      </c>
      <c r="F361" s="6"/>
      <c r="G361" s="6" t="s">
        <v>2165</v>
      </c>
      <c r="H361" s="6" t="s">
        <v>2165</v>
      </c>
      <c r="I361" s="6" t="s">
        <v>488</v>
      </c>
      <c r="J361" s="6" t="s">
        <v>489</v>
      </c>
      <c r="K361" s="6" t="s">
        <v>51</v>
      </c>
      <c r="L361" s="6"/>
      <c r="M361" s="7">
        <v>3</v>
      </c>
      <c r="N361" s="7">
        <v>6</v>
      </c>
      <c r="O361" s="9">
        <v>3</v>
      </c>
      <c r="P361" s="10" t="s">
        <v>393</v>
      </c>
      <c r="Q361" s="6" t="s">
        <v>213</v>
      </c>
      <c r="R361" s="6" t="s">
        <v>55</v>
      </c>
      <c r="S361" s="6" t="s">
        <v>56</v>
      </c>
      <c r="T361" s="10" t="s">
        <v>73</v>
      </c>
      <c r="U361" s="6" t="s">
        <v>58</v>
      </c>
      <c r="V361" s="9" t="s">
        <v>59</v>
      </c>
      <c r="W361" s="9" t="s">
        <v>60</v>
      </c>
      <c r="X361" s="9" t="s">
        <v>60</v>
      </c>
      <c r="Y361" s="9" t="s">
        <v>60</v>
      </c>
      <c r="Z361" s="9" t="s">
        <v>60</v>
      </c>
      <c r="AA361" s="9" t="s">
        <v>60</v>
      </c>
      <c r="AB361" s="9" t="s">
        <v>60</v>
      </c>
      <c r="AC361" s="9" t="s">
        <v>59</v>
      </c>
      <c r="AD361" s="9" t="s">
        <v>60</v>
      </c>
      <c r="AE361" s="9" t="s">
        <v>60</v>
      </c>
      <c r="AF361" s="9" t="s">
        <v>60</v>
      </c>
      <c r="AG361" s="9" t="str">
        <f t="shared" si="9"/>
        <v>TE</v>
      </c>
      <c r="AH361" s="9" t="s">
        <v>60</v>
      </c>
      <c r="AI361" s="9" t="s">
        <v>60</v>
      </c>
      <c r="AJ361" s="9" t="s">
        <v>59</v>
      </c>
      <c r="AK361" s="9" t="s">
        <v>59</v>
      </c>
      <c r="AL361" s="9" t="s">
        <v>60</v>
      </c>
      <c r="AM361" s="9" t="s">
        <v>60</v>
      </c>
      <c r="AN361" s="9" t="s">
        <v>60</v>
      </c>
      <c r="AO361" s="9" t="s">
        <v>60</v>
      </c>
      <c r="AP361" s="9" t="s">
        <v>59</v>
      </c>
      <c r="AQ361" s="9" t="s">
        <v>60</v>
      </c>
      <c r="AR361" s="9" t="s">
        <v>60</v>
      </c>
      <c r="AS361" s="6"/>
    </row>
    <row r="362" spans="1:45">
      <c r="A362" s="6" t="s">
        <v>2166</v>
      </c>
      <c r="B362" s="6" t="s">
        <v>2167</v>
      </c>
      <c r="C362" s="7">
        <v>33095414</v>
      </c>
      <c r="D362" s="8" t="s">
        <v>2168</v>
      </c>
      <c r="E362" s="6" t="s">
        <v>2017</v>
      </c>
      <c r="F362" s="6"/>
      <c r="G362" s="6" t="s">
        <v>2169</v>
      </c>
      <c r="H362" s="6" t="s">
        <v>2169</v>
      </c>
      <c r="I362" s="6" t="s">
        <v>2170</v>
      </c>
      <c r="J362" s="6"/>
      <c r="K362" s="6" t="s">
        <v>51</v>
      </c>
      <c r="L362" s="6"/>
      <c r="M362" s="7">
        <v>3</v>
      </c>
      <c r="N362" s="11">
        <v>45360</v>
      </c>
      <c r="O362" s="9" t="s">
        <v>2171</v>
      </c>
      <c r="P362" s="6" t="s">
        <v>2172</v>
      </c>
      <c r="Q362" s="6" t="s">
        <v>2173</v>
      </c>
      <c r="R362" s="10" t="s">
        <v>84</v>
      </c>
      <c r="S362" s="10" t="s">
        <v>85</v>
      </c>
      <c r="T362" s="10" t="s">
        <v>73</v>
      </c>
      <c r="U362" s="6" t="s">
        <v>104</v>
      </c>
      <c r="V362" s="9" t="s">
        <v>59</v>
      </c>
      <c r="W362" s="9" t="s">
        <v>60</v>
      </c>
      <c r="X362" s="9" t="s">
        <v>60</v>
      </c>
      <c r="Y362" s="9" t="s">
        <v>60</v>
      </c>
      <c r="Z362" s="9" t="s">
        <v>60</v>
      </c>
      <c r="AA362" s="9" t="s">
        <v>60</v>
      </c>
      <c r="AB362" s="9" t="s">
        <v>60</v>
      </c>
      <c r="AC362" s="9" t="s">
        <v>60</v>
      </c>
      <c r="AD362" s="9" t="s">
        <v>60</v>
      </c>
      <c r="AE362" s="9" t="s">
        <v>60</v>
      </c>
      <c r="AF362" s="9" t="s">
        <v>60</v>
      </c>
      <c r="AG362" s="9" t="str">
        <f t="shared" si="9"/>
        <v>TE</v>
      </c>
      <c r="AH362" s="9" t="s">
        <v>59</v>
      </c>
      <c r="AI362" s="9" t="s">
        <v>60</v>
      </c>
      <c r="AJ362" s="9" t="s">
        <v>60</v>
      </c>
      <c r="AK362" s="9" t="s">
        <v>60</v>
      </c>
      <c r="AL362" s="9" t="s">
        <v>60</v>
      </c>
      <c r="AM362" s="9" t="s">
        <v>60</v>
      </c>
      <c r="AN362" s="9" t="s">
        <v>59</v>
      </c>
      <c r="AO362" s="9" t="s">
        <v>59</v>
      </c>
      <c r="AP362" s="9" t="s">
        <v>60</v>
      </c>
      <c r="AQ362" s="9" t="s">
        <v>60</v>
      </c>
      <c r="AR362" s="9" t="s">
        <v>60</v>
      </c>
      <c r="AS362" s="6"/>
    </row>
    <row r="363" spans="1:45">
      <c r="A363" s="6" t="s">
        <v>2174</v>
      </c>
      <c r="B363" s="6" t="s">
        <v>2175</v>
      </c>
      <c r="C363" s="7">
        <v>32925070</v>
      </c>
      <c r="D363" s="8" t="s">
        <v>2176</v>
      </c>
      <c r="E363" s="6" t="s">
        <v>2017</v>
      </c>
      <c r="F363" s="6"/>
      <c r="G363" s="6" t="s">
        <v>2177</v>
      </c>
      <c r="H363" s="6" t="s">
        <v>2177</v>
      </c>
      <c r="I363" s="6" t="s">
        <v>2170</v>
      </c>
      <c r="J363" s="6" t="s">
        <v>2178</v>
      </c>
      <c r="K363" s="6" t="s">
        <v>101</v>
      </c>
      <c r="L363" s="6" t="s">
        <v>2179</v>
      </c>
      <c r="M363" s="7">
        <v>6</v>
      </c>
      <c r="N363" s="7">
        <v>6.75</v>
      </c>
      <c r="O363" s="9">
        <v>0.75</v>
      </c>
      <c r="P363" s="10" t="s">
        <v>212</v>
      </c>
      <c r="Q363" s="6" t="s">
        <v>213</v>
      </c>
      <c r="R363" s="6" t="s">
        <v>55</v>
      </c>
      <c r="S363" s="6" t="s">
        <v>56</v>
      </c>
      <c r="T363" s="10" t="s">
        <v>73</v>
      </c>
      <c r="U363" s="6" t="s">
        <v>58</v>
      </c>
      <c r="V363" s="9" t="s">
        <v>59</v>
      </c>
      <c r="W363" s="9" t="s">
        <v>60</v>
      </c>
      <c r="X363" s="9" t="s">
        <v>60</v>
      </c>
      <c r="Y363" s="9" t="s">
        <v>60</v>
      </c>
      <c r="Z363" s="9" t="s">
        <v>60</v>
      </c>
      <c r="AA363" s="9" t="s">
        <v>60</v>
      </c>
      <c r="AB363" s="9" t="s">
        <v>60</v>
      </c>
      <c r="AC363" s="9" t="s">
        <v>60</v>
      </c>
      <c r="AD363" s="9" t="s">
        <v>61</v>
      </c>
      <c r="AE363" s="9" t="s">
        <v>60</v>
      </c>
      <c r="AF363" s="9" t="s">
        <v>60</v>
      </c>
      <c r="AG363" s="9" t="str">
        <f t="shared" si="9"/>
        <v>TE</v>
      </c>
      <c r="AH363" s="9" t="s">
        <v>59</v>
      </c>
      <c r="AI363" s="9" t="s">
        <v>60</v>
      </c>
      <c r="AJ363" s="9" t="s">
        <v>60</v>
      </c>
      <c r="AK363" s="9" t="s">
        <v>60</v>
      </c>
      <c r="AL363" s="9" t="s">
        <v>60</v>
      </c>
      <c r="AM363" s="9" t="s">
        <v>60</v>
      </c>
      <c r="AN363" s="9" t="s">
        <v>59</v>
      </c>
      <c r="AO363" s="9" t="s">
        <v>60</v>
      </c>
      <c r="AP363" s="9" t="s">
        <v>60</v>
      </c>
      <c r="AQ363" s="9" t="s">
        <v>60</v>
      </c>
      <c r="AR363" s="9" t="s">
        <v>60</v>
      </c>
      <c r="AS363" s="6"/>
    </row>
    <row r="364" spans="1:45">
      <c r="A364" s="6" t="s">
        <v>2180</v>
      </c>
      <c r="B364" s="6" t="s">
        <v>2181</v>
      </c>
      <c r="C364" s="7">
        <v>33132838</v>
      </c>
      <c r="D364" s="8" t="s">
        <v>2182</v>
      </c>
      <c r="E364" s="6" t="s">
        <v>2017</v>
      </c>
      <c r="F364" s="10"/>
      <c r="G364" s="6" t="s">
        <v>2183</v>
      </c>
      <c r="H364" s="6" t="s">
        <v>2183</v>
      </c>
      <c r="I364" s="6" t="s">
        <v>2170</v>
      </c>
      <c r="J364" s="10"/>
      <c r="K364" s="6" t="s">
        <v>51</v>
      </c>
      <c r="L364" s="6"/>
      <c r="M364" s="7">
        <v>9</v>
      </c>
      <c r="N364" s="7">
        <v>14</v>
      </c>
      <c r="O364" s="9">
        <v>5</v>
      </c>
      <c r="P364" s="6" t="s">
        <v>288</v>
      </c>
      <c r="Q364" s="6" t="s">
        <v>213</v>
      </c>
      <c r="R364" s="10" t="s">
        <v>93</v>
      </c>
      <c r="S364" s="10" t="s">
        <v>94</v>
      </c>
      <c r="T364" s="6" t="s">
        <v>57</v>
      </c>
      <c r="U364" s="6" t="s">
        <v>136</v>
      </c>
      <c r="V364" s="9" t="s">
        <v>59</v>
      </c>
      <c r="W364" s="9" t="s">
        <v>60</v>
      </c>
      <c r="X364" s="9" t="s">
        <v>60</v>
      </c>
      <c r="Y364" s="9" t="s">
        <v>60</v>
      </c>
      <c r="Z364" s="9" t="s">
        <v>60</v>
      </c>
      <c r="AA364" s="9" t="s">
        <v>60</v>
      </c>
      <c r="AB364" s="9" t="s">
        <v>60</v>
      </c>
      <c r="AC364" s="9" t="s">
        <v>60</v>
      </c>
      <c r="AD364" s="9" t="s">
        <v>60</v>
      </c>
      <c r="AE364" s="9" t="s">
        <v>60</v>
      </c>
      <c r="AF364" s="9" t="s">
        <v>60</v>
      </c>
      <c r="AG364" s="9" t="str">
        <f t="shared" si="9"/>
        <v>TE</v>
      </c>
      <c r="AH364" s="9" t="s">
        <v>59</v>
      </c>
      <c r="AI364" s="9" t="s">
        <v>59</v>
      </c>
      <c r="AJ364" s="9" t="s">
        <v>60</v>
      </c>
      <c r="AK364" s="9" t="s">
        <v>60</v>
      </c>
      <c r="AL364" s="9" t="s">
        <v>60</v>
      </c>
      <c r="AM364" s="9" t="s">
        <v>60</v>
      </c>
      <c r="AN364" s="9" t="s">
        <v>59</v>
      </c>
      <c r="AO364" s="9" t="s">
        <v>59</v>
      </c>
      <c r="AP364" s="9" t="s">
        <v>59</v>
      </c>
      <c r="AQ364" s="9" t="s">
        <v>60</v>
      </c>
      <c r="AR364" s="9" t="s">
        <v>60</v>
      </c>
      <c r="AS364" s="6"/>
    </row>
    <row r="365" spans="1:45">
      <c r="A365" s="6" t="s">
        <v>2184</v>
      </c>
      <c r="B365" s="6" t="s">
        <v>2185</v>
      </c>
      <c r="C365" s="7">
        <v>20643941</v>
      </c>
      <c r="D365" s="8" t="s">
        <v>2186</v>
      </c>
      <c r="E365" s="6" t="s">
        <v>2017</v>
      </c>
      <c r="F365" s="6"/>
      <c r="G365" s="6" t="s">
        <v>2183</v>
      </c>
      <c r="H365" s="6" t="s">
        <v>2183</v>
      </c>
      <c r="I365" s="6" t="s">
        <v>2170</v>
      </c>
      <c r="J365" s="6"/>
      <c r="K365" s="6" t="s">
        <v>51</v>
      </c>
      <c r="L365" s="6"/>
      <c r="M365" s="7" t="s">
        <v>2187</v>
      </c>
      <c r="N365" s="7" t="s">
        <v>2188</v>
      </c>
      <c r="O365" s="9" t="s">
        <v>2189</v>
      </c>
      <c r="P365" s="6" t="s">
        <v>288</v>
      </c>
      <c r="Q365" s="6" t="s">
        <v>213</v>
      </c>
      <c r="R365" s="6" t="s">
        <v>2190</v>
      </c>
      <c r="S365" s="6" t="s">
        <v>2191</v>
      </c>
      <c r="T365" s="6" t="s">
        <v>2192</v>
      </c>
      <c r="U365" s="6" t="s">
        <v>104</v>
      </c>
      <c r="V365" s="9" t="s">
        <v>336</v>
      </c>
      <c r="W365" s="9" t="s">
        <v>335</v>
      </c>
      <c r="X365" s="9" t="s">
        <v>335</v>
      </c>
      <c r="Y365" s="9" t="s">
        <v>335</v>
      </c>
      <c r="Z365" s="9" t="s">
        <v>335</v>
      </c>
      <c r="AA365" s="9" t="s">
        <v>621</v>
      </c>
      <c r="AB365" s="9" t="s">
        <v>335</v>
      </c>
      <c r="AC365" s="9" t="s">
        <v>336</v>
      </c>
      <c r="AD365" s="9" t="s">
        <v>337</v>
      </c>
      <c r="AE365" s="9" t="s">
        <v>60</v>
      </c>
      <c r="AF365" s="9" t="s">
        <v>335</v>
      </c>
      <c r="AG365" s="9" t="s">
        <v>336</v>
      </c>
      <c r="AH365" s="9" t="s">
        <v>1464</v>
      </c>
      <c r="AI365" s="9" t="s">
        <v>335</v>
      </c>
      <c r="AJ365" s="9" t="s">
        <v>622</v>
      </c>
      <c r="AK365" s="9" t="s">
        <v>335</v>
      </c>
      <c r="AL365" s="9" t="s">
        <v>335</v>
      </c>
      <c r="AM365" s="9" t="s">
        <v>335</v>
      </c>
      <c r="AN365" s="9" t="s">
        <v>621</v>
      </c>
      <c r="AO365" s="9" t="s">
        <v>335</v>
      </c>
      <c r="AP365" s="9" t="s">
        <v>622</v>
      </c>
      <c r="AQ365" s="9" t="s">
        <v>335</v>
      </c>
      <c r="AR365" s="9" t="s">
        <v>335</v>
      </c>
      <c r="AS365" s="6"/>
    </row>
    <row r="366" spans="1:45">
      <c r="A366" s="6" t="s">
        <v>2193</v>
      </c>
      <c r="B366" s="6" t="s">
        <v>2194</v>
      </c>
      <c r="C366" s="7">
        <v>29920069</v>
      </c>
      <c r="D366" s="8" t="s">
        <v>2195</v>
      </c>
      <c r="E366" s="6" t="s">
        <v>2017</v>
      </c>
      <c r="F366" s="6"/>
      <c r="G366" s="6" t="s">
        <v>2196</v>
      </c>
      <c r="H366" s="6" t="s">
        <v>2196</v>
      </c>
      <c r="I366" s="6" t="s">
        <v>2170</v>
      </c>
      <c r="J366" s="6"/>
      <c r="K366" s="6" t="s">
        <v>51</v>
      </c>
      <c r="L366" s="6"/>
      <c r="M366" s="7">
        <v>10</v>
      </c>
      <c r="N366" s="7">
        <v>12</v>
      </c>
      <c r="O366" s="9"/>
      <c r="P366" s="10" t="s">
        <v>212</v>
      </c>
      <c r="Q366" s="6" t="s">
        <v>213</v>
      </c>
      <c r="R366" s="6" t="s">
        <v>55</v>
      </c>
      <c r="S366" s="6" t="s">
        <v>56</v>
      </c>
      <c r="T366" s="10" t="s">
        <v>73</v>
      </c>
      <c r="U366" s="6" t="s">
        <v>136</v>
      </c>
      <c r="V366" s="9" t="s">
        <v>61</v>
      </c>
      <c r="W366" s="9" t="s">
        <v>60</v>
      </c>
      <c r="X366" s="9" t="s">
        <v>60</v>
      </c>
      <c r="Y366" s="9" t="s">
        <v>60</v>
      </c>
      <c r="Z366" s="9" t="s">
        <v>60</v>
      </c>
      <c r="AA366" s="9" t="s">
        <v>59</v>
      </c>
      <c r="AB366" s="9" t="s">
        <v>60</v>
      </c>
      <c r="AC366" s="9" t="s">
        <v>59</v>
      </c>
      <c r="AD366" s="9" t="s">
        <v>60</v>
      </c>
      <c r="AE366" s="9" t="s">
        <v>60</v>
      </c>
      <c r="AF366" s="9" t="s">
        <v>60</v>
      </c>
      <c r="AG366" s="9" t="str">
        <f t="shared" ref="AG366:AG387" si="10">IF(COUNTIF(V366:AF366,"TE")&gt;0, "TE", IF(COUNTIF(V366:AF366,"NE")&gt;0, "NE","NT"))</f>
        <v>TE</v>
      </c>
      <c r="AH366" s="9" t="s">
        <v>59</v>
      </c>
      <c r="AI366" s="9" t="s">
        <v>60</v>
      </c>
      <c r="AJ366" s="9" t="s">
        <v>60</v>
      </c>
      <c r="AK366" s="9" t="s">
        <v>60</v>
      </c>
      <c r="AL366" s="9" t="s">
        <v>60</v>
      </c>
      <c r="AM366" s="9" t="s">
        <v>60</v>
      </c>
      <c r="AN366" s="9" t="s">
        <v>59</v>
      </c>
      <c r="AO366" s="9" t="s">
        <v>60</v>
      </c>
      <c r="AP366" s="9" t="s">
        <v>59</v>
      </c>
      <c r="AQ366" s="9" t="s">
        <v>60</v>
      </c>
      <c r="AR366" s="9" t="s">
        <v>60</v>
      </c>
      <c r="AS366" s="6"/>
    </row>
    <row r="367" spans="1:45">
      <c r="A367" s="6" t="s">
        <v>2197</v>
      </c>
      <c r="B367" s="6" t="s">
        <v>2198</v>
      </c>
      <c r="C367" s="7">
        <v>31982202</v>
      </c>
      <c r="D367" s="8" t="s">
        <v>2199</v>
      </c>
      <c r="E367" s="6" t="s">
        <v>2017</v>
      </c>
      <c r="F367" s="6"/>
      <c r="G367" s="6" t="s">
        <v>460</v>
      </c>
      <c r="H367" s="6" t="s">
        <v>460</v>
      </c>
      <c r="I367" s="6" t="s">
        <v>460</v>
      </c>
      <c r="J367" s="6"/>
      <c r="K367" s="6" t="s">
        <v>101</v>
      </c>
      <c r="L367" s="6" t="s">
        <v>461</v>
      </c>
      <c r="M367" s="17">
        <v>45086</v>
      </c>
      <c r="N367" s="17">
        <v>45117</v>
      </c>
      <c r="O367" s="9">
        <v>1</v>
      </c>
      <c r="P367" s="6" t="s">
        <v>288</v>
      </c>
      <c r="Q367" s="6" t="s">
        <v>213</v>
      </c>
      <c r="R367" s="6" t="s">
        <v>55</v>
      </c>
      <c r="S367" s="6" t="s">
        <v>56</v>
      </c>
      <c r="T367" s="10" t="s">
        <v>57</v>
      </c>
      <c r="U367" s="6" t="s">
        <v>136</v>
      </c>
      <c r="V367" s="9" t="s">
        <v>59</v>
      </c>
      <c r="W367" s="9" t="s">
        <v>60</v>
      </c>
      <c r="X367" s="9" t="s">
        <v>60</v>
      </c>
      <c r="Y367" s="9" t="s">
        <v>60</v>
      </c>
      <c r="Z367" s="9" t="s">
        <v>60</v>
      </c>
      <c r="AA367" s="9" t="s">
        <v>59</v>
      </c>
      <c r="AB367" s="9" t="s">
        <v>60</v>
      </c>
      <c r="AC367" s="9" t="s">
        <v>59</v>
      </c>
      <c r="AD367" s="9" t="s">
        <v>59</v>
      </c>
      <c r="AE367" s="9" t="s">
        <v>60</v>
      </c>
      <c r="AF367" s="9" t="s">
        <v>60</v>
      </c>
      <c r="AG367" s="9" t="str">
        <f t="shared" si="10"/>
        <v>TE</v>
      </c>
      <c r="AH367" s="9" t="s">
        <v>60</v>
      </c>
      <c r="AI367" s="9" t="s">
        <v>60</v>
      </c>
      <c r="AJ367" s="9" t="s">
        <v>60</v>
      </c>
      <c r="AK367" s="9" t="s">
        <v>60</v>
      </c>
      <c r="AL367" s="9" t="s">
        <v>60</v>
      </c>
      <c r="AM367" s="9" t="s">
        <v>60</v>
      </c>
      <c r="AN367" s="9" t="s">
        <v>60</v>
      </c>
      <c r="AO367" s="9" t="s">
        <v>60</v>
      </c>
      <c r="AP367" s="9" t="s">
        <v>60</v>
      </c>
      <c r="AQ367" s="9" t="s">
        <v>60</v>
      </c>
      <c r="AR367" s="9" t="s">
        <v>60</v>
      </c>
      <c r="AS367" s="6"/>
    </row>
    <row r="368" spans="1:45">
      <c r="A368" s="6" t="s">
        <v>2200</v>
      </c>
      <c r="B368" s="6" t="s">
        <v>2201</v>
      </c>
      <c r="C368" s="7">
        <v>34267657</v>
      </c>
      <c r="D368" s="8" t="s">
        <v>2202</v>
      </c>
      <c r="E368" s="6" t="s">
        <v>2017</v>
      </c>
      <c r="F368" s="6"/>
      <c r="G368" s="6" t="s">
        <v>2203</v>
      </c>
      <c r="H368" s="6" t="s">
        <v>2203</v>
      </c>
      <c r="I368" s="6" t="s">
        <v>2204</v>
      </c>
      <c r="J368" s="10"/>
      <c r="K368" s="6" t="s">
        <v>51</v>
      </c>
      <c r="L368" s="6"/>
      <c r="M368" s="7">
        <v>6</v>
      </c>
      <c r="N368" s="7">
        <v>1.5</v>
      </c>
      <c r="O368" s="9">
        <v>7.5</v>
      </c>
      <c r="P368" s="6" t="s">
        <v>288</v>
      </c>
      <c r="Q368" s="6" t="s">
        <v>213</v>
      </c>
      <c r="R368" s="10" t="s">
        <v>93</v>
      </c>
      <c r="S368" s="10" t="s">
        <v>94</v>
      </c>
      <c r="T368" s="10" t="s">
        <v>57</v>
      </c>
      <c r="U368" s="6" t="s">
        <v>74</v>
      </c>
      <c r="V368" s="9" t="s">
        <v>59</v>
      </c>
      <c r="W368" s="9" t="s">
        <v>60</v>
      </c>
      <c r="X368" s="9" t="s">
        <v>60</v>
      </c>
      <c r="Y368" s="9" t="s">
        <v>60</v>
      </c>
      <c r="Z368" s="9" t="s">
        <v>60</v>
      </c>
      <c r="AA368" s="9" t="s">
        <v>61</v>
      </c>
      <c r="AB368" s="9" t="s">
        <v>60</v>
      </c>
      <c r="AC368" s="9" t="s">
        <v>60</v>
      </c>
      <c r="AD368" s="9" t="s">
        <v>61</v>
      </c>
      <c r="AE368" s="9" t="s">
        <v>60</v>
      </c>
      <c r="AF368" s="9" t="s">
        <v>60</v>
      </c>
      <c r="AG368" s="9" t="str">
        <f t="shared" si="10"/>
        <v>TE</v>
      </c>
      <c r="AH368" s="9" t="s">
        <v>61</v>
      </c>
      <c r="AI368" s="9" t="s">
        <v>60</v>
      </c>
      <c r="AJ368" s="9" t="s">
        <v>60</v>
      </c>
      <c r="AK368" s="9" t="s">
        <v>60</v>
      </c>
      <c r="AL368" s="9" t="s">
        <v>61</v>
      </c>
      <c r="AM368" s="9" t="s">
        <v>61</v>
      </c>
      <c r="AN368" s="9" t="s">
        <v>61</v>
      </c>
      <c r="AO368" s="9" t="s">
        <v>61</v>
      </c>
      <c r="AP368" s="9" t="s">
        <v>60</v>
      </c>
      <c r="AQ368" s="9" t="s">
        <v>60</v>
      </c>
      <c r="AR368" s="9" t="s">
        <v>61</v>
      </c>
      <c r="AS368" s="6"/>
    </row>
    <row r="369" spans="1:45">
      <c r="A369" s="6" t="s">
        <v>2200</v>
      </c>
      <c r="B369" s="6" t="s">
        <v>2201</v>
      </c>
      <c r="C369" s="7">
        <v>34267657</v>
      </c>
      <c r="D369" s="8" t="s">
        <v>2202</v>
      </c>
      <c r="E369" s="6" t="s">
        <v>2017</v>
      </c>
      <c r="F369" s="6"/>
      <c r="G369" s="6" t="s">
        <v>2205</v>
      </c>
      <c r="H369" s="6" t="s">
        <v>2205</v>
      </c>
      <c r="I369" s="6" t="s">
        <v>2204</v>
      </c>
      <c r="J369" s="10"/>
      <c r="K369" s="6" t="s">
        <v>51</v>
      </c>
      <c r="L369" s="6"/>
      <c r="M369" s="7">
        <v>6</v>
      </c>
      <c r="N369" s="7">
        <v>1.5</v>
      </c>
      <c r="O369" s="9">
        <v>7.5</v>
      </c>
      <c r="P369" s="6" t="s">
        <v>288</v>
      </c>
      <c r="Q369" s="6" t="s">
        <v>213</v>
      </c>
      <c r="R369" s="10" t="s">
        <v>93</v>
      </c>
      <c r="S369" s="10" t="s">
        <v>94</v>
      </c>
      <c r="T369" s="10" t="s">
        <v>57</v>
      </c>
      <c r="U369" s="6" t="s">
        <v>74</v>
      </c>
      <c r="V369" s="9" t="s">
        <v>59</v>
      </c>
      <c r="W369" s="9" t="s">
        <v>60</v>
      </c>
      <c r="X369" s="9" t="s">
        <v>60</v>
      </c>
      <c r="Y369" s="9" t="s">
        <v>60</v>
      </c>
      <c r="Z369" s="9" t="s">
        <v>60</v>
      </c>
      <c r="AA369" s="9" t="s">
        <v>59</v>
      </c>
      <c r="AB369" s="9" t="s">
        <v>60</v>
      </c>
      <c r="AC369" s="9" t="s">
        <v>60</v>
      </c>
      <c r="AD369" s="9" t="s">
        <v>61</v>
      </c>
      <c r="AE369" s="9" t="s">
        <v>60</v>
      </c>
      <c r="AF369" s="9" t="s">
        <v>60</v>
      </c>
      <c r="AG369" s="9" t="str">
        <f t="shared" si="10"/>
        <v>TE</v>
      </c>
      <c r="AH369" s="9" t="s">
        <v>59</v>
      </c>
      <c r="AI369" s="9" t="s">
        <v>60</v>
      </c>
      <c r="AJ369" s="9" t="s">
        <v>60</v>
      </c>
      <c r="AK369" s="9" t="s">
        <v>60</v>
      </c>
      <c r="AL369" s="9" t="s">
        <v>59</v>
      </c>
      <c r="AM369" s="9" t="s">
        <v>61</v>
      </c>
      <c r="AN369" s="9" t="s">
        <v>59</v>
      </c>
      <c r="AO369" s="9" t="s">
        <v>61</v>
      </c>
      <c r="AP369" s="9" t="s">
        <v>60</v>
      </c>
      <c r="AQ369" s="9" t="s">
        <v>60</v>
      </c>
      <c r="AR369" s="9" t="s">
        <v>61</v>
      </c>
      <c r="AS369" s="6"/>
    </row>
    <row r="370" spans="1:45">
      <c r="A370" s="10" t="s">
        <v>2206</v>
      </c>
      <c r="B370" s="6" t="s">
        <v>2207</v>
      </c>
      <c r="C370" s="7">
        <v>25331948</v>
      </c>
      <c r="D370" s="8" t="s">
        <v>2208</v>
      </c>
      <c r="E370" s="6" t="s">
        <v>2017</v>
      </c>
      <c r="F370" s="6"/>
      <c r="G370" s="6" t="s">
        <v>719</v>
      </c>
      <c r="H370" s="6" t="s">
        <v>719</v>
      </c>
      <c r="I370" s="6" t="s">
        <v>2209</v>
      </c>
      <c r="J370" s="10"/>
      <c r="K370" s="16" t="s">
        <v>51</v>
      </c>
      <c r="L370" s="6"/>
      <c r="M370" s="7">
        <v>6.25</v>
      </c>
      <c r="N370" s="7">
        <v>6.6</v>
      </c>
      <c r="O370" s="9">
        <v>0.35</v>
      </c>
      <c r="P370" s="6" t="s">
        <v>126</v>
      </c>
      <c r="Q370" s="6" t="s">
        <v>127</v>
      </c>
      <c r="R370" s="10" t="s">
        <v>84</v>
      </c>
      <c r="S370" s="10" t="s">
        <v>85</v>
      </c>
      <c r="T370" s="10" t="s">
        <v>73</v>
      </c>
      <c r="U370" s="6" t="s">
        <v>104</v>
      </c>
      <c r="V370" s="9" t="s">
        <v>59</v>
      </c>
      <c r="W370" s="9" t="s">
        <v>60</v>
      </c>
      <c r="X370" s="9" t="s">
        <v>60</v>
      </c>
      <c r="Y370" s="9" t="s">
        <v>60</v>
      </c>
      <c r="Z370" s="9" t="s">
        <v>60</v>
      </c>
      <c r="AA370" s="9" t="s">
        <v>60</v>
      </c>
      <c r="AB370" s="9" t="s">
        <v>60</v>
      </c>
      <c r="AC370" s="9" t="s">
        <v>60</v>
      </c>
      <c r="AD370" s="9" t="s">
        <v>60</v>
      </c>
      <c r="AE370" s="9" t="s">
        <v>60</v>
      </c>
      <c r="AF370" s="9" t="s">
        <v>60</v>
      </c>
      <c r="AG370" s="9" t="str">
        <f t="shared" si="10"/>
        <v>TE</v>
      </c>
      <c r="AH370" s="9" t="s">
        <v>60</v>
      </c>
      <c r="AI370" s="9" t="s">
        <v>60</v>
      </c>
      <c r="AJ370" s="9" t="s">
        <v>60</v>
      </c>
      <c r="AK370" s="9" t="s">
        <v>60</v>
      </c>
      <c r="AL370" s="9" t="s">
        <v>60</v>
      </c>
      <c r="AM370" s="9" t="s">
        <v>60</v>
      </c>
      <c r="AN370" s="9" t="s">
        <v>60</v>
      </c>
      <c r="AO370" s="9" t="s">
        <v>60</v>
      </c>
      <c r="AP370" s="9" t="s">
        <v>60</v>
      </c>
      <c r="AQ370" s="9" t="s">
        <v>60</v>
      </c>
      <c r="AR370" s="9" t="s">
        <v>60</v>
      </c>
      <c r="AS370" s="6"/>
    </row>
    <row r="371" spans="1:45">
      <c r="A371" s="10" t="s">
        <v>2206</v>
      </c>
      <c r="B371" s="6" t="s">
        <v>2207</v>
      </c>
      <c r="C371" s="7">
        <v>25331948</v>
      </c>
      <c r="D371" s="8" t="s">
        <v>2208</v>
      </c>
      <c r="E371" s="6" t="s">
        <v>2017</v>
      </c>
      <c r="F371" s="10"/>
      <c r="G371" s="6" t="s">
        <v>2210</v>
      </c>
      <c r="H371" s="6" t="s">
        <v>2211</v>
      </c>
      <c r="I371" s="6" t="s">
        <v>2209</v>
      </c>
      <c r="J371" s="10" t="s">
        <v>2212</v>
      </c>
      <c r="K371" s="16" t="s">
        <v>101</v>
      </c>
      <c r="L371" s="6" t="s">
        <v>2213</v>
      </c>
      <c r="M371" s="7">
        <v>6.25</v>
      </c>
      <c r="N371" s="7">
        <v>6.6</v>
      </c>
      <c r="O371" s="9">
        <v>0.35</v>
      </c>
      <c r="P371" s="6" t="s">
        <v>126</v>
      </c>
      <c r="Q371" s="6" t="s">
        <v>127</v>
      </c>
      <c r="R371" s="10" t="s">
        <v>84</v>
      </c>
      <c r="S371" s="10" t="s">
        <v>85</v>
      </c>
      <c r="T371" s="10" t="s">
        <v>73</v>
      </c>
      <c r="U371" s="6" t="s">
        <v>104</v>
      </c>
      <c r="V371" s="9" t="s">
        <v>59</v>
      </c>
      <c r="W371" s="9" t="s">
        <v>60</v>
      </c>
      <c r="X371" s="9" t="s">
        <v>60</v>
      </c>
      <c r="Y371" s="9" t="s">
        <v>60</v>
      </c>
      <c r="Z371" s="9" t="s">
        <v>60</v>
      </c>
      <c r="AA371" s="9" t="s">
        <v>60</v>
      </c>
      <c r="AB371" s="9" t="s">
        <v>60</v>
      </c>
      <c r="AC371" s="9" t="s">
        <v>60</v>
      </c>
      <c r="AD371" s="9" t="s">
        <v>60</v>
      </c>
      <c r="AE371" s="9" t="s">
        <v>60</v>
      </c>
      <c r="AF371" s="9" t="s">
        <v>60</v>
      </c>
      <c r="AG371" s="9" t="str">
        <f t="shared" si="10"/>
        <v>TE</v>
      </c>
      <c r="AH371" s="9" t="s">
        <v>60</v>
      </c>
      <c r="AI371" s="9" t="s">
        <v>60</v>
      </c>
      <c r="AJ371" s="9" t="s">
        <v>60</v>
      </c>
      <c r="AK371" s="9" t="s">
        <v>60</v>
      </c>
      <c r="AL371" s="9" t="s">
        <v>60</v>
      </c>
      <c r="AM371" s="9" t="s">
        <v>60</v>
      </c>
      <c r="AN371" s="9" t="s">
        <v>60</v>
      </c>
      <c r="AO371" s="9" t="s">
        <v>60</v>
      </c>
      <c r="AP371" s="9" t="s">
        <v>60</v>
      </c>
      <c r="AQ371" s="9" t="s">
        <v>60</v>
      </c>
      <c r="AR371" s="9" t="s">
        <v>60</v>
      </c>
      <c r="AS371" s="6"/>
    </row>
    <row r="372" spans="1:45" ht="91">
      <c r="A372" s="6" t="s">
        <v>2214</v>
      </c>
      <c r="B372" s="6" t="s">
        <v>2215</v>
      </c>
      <c r="C372" s="7">
        <v>37853497</v>
      </c>
      <c r="D372" s="8" t="s">
        <v>2216</v>
      </c>
      <c r="E372" s="6" t="s">
        <v>2017</v>
      </c>
      <c r="F372" s="6"/>
      <c r="G372" s="6" t="s">
        <v>2217</v>
      </c>
      <c r="H372" s="6" t="s">
        <v>2217</v>
      </c>
      <c r="I372" s="10" t="s">
        <v>2218</v>
      </c>
      <c r="J372" s="28" t="s">
        <v>2219</v>
      </c>
      <c r="K372" s="6" t="s">
        <v>51</v>
      </c>
      <c r="L372" s="6"/>
      <c r="M372" s="7">
        <v>6</v>
      </c>
      <c r="N372" s="7">
        <v>8</v>
      </c>
      <c r="O372" s="9" t="s">
        <v>195</v>
      </c>
      <c r="P372" s="6" t="s">
        <v>601</v>
      </c>
      <c r="Q372" s="6" t="s">
        <v>553</v>
      </c>
      <c r="R372" s="10" t="s">
        <v>84</v>
      </c>
      <c r="S372" s="10" t="s">
        <v>85</v>
      </c>
      <c r="T372" s="10" t="s">
        <v>73</v>
      </c>
      <c r="U372" s="6" t="s">
        <v>104</v>
      </c>
      <c r="V372" s="9" t="s">
        <v>59</v>
      </c>
      <c r="W372" s="9" t="s">
        <v>60</v>
      </c>
      <c r="X372" s="9" t="s">
        <v>60</v>
      </c>
      <c r="Y372" s="9" t="s">
        <v>60</v>
      </c>
      <c r="Z372" s="9" t="s">
        <v>60</v>
      </c>
      <c r="AA372" s="9" t="s">
        <v>59</v>
      </c>
      <c r="AB372" s="9" t="s">
        <v>60</v>
      </c>
      <c r="AC372" s="9" t="s">
        <v>60</v>
      </c>
      <c r="AD372" s="9" t="s">
        <v>61</v>
      </c>
      <c r="AE372" s="9" t="s">
        <v>60</v>
      </c>
      <c r="AF372" s="9" t="s">
        <v>60</v>
      </c>
      <c r="AG372" s="9" t="str">
        <f t="shared" si="10"/>
        <v>TE</v>
      </c>
      <c r="AH372" s="9" t="s">
        <v>59</v>
      </c>
      <c r="AI372" s="9" t="s">
        <v>60</v>
      </c>
      <c r="AJ372" s="9" t="s">
        <v>60</v>
      </c>
      <c r="AK372" s="9" t="s">
        <v>60</v>
      </c>
      <c r="AL372" s="9" t="s">
        <v>59</v>
      </c>
      <c r="AM372" s="9" t="s">
        <v>60</v>
      </c>
      <c r="AN372" s="9" t="s">
        <v>60</v>
      </c>
      <c r="AO372" s="9" t="s">
        <v>60</v>
      </c>
      <c r="AP372" s="9" t="s">
        <v>60</v>
      </c>
      <c r="AQ372" s="9" t="s">
        <v>60</v>
      </c>
      <c r="AR372" s="9" t="s">
        <v>60</v>
      </c>
      <c r="AS372" s="6" t="s">
        <v>2220</v>
      </c>
    </row>
    <row r="373" spans="1:45" ht="91">
      <c r="A373" s="6" t="s">
        <v>2214</v>
      </c>
      <c r="B373" s="6" t="s">
        <v>2215</v>
      </c>
      <c r="C373" s="7">
        <v>37853497</v>
      </c>
      <c r="D373" s="8" t="s">
        <v>2216</v>
      </c>
      <c r="E373" s="6" t="s">
        <v>2017</v>
      </c>
      <c r="F373" s="6"/>
      <c r="G373" s="6" t="s">
        <v>2221</v>
      </c>
      <c r="H373" s="6" t="s">
        <v>2221</v>
      </c>
      <c r="I373" s="10" t="s">
        <v>2218</v>
      </c>
      <c r="J373" s="28" t="s">
        <v>2219</v>
      </c>
      <c r="K373" s="6" t="s">
        <v>51</v>
      </c>
      <c r="L373" s="6"/>
      <c r="M373" s="7">
        <v>6</v>
      </c>
      <c r="N373" s="7">
        <v>8</v>
      </c>
      <c r="O373" s="9" t="s">
        <v>195</v>
      </c>
      <c r="P373" s="6" t="s">
        <v>601</v>
      </c>
      <c r="Q373" s="6" t="s">
        <v>553</v>
      </c>
      <c r="R373" s="10" t="s">
        <v>84</v>
      </c>
      <c r="S373" s="10" t="s">
        <v>85</v>
      </c>
      <c r="T373" s="10" t="s">
        <v>73</v>
      </c>
      <c r="U373" s="6" t="s">
        <v>104</v>
      </c>
      <c r="V373" s="9" t="s">
        <v>59</v>
      </c>
      <c r="W373" s="9" t="s">
        <v>60</v>
      </c>
      <c r="X373" s="9" t="s">
        <v>60</v>
      </c>
      <c r="Y373" s="9" t="s">
        <v>60</v>
      </c>
      <c r="Z373" s="9" t="s">
        <v>60</v>
      </c>
      <c r="AA373" s="9" t="s">
        <v>59</v>
      </c>
      <c r="AB373" s="9" t="s">
        <v>60</v>
      </c>
      <c r="AC373" s="9" t="s">
        <v>60</v>
      </c>
      <c r="AD373" s="9" t="s">
        <v>61</v>
      </c>
      <c r="AE373" s="9" t="s">
        <v>60</v>
      </c>
      <c r="AF373" s="9" t="s">
        <v>60</v>
      </c>
      <c r="AG373" s="9" t="str">
        <f t="shared" si="10"/>
        <v>TE</v>
      </c>
      <c r="AH373" s="9" t="s">
        <v>59</v>
      </c>
      <c r="AI373" s="9" t="s">
        <v>60</v>
      </c>
      <c r="AJ373" s="9" t="s">
        <v>60</v>
      </c>
      <c r="AK373" s="9" t="s">
        <v>60</v>
      </c>
      <c r="AL373" s="9" t="s">
        <v>59</v>
      </c>
      <c r="AM373" s="9" t="s">
        <v>60</v>
      </c>
      <c r="AN373" s="9" t="s">
        <v>60</v>
      </c>
      <c r="AO373" s="9" t="s">
        <v>60</v>
      </c>
      <c r="AP373" s="9" t="s">
        <v>60</v>
      </c>
      <c r="AQ373" s="9" t="s">
        <v>60</v>
      </c>
      <c r="AR373" s="9" t="s">
        <v>60</v>
      </c>
      <c r="AS373" s="6" t="s">
        <v>2220</v>
      </c>
    </row>
    <row r="374" spans="1:45">
      <c r="A374" s="6" t="s">
        <v>2222</v>
      </c>
      <c r="B374" s="6" t="s">
        <v>2223</v>
      </c>
      <c r="C374" s="7">
        <v>35065251</v>
      </c>
      <c r="D374" s="8" t="s">
        <v>2224</v>
      </c>
      <c r="E374" s="6" t="s">
        <v>2017</v>
      </c>
      <c r="F374" s="6"/>
      <c r="G374" s="6" t="s">
        <v>2225</v>
      </c>
      <c r="H374" s="6" t="s">
        <v>2225</v>
      </c>
      <c r="I374" s="6" t="s">
        <v>2225</v>
      </c>
      <c r="J374" s="6"/>
      <c r="K374" s="6" t="s">
        <v>51</v>
      </c>
      <c r="L374" s="6"/>
      <c r="M374" s="7">
        <v>9</v>
      </c>
      <c r="N374" s="7">
        <v>9.5</v>
      </c>
      <c r="O374" s="9">
        <v>0.5</v>
      </c>
      <c r="P374" s="6" t="s">
        <v>126</v>
      </c>
      <c r="Q374" s="6" t="s">
        <v>127</v>
      </c>
      <c r="R374" s="10" t="s">
        <v>84</v>
      </c>
      <c r="S374" s="10" t="s">
        <v>85</v>
      </c>
      <c r="T374" s="6" t="s">
        <v>57</v>
      </c>
      <c r="U374" s="6" t="s">
        <v>58</v>
      </c>
      <c r="V374" s="9" t="s">
        <v>61</v>
      </c>
      <c r="W374" s="9" t="s">
        <v>60</v>
      </c>
      <c r="X374" s="9" t="s">
        <v>60</v>
      </c>
      <c r="Y374" s="9" t="s">
        <v>60</v>
      </c>
      <c r="Z374" s="9" t="s">
        <v>60</v>
      </c>
      <c r="AA374" s="9" t="s">
        <v>60</v>
      </c>
      <c r="AB374" s="9" t="s">
        <v>60</v>
      </c>
      <c r="AC374" s="9" t="s">
        <v>60</v>
      </c>
      <c r="AD374" s="9" t="s">
        <v>60</v>
      </c>
      <c r="AE374" s="9" t="s">
        <v>60</v>
      </c>
      <c r="AF374" s="9" t="s">
        <v>60</v>
      </c>
      <c r="AG374" s="9" t="str">
        <f t="shared" si="10"/>
        <v>NE</v>
      </c>
      <c r="AH374" s="9" t="s">
        <v>60</v>
      </c>
      <c r="AI374" s="9" t="s">
        <v>60</v>
      </c>
      <c r="AJ374" s="9" t="s">
        <v>60</v>
      </c>
      <c r="AK374" s="9" t="s">
        <v>59</v>
      </c>
      <c r="AL374" s="9" t="s">
        <v>60</v>
      </c>
      <c r="AM374" s="9" t="s">
        <v>60</v>
      </c>
      <c r="AN374" s="9" t="s">
        <v>60</v>
      </c>
      <c r="AO374" s="9" t="s">
        <v>60</v>
      </c>
      <c r="AP374" s="9" t="s">
        <v>60</v>
      </c>
      <c r="AQ374" s="9" t="s">
        <v>60</v>
      </c>
      <c r="AR374" s="9" t="s">
        <v>60</v>
      </c>
      <c r="AS374" s="6" t="s">
        <v>2226</v>
      </c>
    </row>
    <row r="375" spans="1:45">
      <c r="A375" s="6" t="s">
        <v>2227</v>
      </c>
      <c r="B375" s="6" t="s">
        <v>2228</v>
      </c>
      <c r="C375" s="7">
        <v>37865646</v>
      </c>
      <c r="D375" s="8" t="s">
        <v>2229</v>
      </c>
      <c r="E375" s="6" t="s">
        <v>2017</v>
      </c>
      <c r="F375" s="6"/>
      <c r="G375" s="6" t="s">
        <v>2230</v>
      </c>
      <c r="H375" s="6" t="s">
        <v>2230</v>
      </c>
      <c r="I375" s="6" t="s">
        <v>754</v>
      </c>
      <c r="J375" s="6" t="s">
        <v>2231</v>
      </c>
      <c r="K375" s="6" t="s">
        <v>51</v>
      </c>
      <c r="L375" s="6"/>
      <c r="M375" s="7">
        <v>3</v>
      </c>
      <c r="N375" s="7">
        <v>7</v>
      </c>
      <c r="O375" s="9">
        <v>4</v>
      </c>
      <c r="P375" s="6" t="s">
        <v>126</v>
      </c>
      <c r="Q375" s="6" t="s">
        <v>127</v>
      </c>
      <c r="R375" s="10" t="s">
        <v>84</v>
      </c>
      <c r="S375" s="10" t="s">
        <v>85</v>
      </c>
      <c r="T375" s="10" t="s">
        <v>73</v>
      </c>
      <c r="U375" s="6" t="s">
        <v>136</v>
      </c>
      <c r="V375" s="9" t="s">
        <v>59</v>
      </c>
      <c r="W375" s="9" t="s">
        <v>60</v>
      </c>
      <c r="X375" s="9" t="s">
        <v>60</v>
      </c>
      <c r="Y375" s="9" t="s">
        <v>60</v>
      </c>
      <c r="Z375" s="9" t="s">
        <v>60</v>
      </c>
      <c r="AA375" s="9" t="s">
        <v>60</v>
      </c>
      <c r="AB375" s="9" t="s">
        <v>60</v>
      </c>
      <c r="AC375" s="9" t="s">
        <v>60</v>
      </c>
      <c r="AD375" s="9" t="s">
        <v>60</v>
      </c>
      <c r="AE375" s="9" t="s">
        <v>60</v>
      </c>
      <c r="AF375" s="9" t="s">
        <v>60</v>
      </c>
      <c r="AG375" s="9" t="str">
        <f t="shared" si="10"/>
        <v>TE</v>
      </c>
      <c r="AH375" s="9" t="s">
        <v>59</v>
      </c>
      <c r="AI375" s="9" t="s">
        <v>59</v>
      </c>
      <c r="AJ375" s="9" t="s">
        <v>59</v>
      </c>
      <c r="AK375" s="9" t="s">
        <v>60</v>
      </c>
      <c r="AL375" s="9" t="s">
        <v>60</v>
      </c>
      <c r="AM375" s="9" t="s">
        <v>60</v>
      </c>
      <c r="AN375" s="9" t="s">
        <v>59</v>
      </c>
      <c r="AO375" s="9" t="s">
        <v>60</v>
      </c>
      <c r="AP375" s="9" t="s">
        <v>60</v>
      </c>
      <c r="AQ375" s="9" t="s">
        <v>60</v>
      </c>
      <c r="AR375" s="9" t="s">
        <v>60</v>
      </c>
      <c r="AS375" s="6" t="s">
        <v>2232</v>
      </c>
    </row>
    <row r="376" spans="1:45">
      <c r="A376" s="6" t="s">
        <v>2227</v>
      </c>
      <c r="B376" s="6" t="s">
        <v>2228</v>
      </c>
      <c r="C376" s="7">
        <v>37865646</v>
      </c>
      <c r="D376" s="8" t="s">
        <v>2229</v>
      </c>
      <c r="E376" s="6" t="s">
        <v>2017</v>
      </c>
      <c r="F376" s="6"/>
      <c r="G376" s="6" t="s">
        <v>2233</v>
      </c>
      <c r="H376" s="6" t="s">
        <v>2233</v>
      </c>
      <c r="I376" s="6" t="s">
        <v>754</v>
      </c>
      <c r="J376" s="6"/>
      <c r="K376" s="6" t="s">
        <v>51</v>
      </c>
      <c r="L376" s="6"/>
      <c r="M376" s="7">
        <v>3</v>
      </c>
      <c r="N376" s="7">
        <v>7</v>
      </c>
      <c r="O376" s="9" t="s">
        <v>195</v>
      </c>
      <c r="P376" s="6" t="s">
        <v>188</v>
      </c>
      <c r="Q376" s="6" t="s">
        <v>179</v>
      </c>
      <c r="R376" s="10" t="s">
        <v>84</v>
      </c>
      <c r="S376" s="10" t="s">
        <v>85</v>
      </c>
      <c r="T376" s="10" t="s">
        <v>73</v>
      </c>
      <c r="U376" s="6" t="s">
        <v>136</v>
      </c>
      <c r="V376" s="9" t="s">
        <v>59</v>
      </c>
      <c r="W376" s="9" t="s">
        <v>60</v>
      </c>
      <c r="X376" s="9" t="s">
        <v>60</v>
      </c>
      <c r="Y376" s="9" t="s">
        <v>60</v>
      </c>
      <c r="Z376" s="9" t="s">
        <v>60</v>
      </c>
      <c r="AA376" s="9" t="s">
        <v>60</v>
      </c>
      <c r="AB376" s="9" t="s">
        <v>60</v>
      </c>
      <c r="AC376" s="9" t="s">
        <v>60</v>
      </c>
      <c r="AD376" s="9" t="s">
        <v>60</v>
      </c>
      <c r="AE376" s="9" t="s">
        <v>60</v>
      </c>
      <c r="AF376" s="9" t="s">
        <v>60</v>
      </c>
      <c r="AG376" s="9" t="str">
        <f t="shared" si="10"/>
        <v>TE</v>
      </c>
      <c r="AH376" s="9" t="s">
        <v>59</v>
      </c>
      <c r="AI376" s="9" t="s">
        <v>59</v>
      </c>
      <c r="AJ376" s="9" t="s">
        <v>59</v>
      </c>
      <c r="AK376" s="9" t="s">
        <v>60</v>
      </c>
      <c r="AL376" s="9" t="s">
        <v>60</v>
      </c>
      <c r="AM376" s="9" t="s">
        <v>60</v>
      </c>
      <c r="AN376" s="9" t="s">
        <v>59</v>
      </c>
      <c r="AO376" s="9" t="s">
        <v>60</v>
      </c>
      <c r="AP376" s="9" t="s">
        <v>60</v>
      </c>
      <c r="AQ376" s="9" t="s">
        <v>60</v>
      </c>
      <c r="AR376" s="9" t="s">
        <v>60</v>
      </c>
      <c r="AS376" s="6" t="s">
        <v>2234</v>
      </c>
    </row>
    <row r="377" spans="1:45">
      <c r="A377" s="6" t="s">
        <v>2235</v>
      </c>
      <c r="B377" s="6" t="s">
        <v>2236</v>
      </c>
      <c r="C377" s="7">
        <v>30243024</v>
      </c>
      <c r="D377" s="8" t="s">
        <v>2237</v>
      </c>
      <c r="E377" s="6" t="s">
        <v>2238</v>
      </c>
      <c r="F377" s="6"/>
      <c r="G377" s="6" t="s">
        <v>1302</v>
      </c>
      <c r="H377" s="6" t="s">
        <v>1302</v>
      </c>
      <c r="I377" s="10" t="s">
        <v>1273</v>
      </c>
      <c r="J377" s="6"/>
      <c r="K377" s="6" t="s">
        <v>101</v>
      </c>
      <c r="L377" s="10" t="s">
        <v>1304</v>
      </c>
      <c r="M377" s="7">
        <v>5</v>
      </c>
      <c r="N377" s="7">
        <v>12</v>
      </c>
      <c r="O377" s="9">
        <v>7</v>
      </c>
      <c r="P377" s="6" t="s">
        <v>288</v>
      </c>
      <c r="Q377" s="6" t="s">
        <v>213</v>
      </c>
      <c r="R377" s="6" t="s">
        <v>219</v>
      </c>
      <c r="S377" s="6" t="s">
        <v>219</v>
      </c>
      <c r="T377" s="10" t="s">
        <v>220</v>
      </c>
      <c r="U377" s="6" t="s">
        <v>104</v>
      </c>
      <c r="V377" s="9" t="s">
        <v>60</v>
      </c>
      <c r="W377" s="9" t="s">
        <v>60</v>
      </c>
      <c r="X377" s="9" t="s">
        <v>60</v>
      </c>
      <c r="Y377" s="9" t="s">
        <v>60</v>
      </c>
      <c r="Z377" s="9" t="s">
        <v>60</v>
      </c>
      <c r="AA377" s="9" t="s">
        <v>60</v>
      </c>
      <c r="AB377" s="9" t="s">
        <v>60</v>
      </c>
      <c r="AC377" s="9" t="s">
        <v>60</v>
      </c>
      <c r="AD377" s="9" t="s">
        <v>61</v>
      </c>
      <c r="AE377" s="9" t="s">
        <v>59</v>
      </c>
      <c r="AF377" s="9" t="s">
        <v>1251</v>
      </c>
      <c r="AG377" s="9" t="str">
        <f t="shared" si="10"/>
        <v>TE</v>
      </c>
      <c r="AH377" s="9" t="s">
        <v>60</v>
      </c>
      <c r="AI377" s="9" t="s">
        <v>60</v>
      </c>
      <c r="AJ377" s="9" t="s">
        <v>60</v>
      </c>
      <c r="AK377" s="9" t="s">
        <v>60</v>
      </c>
      <c r="AL377" s="9" t="s">
        <v>60</v>
      </c>
      <c r="AM377" s="9" t="s">
        <v>60</v>
      </c>
      <c r="AN377" s="9" t="s">
        <v>59</v>
      </c>
      <c r="AO377" s="9" t="s">
        <v>61</v>
      </c>
      <c r="AP377" s="9" t="s">
        <v>61</v>
      </c>
      <c r="AQ377" s="9" t="s">
        <v>60</v>
      </c>
      <c r="AR377" s="9" t="s">
        <v>60</v>
      </c>
      <c r="AS377" s="6"/>
    </row>
    <row r="378" spans="1:45">
      <c r="A378" s="6" t="s">
        <v>2239</v>
      </c>
      <c r="B378" s="6" t="s">
        <v>2240</v>
      </c>
      <c r="C378" s="7">
        <v>34059893</v>
      </c>
      <c r="D378" s="8" t="s">
        <v>2241</v>
      </c>
      <c r="E378" s="6" t="s">
        <v>2238</v>
      </c>
      <c r="F378" s="6"/>
      <c r="G378" s="6" t="s">
        <v>2242</v>
      </c>
      <c r="H378" s="6" t="s">
        <v>2243</v>
      </c>
      <c r="I378" s="6" t="s">
        <v>2242</v>
      </c>
      <c r="J378" s="6"/>
      <c r="K378" s="6" t="s">
        <v>51</v>
      </c>
      <c r="L378" s="6"/>
      <c r="M378" s="7">
        <v>3</v>
      </c>
      <c r="N378" s="7">
        <v>3</v>
      </c>
      <c r="O378" s="9" t="s">
        <v>195</v>
      </c>
      <c r="P378" s="6" t="s">
        <v>2244</v>
      </c>
      <c r="Q378" s="6" t="s">
        <v>179</v>
      </c>
      <c r="R378" s="6" t="s">
        <v>219</v>
      </c>
      <c r="S378" s="6" t="s">
        <v>219</v>
      </c>
      <c r="T378" s="10" t="s">
        <v>220</v>
      </c>
      <c r="U378" s="6" t="s">
        <v>136</v>
      </c>
      <c r="V378" s="9" t="s">
        <v>59</v>
      </c>
      <c r="W378" s="9" t="s">
        <v>60</v>
      </c>
      <c r="X378" s="9" t="s">
        <v>60</v>
      </c>
      <c r="Y378" s="9" t="s">
        <v>60</v>
      </c>
      <c r="Z378" s="9" t="s">
        <v>60</v>
      </c>
      <c r="AA378" s="9" t="s">
        <v>60</v>
      </c>
      <c r="AB378" s="9" t="s">
        <v>60</v>
      </c>
      <c r="AC378" s="9" t="s">
        <v>60</v>
      </c>
      <c r="AD378" s="9" t="s">
        <v>61</v>
      </c>
      <c r="AE378" s="9" t="s">
        <v>59</v>
      </c>
      <c r="AF378" s="9" t="s">
        <v>60</v>
      </c>
      <c r="AG378" s="9" t="str">
        <f t="shared" si="10"/>
        <v>TE</v>
      </c>
      <c r="AH378" s="9" t="s">
        <v>60</v>
      </c>
      <c r="AI378" s="9" t="s">
        <v>59</v>
      </c>
      <c r="AJ378" s="9" t="s">
        <v>60</v>
      </c>
      <c r="AK378" s="9" t="s">
        <v>60</v>
      </c>
      <c r="AL378" s="9" t="s">
        <v>60</v>
      </c>
      <c r="AM378" s="9" t="s">
        <v>60</v>
      </c>
      <c r="AN378" s="9" t="s">
        <v>60</v>
      </c>
      <c r="AO378" s="9" t="s">
        <v>60</v>
      </c>
      <c r="AP378" s="9" t="s">
        <v>59</v>
      </c>
      <c r="AQ378" s="9" t="s">
        <v>60</v>
      </c>
      <c r="AR378" s="9" t="s">
        <v>60</v>
      </c>
      <c r="AS378" s="6"/>
    </row>
    <row r="379" spans="1:45">
      <c r="A379" s="6" t="s">
        <v>2245</v>
      </c>
      <c r="B379" s="6" t="s">
        <v>2246</v>
      </c>
      <c r="C379" s="7">
        <v>29669277</v>
      </c>
      <c r="D379" s="8" t="s">
        <v>2247</v>
      </c>
      <c r="E379" s="6" t="s">
        <v>2238</v>
      </c>
      <c r="F379" s="6"/>
      <c r="G379" s="6" t="s">
        <v>2242</v>
      </c>
      <c r="H379" s="6" t="s">
        <v>2243</v>
      </c>
      <c r="I379" s="6" t="s">
        <v>2242</v>
      </c>
      <c r="J379" s="6"/>
      <c r="K379" s="6" t="s">
        <v>51</v>
      </c>
      <c r="L379" s="6"/>
      <c r="M379" s="7">
        <v>2.5</v>
      </c>
      <c r="N379" s="7">
        <v>11</v>
      </c>
      <c r="O379" s="9" t="s">
        <v>195</v>
      </c>
      <c r="P379" s="6" t="s">
        <v>200</v>
      </c>
      <c r="Q379" s="6" t="s">
        <v>179</v>
      </c>
      <c r="R379" s="6" t="s">
        <v>219</v>
      </c>
      <c r="S379" s="6" t="s">
        <v>219</v>
      </c>
      <c r="T379" s="10" t="s">
        <v>220</v>
      </c>
      <c r="U379" s="6" t="s">
        <v>136</v>
      </c>
      <c r="V379" s="9" t="s">
        <v>59</v>
      </c>
      <c r="W379" s="9" t="s">
        <v>60</v>
      </c>
      <c r="X379" s="9" t="s">
        <v>60</v>
      </c>
      <c r="Y379" s="9" t="s">
        <v>60</v>
      </c>
      <c r="Z379" s="9" t="s">
        <v>60</v>
      </c>
      <c r="AA379" s="9" t="s">
        <v>59</v>
      </c>
      <c r="AB379" s="9" t="s">
        <v>60</v>
      </c>
      <c r="AC379" s="9" t="s">
        <v>60</v>
      </c>
      <c r="AD379" s="9" t="s">
        <v>61</v>
      </c>
      <c r="AE379" s="9" t="s">
        <v>59</v>
      </c>
      <c r="AF379" s="9" t="s">
        <v>60</v>
      </c>
      <c r="AG379" s="9" t="str">
        <f t="shared" si="10"/>
        <v>TE</v>
      </c>
      <c r="AH379" s="9" t="s">
        <v>60</v>
      </c>
      <c r="AI379" s="9" t="s">
        <v>59</v>
      </c>
      <c r="AJ379" s="9" t="s">
        <v>60</v>
      </c>
      <c r="AK379" s="9" t="s">
        <v>60</v>
      </c>
      <c r="AL379" s="9" t="s">
        <v>60</v>
      </c>
      <c r="AM379" s="9" t="s">
        <v>60</v>
      </c>
      <c r="AN379" s="9" t="s">
        <v>59</v>
      </c>
      <c r="AO379" s="9" t="s">
        <v>61</v>
      </c>
      <c r="AP379" s="9" t="s">
        <v>61</v>
      </c>
      <c r="AQ379" s="9" t="s">
        <v>60</v>
      </c>
      <c r="AR379" s="9" t="s">
        <v>60</v>
      </c>
      <c r="AS379" s="6"/>
    </row>
    <row r="380" spans="1:45">
      <c r="A380" s="6" t="s">
        <v>2248</v>
      </c>
      <c r="B380" s="6" t="s">
        <v>2249</v>
      </c>
      <c r="C380" s="7">
        <v>37765332</v>
      </c>
      <c r="D380" s="8" t="s">
        <v>2250</v>
      </c>
      <c r="E380" s="6" t="s">
        <v>2251</v>
      </c>
      <c r="F380" s="6" t="s">
        <v>2251</v>
      </c>
      <c r="G380" s="6" t="s">
        <v>2252</v>
      </c>
      <c r="H380" s="6" t="s">
        <v>2253</v>
      </c>
      <c r="I380" s="6" t="s">
        <v>2254</v>
      </c>
      <c r="J380" s="6" t="s">
        <v>2255</v>
      </c>
      <c r="K380" s="6" t="s">
        <v>51</v>
      </c>
      <c r="L380" s="6"/>
      <c r="M380" s="7">
        <v>4</v>
      </c>
      <c r="N380" s="7">
        <v>9</v>
      </c>
      <c r="O380" s="9">
        <v>5</v>
      </c>
      <c r="P380" s="6" t="s">
        <v>126</v>
      </c>
      <c r="Q380" s="6" t="s">
        <v>127</v>
      </c>
      <c r="R380" s="10" t="s">
        <v>84</v>
      </c>
      <c r="S380" s="10" t="s">
        <v>85</v>
      </c>
      <c r="T380" s="10" t="s">
        <v>104</v>
      </c>
      <c r="U380" s="6" t="s">
        <v>58</v>
      </c>
      <c r="V380" s="9" t="s">
        <v>61</v>
      </c>
      <c r="W380" s="9" t="s">
        <v>60</v>
      </c>
      <c r="X380" s="9" t="s">
        <v>60</v>
      </c>
      <c r="Y380" s="9" t="s">
        <v>60</v>
      </c>
      <c r="Z380" s="9" t="s">
        <v>60</v>
      </c>
      <c r="AA380" s="9" t="s">
        <v>60</v>
      </c>
      <c r="AB380" s="9" t="s">
        <v>60</v>
      </c>
      <c r="AC380" s="9" t="s">
        <v>60</v>
      </c>
      <c r="AD380" s="9" t="s">
        <v>61</v>
      </c>
      <c r="AE380" s="9" t="s">
        <v>60</v>
      </c>
      <c r="AF380" s="9" t="s">
        <v>60</v>
      </c>
      <c r="AG380" s="9" t="str">
        <f t="shared" si="10"/>
        <v>NE</v>
      </c>
      <c r="AH380" s="9" t="s">
        <v>60</v>
      </c>
      <c r="AI380" s="9" t="s">
        <v>60</v>
      </c>
      <c r="AJ380" s="9" t="s">
        <v>60</v>
      </c>
      <c r="AK380" s="9" t="s">
        <v>61</v>
      </c>
      <c r="AL380" s="9" t="s">
        <v>61</v>
      </c>
      <c r="AM380" s="9" t="s">
        <v>60</v>
      </c>
      <c r="AN380" s="9" t="s">
        <v>61</v>
      </c>
      <c r="AO380" s="9" t="s">
        <v>60</v>
      </c>
      <c r="AP380" s="9" t="s">
        <v>61</v>
      </c>
      <c r="AQ380" s="9" t="s">
        <v>60</v>
      </c>
      <c r="AR380" s="9" t="s">
        <v>60</v>
      </c>
      <c r="AS380" s="6" t="s">
        <v>2256</v>
      </c>
    </row>
    <row r="381" spans="1:45">
      <c r="A381" s="6" t="s">
        <v>2257</v>
      </c>
      <c r="B381" s="6" t="s">
        <v>2258</v>
      </c>
      <c r="C381" s="7">
        <v>38049923</v>
      </c>
      <c r="D381" s="8" t="s">
        <v>2259</v>
      </c>
      <c r="E381" s="6" t="s">
        <v>2251</v>
      </c>
      <c r="F381" s="6" t="s">
        <v>2251</v>
      </c>
      <c r="G381" s="6" t="s">
        <v>2260</v>
      </c>
      <c r="H381" s="6" t="s">
        <v>2260</v>
      </c>
      <c r="I381" s="6" t="s">
        <v>2254</v>
      </c>
      <c r="J381" s="6"/>
      <c r="K381" s="6" t="s">
        <v>51</v>
      </c>
      <c r="L381" s="6"/>
      <c r="M381" s="7">
        <v>4</v>
      </c>
      <c r="N381" s="7">
        <v>9</v>
      </c>
      <c r="O381" s="9">
        <v>5</v>
      </c>
      <c r="P381" s="6" t="s">
        <v>266</v>
      </c>
      <c r="Q381" s="6" t="s">
        <v>213</v>
      </c>
      <c r="R381" s="10" t="s">
        <v>84</v>
      </c>
      <c r="S381" s="10" t="s">
        <v>85</v>
      </c>
      <c r="T381" s="10" t="s">
        <v>73</v>
      </c>
      <c r="U381" s="6" t="s">
        <v>58</v>
      </c>
      <c r="V381" s="9" t="s">
        <v>59</v>
      </c>
      <c r="W381" s="9" t="s">
        <v>60</v>
      </c>
      <c r="X381" s="9" t="s">
        <v>60</v>
      </c>
      <c r="Y381" s="9" t="s">
        <v>60</v>
      </c>
      <c r="Z381" s="9" t="s">
        <v>60</v>
      </c>
      <c r="AA381" s="9" t="s">
        <v>61</v>
      </c>
      <c r="AB381" s="9" t="s">
        <v>60</v>
      </c>
      <c r="AC381" s="9" t="s">
        <v>60</v>
      </c>
      <c r="AD381" s="9" t="s">
        <v>59</v>
      </c>
      <c r="AE381" s="9" t="s">
        <v>60</v>
      </c>
      <c r="AF381" s="9" t="s">
        <v>60</v>
      </c>
      <c r="AG381" s="9" t="str">
        <f t="shared" si="10"/>
        <v>TE</v>
      </c>
      <c r="AH381" s="9" t="s">
        <v>60</v>
      </c>
      <c r="AI381" s="9" t="s">
        <v>60</v>
      </c>
      <c r="AJ381" s="9" t="s">
        <v>59</v>
      </c>
      <c r="AK381" s="9" t="s">
        <v>59</v>
      </c>
      <c r="AL381" s="9" t="s">
        <v>59</v>
      </c>
      <c r="AM381" s="9" t="s">
        <v>60</v>
      </c>
      <c r="AN381" s="9" t="s">
        <v>60</v>
      </c>
      <c r="AO381" s="9" t="s">
        <v>61</v>
      </c>
      <c r="AP381" s="9" t="s">
        <v>61</v>
      </c>
      <c r="AQ381" s="9" t="s">
        <v>60</v>
      </c>
      <c r="AR381" s="9" t="s">
        <v>60</v>
      </c>
      <c r="AS381" s="6" t="s">
        <v>2261</v>
      </c>
    </row>
    <row r="382" spans="1:45">
      <c r="A382" s="6" t="s">
        <v>2262</v>
      </c>
      <c r="B382" s="6" t="s">
        <v>2263</v>
      </c>
      <c r="C382" s="7">
        <v>38192302</v>
      </c>
      <c r="D382" s="8" t="s">
        <v>2264</v>
      </c>
      <c r="E382" s="6" t="s">
        <v>2265</v>
      </c>
      <c r="F382" s="6" t="s">
        <v>2266</v>
      </c>
      <c r="G382" s="6" t="s">
        <v>2267</v>
      </c>
      <c r="H382" s="6" t="s">
        <v>2268</v>
      </c>
      <c r="I382" s="6" t="s">
        <v>2269</v>
      </c>
      <c r="J382" s="6"/>
      <c r="K382" s="10" t="s">
        <v>51</v>
      </c>
      <c r="L382" s="6"/>
      <c r="M382" s="9">
        <v>9</v>
      </c>
      <c r="N382" s="9">
        <v>10</v>
      </c>
      <c r="O382" s="9" t="s">
        <v>195</v>
      </c>
      <c r="P382" s="6" t="s">
        <v>552</v>
      </c>
      <c r="Q382" s="6" t="s">
        <v>553</v>
      </c>
      <c r="R382" s="10" t="s">
        <v>219</v>
      </c>
      <c r="S382" s="10" t="s">
        <v>219</v>
      </c>
      <c r="T382" s="10" t="s">
        <v>104</v>
      </c>
      <c r="U382" s="6" t="s">
        <v>58</v>
      </c>
      <c r="V382" s="9" t="s">
        <v>60</v>
      </c>
      <c r="W382" s="9" t="s">
        <v>60</v>
      </c>
      <c r="X382" s="9" t="s">
        <v>60</v>
      </c>
      <c r="Y382" s="9" t="s">
        <v>60</v>
      </c>
      <c r="Z382" s="9" t="s">
        <v>60</v>
      </c>
      <c r="AA382" s="9" t="s">
        <v>60</v>
      </c>
      <c r="AB382" s="9" t="s">
        <v>60</v>
      </c>
      <c r="AC382" s="9" t="s">
        <v>60</v>
      </c>
      <c r="AD382" s="9" t="s">
        <v>59</v>
      </c>
      <c r="AE382" s="9" t="s">
        <v>60</v>
      </c>
      <c r="AF382" s="9" t="s">
        <v>60</v>
      </c>
      <c r="AG382" s="9" t="str">
        <f t="shared" si="10"/>
        <v>TE</v>
      </c>
      <c r="AH382" s="9" t="s">
        <v>60</v>
      </c>
      <c r="AI382" s="9" t="s">
        <v>60</v>
      </c>
      <c r="AJ382" s="9" t="s">
        <v>60</v>
      </c>
      <c r="AK382" s="9" t="s">
        <v>60</v>
      </c>
      <c r="AL382" s="9" t="s">
        <v>60</v>
      </c>
      <c r="AM382" s="9" t="s">
        <v>60</v>
      </c>
      <c r="AN382" s="9" t="s">
        <v>60</v>
      </c>
      <c r="AO382" s="9" t="s">
        <v>60</v>
      </c>
      <c r="AP382" s="9" t="s">
        <v>60</v>
      </c>
      <c r="AQ382" s="9" t="s">
        <v>60</v>
      </c>
      <c r="AR382" s="9" t="s">
        <v>60</v>
      </c>
      <c r="AS382" s="6"/>
    </row>
    <row r="383" spans="1:45">
      <c r="A383" s="6" t="s">
        <v>2262</v>
      </c>
      <c r="B383" s="6" t="s">
        <v>2263</v>
      </c>
      <c r="C383" s="7">
        <v>38192302</v>
      </c>
      <c r="D383" s="8" t="s">
        <v>2264</v>
      </c>
      <c r="E383" s="6" t="s">
        <v>2265</v>
      </c>
      <c r="F383" s="6" t="s">
        <v>2266</v>
      </c>
      <c r="G383" s="6" t="s">
        <v>2270</v>
      </c>
      <c r="H383" s="6" t="s">
        <v>2271</v>
      </c>
      <c r="I383" s="6" t="s">
        <v>2269</v>
      </c>
      <c r="J383" s="6"/>
      <c r="K383" s="10" t="s">
        <v>51</v>
      </c>
      <c r="L383" s="6"/>
      <c r="M383" s="9">
        <v>6</v>
      </c>
      <c r="N383" s="9">
        <v>8</v>
      </c>
      <c r="O383" s="9">
        <v>1</v>
      </c>
      <c r="P383" s="6" t="s">
        <v>552</v>
      </c>
      <c r="Q383" s="6" t="s">
        <v>553</v>
      </c>
      <c r="R383" s="10" t="s">
        <v>84</v>
      </c>
      <c r="S383" s="10" t="s">
        <v>85</v>
      </c>
      <c r="T383" s="10" t="s">
        <v>104</v>
      </c>
      <c r="U383" s="6" t="s">
        <v>58</v>
      </c>
      <c r="V383" s="9" t="s">
        <v>61</v>
      </c>
      <c r="W383" s="9" t="s">
        <v>60</v>
      </c>
      <c r="X383" s="9" t="s">
        <v>60</v>
      </c>
      <c r="Y383" s="9" t="s">
        <v>60</v>
      </c>
      <c r="Z383" s="9" t="s">
        <v>60</v>
      </c>
      <c r="AA383" s="9" t="s">
        <v>60</v>
      </c>
      <c r="AB383" s="9" t="s">
        <v>60</v>
      </c>
      <c r="AC383" s="9" t="s">
        <v>60</v>
      </c>
      <c r="AD383" s="9" t="s">
        <v>59</v>
      </c>
      <c r="AE383" s="9" t="s">
        <v>60</v>
      </c>
      <c r="AF383" s="9" t="s">
        <v>60</v>
      </c>
      <c r="AG383" s="9" t="str">
        <f t="shared" si="10"/>
        <v>TE</v>
      </c>
      <c r="AH383" s="9" t="s">
        <v>60</v>
      </c>
      <c r="AI383" s="9" t="s">
        <v>60</v>
      </c>
      <c r="AJ383" s="9" t="s">
        <v>60</v>
      </c>
      <c r="AK383" s="9" t="s">
        <v>60</v>
      </c>
      <c r="AL383" s="9" t="s">
        <v>59</v>
      </c>
      <c r="AM383" s="9" t="s">
        <v>60</v>
      </c>
      <c r="AN383" s="9" t="s">
        <v>60</v>
      </c>
      <c r="AO383" s="9" t="s">
        <v>60</v>
      </c>
      <c r="AP383" s="9" t="s">
        <v>60</v>
      </c>
      <c r="AQ383" s="9" t="s">
        <v>60</v>
      </c>
      <c r="AR383" s="9" t="s">
        <v>60</v>
      </c>
      <c r="AS383" s="6"/>
    </row>
    <row r="384" spans="1:45">
      <c r="A384" s="6" t="s">
        <v>2272</v>
      </c>
      <c r="B384" s="6" t="s">
        <v>2273</v>
      </c>
      <c r="C384" s="7">
        <v>36090761</v>
      </c>
      <c r="D384" s="8" t="s">
        <v>2274</v>
      </c>
      <c r="E384" s="6" t="s">
        <v>2265</v>
      </c>
      <c r="F384" s="6"/>
      <c r="G384" s="6" t="s">
        <v>2275</v>
      </c>
      <c r="H384" s="6" t="s">
        <v>2276</v>
      </c>
      <c r="I384" s="6" t="s">
        <v>2269</v>
      </c>
      <c r="J384" s="6"/>
      <c r="K384" s="6" t="s">
        <v>51</v>
      </c>
      <c r="L384" s="6"/>
      <c r="M384" s="7" t="s">
        <v>104</v>
      </c>
      <c r="N384" s="7" t="s">
        <v>104</v>
      </c>
      <c r="O384" s="9" t="s">
        <v>195</v>
      </c>
      <c r="P384" s="6" t="s">
        <v>601</v>
      </c>
      <c r="Q384" s="6" t="s">
        <v>553</v>
      </c>
      <c r="R384" s="6" t="s">
        <v>219</v>
      </c>
      <c r="S384" s="6" t="s">
        <v>219</v>
      </c>
      <c r="T384" s="10" t="s">
        <v>220</v>
      </c>
      <c r="U384" s="6" t="s">
        <v>58</v>
      </c>
      <c r="V384" s="9" t="s">
        <v>60</v>
      </c>
      <c r="W384" s="9" t="s">
        <v>60</v>
      </c>
      <c r="X384" s="9" t="s">
        <v>60</v>
      </c>
      <c r="Y384" s="9" t="s">
        <v>60</v>
      </c>
      <c r="Z384" s="9" t="s">
        <v>60</v>
      </c>
      <c r="AA384" s="9" t="s">
        <v>60</v>
      </c>
      <c r="AB384" s="9" t="s">
        <v>60</v>
      </c>
      <c r="AC384" s="9" t="s">
        <v>60</v>
      </c>
      <c r="AD384" s="9" t="s">
        <v>59</v>
      </c>
      <c r="AE384" s="9" t="s">
        <v>60</v>
      </c>
      <c r="AF384" s="9" t="s">
        <v>59</v>
      </c>
      <c r="AG384" s="9" t="str">
        <f t="shared" si="10"/>
        <v>TE</v>
      </c>
      <c r="AH384" s="9" t="s">
        <v>60</v>
      </c>
      <c r="AI384" s="9" t="s">
        <v>60</v>
      </c>
      <c r="AJ384" s="9" t="s">
        <v>60</v>
      </c>
      <c r="AK384" s="9" t="s">
        <v>60</v>
      </c>
      <c r="AL384" s="9" t="s">
        <v>60</v>
      </c>
      <c r="AM384" s="9" t="s">
        <v>60</v>
      </c>
      <c r="AN384" s="9" t="s">
        <v>60</v>
      </c>
      <c r="AO384" s="9" t="s">
        <v>60</v>
      </c>
      <c r="AP384" s="9" t="s">
        <v>60</v>
      </c>
      <c r="AQ384" s="9" t="s">
        <v>60</v>
      </c>
      <c r="AR384" s="9" t="s">
        <v>60</v>
      </c>
      <c r="AS384" s="6"/>
    </row>
    <row r="385" spans="1:45">
      <c r="A385" s="6" t="s">
        <v>2277</v>
      </c>
      <c r="B385" s="6" t="s">
        <v>2278</v>
      </c>
      <c r="C385" s="7">
        <v>25687501</v>
      </c>
      <c r="D385" s="8" t="s">
        <v>2279</v>
      </c>
      <c r="E385" s="6" t="s">
        <v>2265</v>
      </c>
      <c r="F385" s="6"/>
      <c r="G385" s="6" t="s">
        <v>2280</v>
      </c>
      <c r="H385" s="6" t="s">
        <v>2280</v>
      </c>
      <c r="I385" s="6" t="s">
        <v>2269</v>
      </c>
      <c r="J385" s="6"/>
      <c r="K385" s="6" t="s">
        <v>51</v>
      </c>
      <c r="L385" s="6"/>
      <c r="M385" s="7">
        <v>5</v>
      </c>
      <c r="N385" s="7">
        <v>5.5</v>
      </c>
      <c r="O385" s="9" t="s">
        <v>177</v>
      </c>
      <c r="P385" s="6" t="s">
        <v>196</v>
      </c>
      <c r="Q385" s="6" t="s">
        <v>179</v>
      </c>
      <c r="R385" s="6" t="s">
        <v>180</v>
      </c>
      <c r="S385" s="6" t="s">
        <v>180</v>
      </c>
      <c r="T385" s="10" t="s">
        <v>104</v>
      </c>
      <c r="U385" s="6" t="s">
        <v>104</v>
      </c>
      <c r="V385" s="9" t="s">
        <v>59</v>
      </c>
      <c r="W385" s="9" t="s">
        <v>60</v>
      </c>
      <c r="X385" s="9" t="s">
        <v>59</v>
      </c>
      <c r="Y385" s="9" t="s">
        <v>60</v>
      </c>
      <c r="Z385" s="9" t="s">
        <v>60</v>
      </c>
      <c r="AA385" s="9" t="s">
        <v>60</v>
      </c>
      <c r="AB385" s="9" t="s">
        <v>60</v>
      </c>
      <c r="AC385" s="9" t="s">
        <v>60</v>
      </c>
      <c r="AD385" s="9" t="s">
        <v>60</v>
      </c>
      <c r="AE385" s="9" t="s">
        <v>60</v>
      </c>
      <c r="AF385" s="9" t="s">
        <v>60</v>
      </c>
      <c r="AG385" s="9" t="str">
        <f t="shared" si="10"/>
        <v>TE</v>
      </c>
      <c r="AH385" s="9" t="s">
        <v>60</v>
      </c>
      <c r="AI385" s="9" t="s">
        <v>60</v>
      </c>
      <c r="AJ385" s="9" t="s">
        <v>60</v>
      </c>
      <c r="AK385" s="9" t="s">
        <v>61</v>
      </c>
      <c r="AL385" s="9" t="s">
        <v>60</v>
      </c>
      <c r="AM385" s="9" t="s">
        <v>60</v>
      </c>
      <c r="AN385" s="9" t="s">
        <v>60</v>
      </c>
      <c r="AO385" s="9" t="s">
        <v>60</v>
      </c>
      <c r="AP385" s="9" t="s">
        <v>60</v>
      </c>
      <c r="AQ385" s="9" t="s">
        <v>60</v>
      </c>
      <c r="AR385" s="9" t="s">
        <v>60</v>
      </c>
      <c r="AS385" s="6"/>
    </row>
    <row r="386" spans="1:45">
      <c r="A386" s="10" t="s">
        <v>2281</v>
      </c>
      <c r="B386" s="6" t="s">
        <v>2282</v>
      </c>
      <c r="C386" s="7">
        <v>28123067</v>
      </c>
      <c r="D386" s="8" t="s">
        <v>2283</v>
      </c>
      <c r="E386" s="6" t="s">
        <v>2265</v>
      </c>
      <c r="F386" s="10"/>
      <c r="G386" s="6" t="s">
        <v>2284</v>
      </c>
      <c r="H386" s="6" t="s">
        <v>2285</v>
      </c>
      <c r="I386" s="6" t="s">
        <v>2269</v>
      </c>
      <c r="J386" s="10"/>
      <c r="K386" s="6" t="s">
        <v>51</v>
      </c>
      <c r="L386" s="6"/>
      <c r="M386" s="7" t="s">
        <v>2286</v>
      </c>
      <c r="N386" s="7" t="s">
        <v>2287</v>
      </c>
      <c r="O386" s="9">
        <v>1</v>
      </c>
      <c r="P386" s="10" t="s">
        <v>2288</v>
      </c>
      <c r="Q386" s="6" t="s">
        <v>553</v>
      </c>
      <c r="R386" s="10" t="s">
        <v>84</v>
      </c>
      <c r="S386" s="10" t="s">
        <v>85</v>
      </c>
      <c r="T386" s="10" t="s">
        <v>104</v>
      </c>
      <c r="U386" s="6" t="s">
        <v>58</v>
      </c>
      <c r="V386" s="9" t="s">
        <v>59</v>
      </c>
      <c r="W386" s="9" t="s">
        <v>60</v>
      </c>
      <c r="X386" s="9" t="s">
        <v>60</v>
      </c>
      <c r="Y386" s="9" t="s">
        <v>60</v>
      </c>
      <c r="Z386" s="9" t="s">
        <v>60</v>
      </c>
      <c r="AA386" s="9" t="s">
        <v>59</v>
      </c>
      <c r="AB386" s="9" t="s">
        <v>59</v>
      </c>
      <c r="AC386" s="9" t="s">
        <v>59</v>
      </c>
      <c r="AD386" s="9" t="s">
        <v>59</v>
      </c>
      <c r="AE386" s="9" t="s">
        <v>60</v>
      </c>
      <c r="AF386" s="9" t="s">
        <v>60</v>
      </c>
      <c r="AG386" s="9" t="str">
        <f t="shared" si="10"/>
        <v>TE</v>
      </c>
      <c r="AH386" s="9" t="s">
        <v>60</v>
      </c>
      <c r="AI386" s="9" t="s">
        <v>60</v>
      </c>
      <c r="AJ386" s="9" t="s">
        <v>60</v>
      </c>
      <c r="AK386" s="9" t="s">
        <v>59</v>
      </c>
      <c r="AL386" s="9" t="s">
        <v>59</v>
      </c>
      <c r="AM386" s="9" t="s">
        <v>60</v>
      </c>
      <c r="AN386" s="9" t="s">
        <v>59</v>
      </c>
      <c r="AO386" s="9" t="s">
        <v>60</v>
      </c>
      <c r="AP386" s="9" t="s">
        <v>60</v>
      </c>
      <c r="AQ386" s="9" t="s">
        <v>59</v>
      </c>
      <c r="AR386" s="9" t="s">
        <v>60</v>
      </c>
      <c r="AS386" s="6"/>
    </row>
    <row r="387" spans="1:45">
      <c r="A387" s="6" t="s">
        <v>2289</v>
      </c>
      <c r="B387" s="6" t="s">
        <v>2290</v>
      </c>
      <c r="C387" s="7">
        <v>38310353</v>
      </c>
      <c r="D387" s="8" t="s">
        <v>2291</v>
      </c>
      <c r="E387" s="6" t="s">
        <v>2265</v>
      </c>
      <c r="F387" s="6"/>
      <c r="G387" s="6" t="s">
        <v>2292</v>
      </c>
      <c r="H387" s="6" t="s">
        <v>2292</v>
      </c>
      <c r="I387" s="6" t="s">
        <v>2269</v>
      </c>
      <c r="J387" s="6"/>
      <c r="K387" s="10" t="s">
        <v>51</v>
      </c>
      <c r="L387" s="6"/>
      <c r="M387" s="7">
        <v>3</v>
      </c>
      <c r="N387" s="7">
        <v>12</v>
      </c>
      <c r="O387" s="9" t="s">
        <v>195</v>
      </c>
      <c r="P387" s="6" t="s">
        <v>200</v>
      </c>
      <c r="Q387" s="6" t="s">
        <v>179</v>
      </c>
      <c r="R387" s="6" t="s">
        <v>219</v>
      </c>
      <c r="S387" s="6" t="s">
        <v>219</v>
      </c>
      <c r="T387" s="6" t="s">
        <v>104</v>
      </c>
      <c r="U387" s="6" t="s">
        <v>58</v>
      </c>
      <c r="V387" s="9" t="s">
        <v>59</v>
      </c>
      <c r="W387" s="9" t="s">
        <v>60</v>
      </c>
      <c r="X387" s="9" t="s">
        <v>60</v>
      </c>
      <c r="Y387" s="9" t="s">
        <v>60</v>
      </c>
      <c r="Z387" s="9" t="s">
        <v>60</v>
      </c>
      <c r="AA387" s="9" t="s">
        <v>59</v>
      </c>
      <c r="AB387" s="9" t="s">
        <v>60</v>
      </c>
      <c r="AC387" s="9" t="s">
        <v>60</v>
      </c>
      <c r="AD387" s="9" t="s">
        <v>59</v>
      </c>
      <c r="AE387" s="9" t="s">
        <v>60</v>
      </c>
      <c r="AF387" s="9" t="s">
        <v>60</v>
      </c>
      <c r="AG387" s="9" t="str">
        <f t="shared" si="10"/>
        <v>TE</v>
      </c>
      <c r="AH387" s="9" t="s">
        <v>60</v>
      </c>
      <c r="AI387" s="9" t="s">
        <v>59</v>
      </c>
      <c r="AJ387" s="6" t="s">
        <v>59</v>
      </c>
      <c r="AK387" s="9" t="s">
        <v>60</v>
      </c>
      <c r="AL387" s="9" t="s">
        <v>60</v>
      </c>
      <c r="AM387" s="9" t="s">
        <v>60</v>
      </c>
      <c r="AN387" s="9" t="s">
        <v>59</v>
      </c>
      <c r="AO387" s="9" t="s">
        <v>60</v>
      </c>
      <c r="AP387" s="9" t="s">
        <v>60</v>
      </c>
      <c r="AQ387" s="9" t="s">
        <v>60</v>
      </c>
      <c r="AR387" s="9" t="s">
        <v>60</v>
      </c>
      <c r="AS387" s="6" t="s">
        <v>2293</v>
      </c>
    </row>
  </sheetData>
  <mergeCells count="3">
    <mergeCell ref="A3:B3"/>
    <mergeCell ref="A1:L1"/>
    <mergeCell ref="A2:L2"/>
  </mergeCells>
  <hyperlinks>
    <hyperlink ref="B49" r:id="rId1" xr:uid="{48856946-D742-6944-8DC8-824ADB39C403}"/>
    <hyperlink ref="B338" r:id="rId2" xr:uid="{4D85AABA-79D8-7542-9564-43890BB5D065}"/>
    <hyperlink ref="B75" r:id="rId3" xr:uid="{D685B968-5622-5C49-94E1-08A00B05A61B}"/>
    <hyperlink ref="B275" r:id="rId4" xr:uid="{B6084BFA-6C9F-8242-96EA-1ED43878B7F6}"/>
    <hyperlink ref="B57" r:id="rId5" xr:uid="{AA8C5AA0-1D29-4C4A-8317-CF4171AB75F6}"/>
    <hyperlink ref="B38" r:id="rId6" xr:uid="{8188DAED-2DF3-B84C-91FE-BAD2D8C1D1B4}"/>
    <hyperlink ref="B72" r:id="rId7" xr:uid="{8C584D6A-2560-1040-9938-803B0A1995F3}"/>
    <hyperlink ref="B70" r:id="rId8" xr:uid="{19246EA5-5874-9A41-B7BD-5D38393C656E}"/>
    <hyperlink ref="B71" r:id="rId9" xr:uid="{7A5E66AA-BD98-5B42-97AD-BAEFC88267C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Langness</dc:creator>
  <cp:lastModifiedBy>Vanessa F Langness</cp:lastModifiedBy>
  <dcterms:created xsi:type="dcterms:W3CDTF">2025-02-25T16:56:12Z</dcterms:created>
  <dcterms:modified xsi:type="dcterms:W3CDTF">2025-02-25T22:29:43Z</dcterms:modified>
</cp:coreProperties>
</file>